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2020-2021_Manuscripts\Shardai_CF paper\Figures and tables\"/>
    </mc:Choice>
  </mc:AlternateContent>
  <xr:revisionPtr revIDLastSave="0" documentId="8_{1AB4156A-AFFB-4376-BE60-6D56BE455A5D}" xr6:coauthVersionLast="46" xr6:coauthVersionMax="46" xr10:uidLastSave="{00000000-0000-0000-0000-000000000000}"/>
  <bookViews>
    <workbookView xWindow="495" yWindow="0" windowWidth="27870" windowHeight="14775" xr2:uid="{00000000-000D-0000-FFFF-FFFF00000000}"/>
  </bookViews>
  <sheets>
    <sheet name="DEGs" sheetId="1" r:id="rId1"/>
    <sheet name="GO enrichm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" i="1" l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6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5" i="1"/>
  <c r="H7" i="1"/>
  <c r="H8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9" i="1"/>
  <c r="G66" i="1" l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12" i="1"/>
  <c r="G81" i="1"/>
  <c r="G82" i="1"/>
  <c r="G83" i="1"/>
  <c r="G84" i="1"/>
  <c r="G85" i="1"/>
  <c r="G55" i="1"/>
  <c r="G86" i="1"/>
  <c r="G87" i="1"/>
  <c r="G88" i="1"/>
  <c r="G89" i="1"/>
  <c r="G90" i="1"/>
  <c r="G91" i="1"/>
  <c r="G92" i="1"/>
  <c r="G93" i="1"/>
  <c r="G7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5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31" i="1"/>
  <c r="G191" i="1"/>
  <c r="G192" i="1"/>
  <c r="G193" i="1"/>
  <c r="G6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59" i="1"/>
  <c r="G313" i="1"/>
  <c r="G314" i="1"/>
  <c r="G315" i="1"/>
  <c r="G316" i="1"/>
  <c r="G317" i="1"/>
  <c r="G318" i="1"/>
  <c r="G319" i="1"/>
  <c r="G320" i="1"/>
  <c r="G321" i="1"/>
  <c r="G58" i="1"/>
  <c r="G322" i="1"/>
  <c r="G323" i="1"/>
  <c r="G324" i="1"/>
  <c r="G325" i="1"/>
  <c r="G326" i="1"/>
  <c r="G327" i="1"/>
  <c r="G328" i="1"/>
  <c r="G329" i="1"/>
  <c r="G62" i="1"/>
  <c r="G330" i="1"/>
  <c r="G331" i="1"/>
  <c r="G332" i="1"/>
  <c r="G333" i="1"/>
  <c r="G334" i="1"/>
  <c r="G335" i="1"/>
  <c r="G336" i="1"/>
  <c r="G337" i="1"/>
  <c r="G338" i="1"/>
  <c r="G339" i="1"/>
  <c r="G46" i="1"/>
  <c r="G340" i="1"/>
  <c r="G341" i="1"/>
  <c r="G342" i="1"/>
  <c r="G21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15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63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57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64" i="1"/>
  <c r="G468" i="1"/>
  <c r="G469" i="1"/>
  <c r="G470" i="1"/>
  <c r="G471" i="1"/>
  <c r="G472" i="1"/>
  <c r="G473" i="1"/>
  <c r="G474" i="1"/>
  <c r="G475" i="1"/>
  <c r="G476" i="1"/>
  <c r="G477" i="1"/>
  <c r="G478" i="1"/>
  <c r="G47" i="1"/>
  <c r="G479" i="1"/>
  <c r="G480" i="1"/>
  <c r="G481" i="1"/>
  <c r="G482" i="1"/>
  <c r="G483" i="1"/>
  <c r="G484" i="1"/>
  <c r="G485" i="1"/>
  <c r="G486" i="1"/>
  <c r="G487" i="1"/>
  <c r="G17" i="1"/>
  <c r="G2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1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30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26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18" i="1"/>
  <c r="G573" i="1"/>
  <c r="G574" i="1"/>
  <c r="G575" i="1"/>
  <c r="G576" i="1"/>
  <c r="G577" i="1"/>
  <c r="G578" i="1"/>
  <c r="G579" i="1"/>
  <c r="G580" i="1"/>
  <c r="G10" i="1"/>
  <c r="G581" i="1"/>
  <c r="G582" i="1"/>
  <c r="G20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13" i="1"/>
  <c r="G595" i="1"/>
  <c r="G596" i="1"/>
  <c r="G16" i="1"/>
  <c r="G597" i="1"/>
  <c r="G598" i="1"/>
  <c r="G599" i="1"/>
  <c r="G600" i="1"/>
  <c r="G601" i="1"/>
  <c r="G602" i="1"/>
  <c r="G603" i="1"/>
  <c r="G604" i="1"/>
  <c r="G8" i="1"/>
  <c r="G605" i="1"/>
  <c r="G606" i="1"/>
  <c r="G607" i="1"/>
  <c r="G11" i="1"/>
  <c r="G608" i="1"/>
  <c r="G609" i="1"/>
  <c r="G610" i="1"/>
  <c r="G611" i="1"/>
  <c r="G612" i="1"/>
  <c r="G613" i="1"/>
  <c r="G614" i="1"/>
  <c r="G615" i="1"/>
  <c r="G54" i="1"/>
  <c r="G616" i="1"/>
  <c r="G617" i="1"/>
  <c r="G43" i="1"/>
  <c r="G37" i="1"/>
  <c r="G618" i="1"/>
  <c r="G619" i="1"/>
  <c r="G52" i="1"/>
  <c r="G620" i="1"/>
  <c r="G56" i="1"/>
  <c r="G621" i="1"/>
  <c r="G622" i="1"/>
  <c r="G623" i="1"/>
  <c r="G60" i="1"/>
  <c r="G624" i="1"/>
  <c r="G625" i="1"/>
  <c r="G626" i="1"/>
  <c r="G627" i="1"/>
  <c r="G628" i="1"/>
  <c r="G24" i="1"/>
  <c r="G629" i="1"/>
  <c r="G32" i="1"/>
  <c r="G630" i="1"/>
  <c r="G631" i="1"/>
  <c r="G632" i="1"/>
  <c r="G633" i="1"/>
  <c r="G634" i="1"/>
  <c r="G51" i="1"/>
  <c r="G635" i="1"/>
  <c r="G636" i="1"/>
  <c r="G49" i="1"/>
  <c r="G637" i="1"/>
  <c r="G638" i="1"/>
  <c r="G53" i="1"/>
  <c r="G639" i="1"/>
  <c r="G640" i="1"/>
  <c r="G641" i="1"/>
  <c r="G642" i="1"/>
  <c r="G36" i="1"/>
  <c r="G643" i="1"/>
  <c r="G644" i="1"/>
  <c r="G645" i="1"/>
  <c r="G646" i="1"/>
  <c r="G647" i="1"/>
  <c r="G648" i="1"/>
  <c r="G649" i="1"/>
  <c r="G650" i="1"/>
  <c r="G651" i="1"/>
  <c r="G652" i="1"/>
  <c r="G653" i="1"/>
  <c r="G25" i="1"/>
  <c r="G61" i="1"/>
  <c r="G654" i="1"/>
  <c r="G655" i="1"/>
  <c r="G656" i="1"/>
  <c r="G14" i="1"/>
  <c r="G657" i="1"/>
  <c r="G39" i="1"/>
  <c r="G658" i="1"/>
  <c r="G23" i="1"/>
  <c r="G659" i="1"/>
  <c r="G660" i="1"/>
  <c r="G38" i="1"/>
  <c r="G661" i="1"/>
  <c r="G662" i="1"/>
  <c r="G9" i="1"/>
  <c r="G663" i="1"/>
  <c r="G40" i="1"/>
  <c r="G28" i="1"/>
  <c r="G664" i="1"/>
  <c r="G665" i="1"/>
  <c r="G666" i="1"/>
  <c r="G667" i="1"/>
  <c r="G41" i="1"/>
  <c r="G668" i="1"/>
  <c r="G669" i="1"/>
  <c r="G670" i="1"/>
  <c r="G671" i="1"/>
  <c r="G29" i="1"/>
  <c r="G672" i="1"/>
  <c r="G673" i="1"/>
  <c r="G674" i="1"/>
  <c r="G675" i="1"/>
  <c r="G676" i="1"/>
  <c r="G677" i="1"/>
  <c r="G678" i="1"/>
  <c r="G679" i="1"/>
  <c r="G680" i="1"/>
  <c r="G33" i="1"/>
  <c r="G681" i="1"/>
  <c r="G45" i="1"/>
  <c r="G682" i="1"/>
  <c r="G683" i="1"/>
  <c r="G684" i="1"/>
  <c r="G685" i="1"/>
  <c r="G686" i="1"/>
  <c r="G687" i="1"/>
  <c r="G688" i="1"/>
  <c r="G50" i="1"/>
  <c r="G22" i="1"/>
  <c r="G44" i="1"/>
  <c r="G689" i="1"/>
  <c r="G690" i="1"/>
  <c r="G691" i="1"/>
  <c r="G34" i="1"/>
  <c r="G692" i="1"/>
  <c r="G693" i="1"/>
  <c r="G694" i="1"/>
  <c r="G695" i="1"/>
  <c r="G696" i="1"/>
  <c r="G35" i="1"/>
  <c r="G42" i="1"/>
  <c r="G697" i="1"/>
  <c r="G698" i="1"/>
  <c r="G4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65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48" i="1"/>
  <c r="F698" i="1"/>
  <c r="F697" i="1"/>
  <c r="F42" i="1"/>
  <c r="F35" i="1"/>
  <c r="F696" i="1"/>
  <c r="F695" i="1"/>
  <c r="F694" i="1"/>
  <c r="F693" i="1"/>
  <c r="F692" i="1"/>
  <c r="F34" i="1"/>
  <c r="F691" i="1"/>
  <c r="F690" i="1"/>
  <c r="F689" i="1"/>
  <c r="F44" i="1"/>
  <c r="F22" i="1"/>
  <c r="F50" i="1"/>
  <c r="F688" i="1"/>
  <c r="F687" i="1"/>
  <c r="F686" i="1"/>
  <c r="F685" i="1"/>
  <c r="F684" i="1"/>
  <c r="F683" i="1"/>
  <c r="F682" i="1"/>
  <c r="F45" i="1"/>
  <c r="F681" i="1"/>
  <c r="F33" i="1"/>
  <c r="F680" i="1"/>
  <c r="F679" i="1"/>
  <c r="F678" i="1"/>
  <c r="F677" i="1"/>
  <c r="F676" i="1"/>
  <c r="F675" i="1"/>
  <c r="F674" i="1"/>
  <c r="F673" i="1"/>
  <c r="F672" i="1"/>
  <c r="F29" i="1"/>
  <c r="F671" i="1"/>
  <c r="F670" i="1"/>
  <c r="F669" i="1"/>
  <c r="F668" i="1"/>
  <c r="F41" i="1"/>
  <c r="F667" i="1"/>
  <c r="F666" i="1"/>
  <c r="F665" i="1"/>
  <c r="F664" i="1"/>
  <c r="F28" i="1"/>
  <c r="F40" i="1"/>
  <c r="F663" i="1"/>
  <c r="F9" i="1"/>
  <c r="F662" i="1"/>
  <c r="F661" i="1"/>
  <c r="F38" i="1"/>
  <c r="F660" i="1"/>
  <c r="F659" i="1"/>
  <c r="F23" i="1"/>
  <c r="F658" i="1"/>
  <c r="F39" i="1"/>
  <c r="F657" i="1"/>
  <c r="F14" i="1"/>
  <c r="F656" i="1"/>
  <c r="F655" i="1"/>
  <c r="F654" i="1"/>
  <c r="F61" i="1"/>
  <c r="F25" i="1"/>
  <c r="F653" i="1"/>
  <c r="F652" i="1"/>
  <c r="F651" i="1"/>
  <c r="F650" i="1"/>
  <c r="F649" i="1"/>
  <c r="F648" i="1"/>
  <c r="F647" i="1"/>
  <c r="F646" i="1"/>
  <c r="F645" i="1"/>
  <c r="F644" i="1"/>
  <c r="F643" i="1"/>
  <c r="F36" i="1"/>
  <c r="F642" i="1"/>
  <c r="F641" i="1"/>
  <c r="F640" i="1"/>
  <c r="F639" i="1"/>
  <c r="F53" i="1"/>
  <c r="F638" i="1"/>
  <c r="F637" i="1"/>
  <c r="F49" i="1"/>
  <c r="F636" i="1"/>
  <c r="F635" i="1"/>
  <c r="F51" i="1"/>
  <c r="F634" i="1"/>
  <c r="F633" i="1"/>
  <c r="F632" i="1"/>
  <c r="F631" i="1"/>
  <c r="F630" i="1"/>
  <c r="F32" i="1"/>
  <c r="F629" i="1"/>
  <c r="F24" i="1"/>
  <c r="F628" i="1"/>
  <c r="F627" i="1"/>
  <c r="F626" i="1"/>
  <c r="F625" i="1"/>
  <c r="F624" i="1"/>
  <c r="F60" i="1"/>
  <c r="F623" i="1"/>
  <c r="F622" i="1"/>
  <c r="F621" i="1"/>
  <c r="F56" i="1"/>
  <c r="F620" i="1"/>
  <c r="F52" i="1"/>
  <c r="F619" i="1"/>
  <c r="F618" i="1"/>
  <c r="F37" i="1"/>
  <c r="F43" i="1"/>
  <c r="F617" i="1"/>
  <c r="F616" i="1"/>
  <c r="F54" i="1"/>
  <c r="F615" i="1"/>
  <c r="F614" i="1"/>
  <c r="F613" i="1"/>
  <c r="F612" i="1"/>
  <c r="F611" i="1"/>
  <c r="F610" i="1"/>
  <c r="F609" i="1"/>
  <c r="F608" i="1"/>
  <c r="F11" i="1"/>
  <c r="F607" i="1"/>
  <c r="F606" i="1"/>
  <c r="F605" i="1"/>
  <c r="F8" i="1"/>
  <c r="F604" i="1"/>
  <c r="F603" i="1"/>
  <c r="F602" i="1"/>
  <c r="F601" i="1"/>
  <c r="F600" i="1"/>
  <c r="F599" i="1"/>
  <c r="F598" i="1"/>
  <c r="F597" i="1"/>
  <c r="F16" i="1"/>
  <c r="F596" i="1"/>
  <c r="F595" i="1"/>
  <c r="F13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20" i="1"/>
  <c r="F582" i="1"/>
  <c r="F581" i="1"/>
  <c r="F10" i="1"/>
  <c r="F580" i="1"/>
  <c r="F579" i="1"/>
  <c r="F578" i="1"/>
  <c r="F577" i="1"/>
  <c r="F576" i="1"/>
  <c r="F575" i="1"/>
  <c r="F574" i="1"/>
  <c r="F573" i="1"/>
  <c r="F18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26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30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19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27" i="1"/>
  <c r="F17" i="1"/>
  <c r="F487" i="1"/>
  <c r="F486" i="1"/>
  <c r="F485" i="1"/>
  <c r="F484" i="1"/>
  <c r="F483" i="1"/>
  <c r="F482" i="1"/>
  <c r="F481" i="1"/>
  <c r="F480" i="1"/>
  <c r="F479" i="1"/>
  <c r="F47" i="1"/>
  <c r="F478" i="1"/>
  <c r="F477" i="1"/>
  <c r="F476" i="1"/>
  <c r="F475" i="1"/>
  <c r="F474" i="1"/>
  <c r="F473" i="1"/>
  <c r="F472" i="1"/>
  <c r="F471" i="1"/>
  <c r="F470" i="1"/>
  <c r="F469" i="1"/>
  <c r="F468" i="1"/>
  <c r="F64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57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6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15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21" i="1"/>
  <c r="F342" i="1"/>
  <c r="F341" i="1"/>
  <c r="F340" i="1"/>
  <c r="F46" i="1"/>
  <c r="F339" i="1"/>
  <c r="F338" i="1"/>
  <c r="F337" i="1"/>
  <c r="F336" i="1"/>
  <c r="F335" i="1"/>
  <c r="F334" i="1"/>
  <c r="F333" i="1"/>
  <c r="F332" i="1"/>
  <c r="F331" i="1"/>
  <c r="F330" i="1"/>
  <c r="F62" i="1"/>
  <c r="F329" i="1"/>
  <c r="F328" i="1"/>
  <c r="F327" i="1"/>
  <c r="F326" i="1"/>
  <c r="F325" i="1"/>
  <c r="F324" i="1"/>
  <c r="F323" i="1"/>
  <c r="F322" i="1"/>
  <c r="F58" i="1"/>
  <c r="F321" i="1"/>
  <c r="F320" i="1"/>
  <c r="F319" i="1"/>
  <c r="F318" i="1"/>
  <c r="F317" i="1"/>
  <c r="F316" i="1"/>
  <c r="F315" i="1"/>
  <c r="F314" i="1"/>
  <c r="F313" i="1"/>
  <c r="F59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6" i="1"/>
  <c r="F193" i="1"/>
  <c r="F192" i="1"/>
  <c r="F191" i="1"/>
  <c r="F3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7" i="1"/>
  <c r="F93" i="1"/>
  <c r="F92" i="1"/>
  <c r="F91" i="1"/>
  <c r="F90" i="1"/>
  <c r="F89" i="1"/>
  <c r="F88" i="1"/>
  <c r="F87" i="1"/>
  <c r="F86" i="1"/>
  <c r="F55" i="1"/>
  <c r="F85" i="1"/>
  <c r="F84" i="1"/>
  <c r="F83" i="1"/>
  <c r="F82" i="1"/>
  <c r="F81" i="1"/>
  <c r="F12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J2" i="1" l="1"/>
</calcChain>
</file>

<file path=xl/sharedStrings.xml><?xml version="1.0" encoding="utf-8"?>
<sst xmlns="http://schemas.openxmlformats.org/spreadsheetml/2006/main" count="3595" uniqueCount="3259">
  <si>
    <t>FC</t>
  </si>
  <si>
    <t>Padj</t>
  </si>
  <si>
    <t>countif DEG</t>
  </si>
  <si>
    <t>RefSeq</t>
  </si>
  <si>
    <t>Total counts</t>
  </si>
  <si>
    <t>P-value (factorB vs. Con)</t>
  </si>
  <si>
    <t>FDR step up (factorB vs. Con)</t>
  </si>
  <si>
    <t>Fold change (factorB vs. Con)</t>
  </si>
  <si>
    <t>DEG call</t>
  </si>
  <si>
    <t>Gm8801</t>
  </si>
  <si>
    <t>Ifi208</t>
  </si>
  <si>
    <t>Gm10220</t>
  </si>
  <si>
    <t>Ush2a</t>
  </si>
  <si>
    <t>Ofcc1</t>
  </si>
  <si>
    <t>Gucy2c</t>
  </si>
  <si>
    <t>Lrrc43</t>
  </si>
  <si>
    <t>Ccdc81</t>
  </si>
  <si>
    <t>Wdr63</t>
  </si>
  <si>
    <t>Tecta</t>
  </si>
  <si>
    <t>Fgf21</t>
  </si>
  <si>
    <t>A930015D03Rik</t>
  </si>
  <si>
    <t>Armc4</t>
  </si>
  <si>
    <t>Ttc21a</t>
  </si>
  <si>
    <t>Espnl</t>
  </si>
  <si>
    <t>Otol1</t>
  </si>
  <si>
    <t>Cacna2d4</t>
  </si>
  <si>
    <t>Gm3893</t>
  </si>
  <si>
    <t>Dock2</t>
  </si>
  <si>
    <t>Dnah8</t>
  </si>
  <si>
    <t>Slc6a14</t>
  </si>
  <si>
    <t>Efcab6</t>
  </si>
  <si>
    <t>Zcchc12</t>
  </si>
  <si>
    <t>Drc7</t>
  </si>
  <si>
    <t>Grpr</t>
  </si>
  <si>
    <t>Xirp2</t>
  </si>
  <si>
    <t>Mir1a-1hg</t>
  </si>
  <si>
    <t>Tex52</t>
  </si>
  <si>
    <t>Prss41</t>
  </si>
  <si>
    <t>Cfap46</t>
  </si>
  <si>
    <t>Loxhd1</t>
  </si>
  <si>
    <t>Cfb</t>
  </si>
  <si>
    <t>Srrm4os</t>
  </si>
  <si>
    <t>Atp6v0c-ps2</t>
  </si>
  <si>
    <t>Gm11201</t>
  </si>
  <si>
    <t>Kcnk12</t>
  </si>
  <si>
    <t>Pi16</t>
  </si>
  <si>
    <t>Sox1ot</t>
  </si>
  <si>
    <t>Gprin2</t>
  </si>
  <si>
    <t>5031410I06Rik</t>
  </si>
  <si>
    <t>Gm15816</t>
  </si>
  <si>
    <t>Ccdc33</t>
  </si>
  <si>
    <t>Tmem255b</t>
  </si>
  <si>
    <t>Gfi1</t>
  </si>
  <si>
    <t>Vwa3a</t>
  </si>
  <si>
    <t>Zfhx2os</t>
  </si>
  <si>
    <t>Npas2</t>
  </si>
  <si>
    <t>Skor1</t>
  </si>
  <si>
    <t>Kcnj6</t>
  </si>
  <si>
    <t>Gan</t>
  </si>
  <si>
    <t>4933409K07Rik</t>
  </si>
  <si>
    <t>Otog</t>
  </si>
  <si>
    <t>Gm10560</t>
  </si>
  <si>
    <t>Gm38431</t>
  </si>
  <si>
    <t>Tnr</t>
  </si>
  <si>
    <t>Ksr2</t>
  </si>
  <si>
    <t>Sstr4</t>
  </si>
  <si>
    <t>Obscn</t>
  </si>
  <si>
    <t>Best3</t>
  </si>
  <si>
    <t>Nt5c1a</t>
  </si>
  <si>
    <t>Sned1</t>
  </si>
  <si>
    <t>Iqcd</t>
  </si>
  <si>
    <t>Cd27</t>
  </si>
  <si>
    <t>Slc15a5</t>
  </si>
  <si>
    <t>Hivep3</t>
  </si>
  <si>
    <t>Adgrv1</t>
  </si>
  <si>
    <t>Neb</t>
  </si>
  <si>
    <t>Gm16617</t>
  </si>
  <si>
    <t>Gad1</t>
  </si>
  <si>
    <t>Kcnk9</t>
  </si>
  <si>
    <t>Dnah2</t>
  </si>
  <si>
    <t>Tectb</t>
  </si>
  <si>
    <t>Plekhn1</t>
  </si>
  <si>
    <t>C3</t>
  </si>
  <si>
    <t>Hydin</t>
  </si>
  <si>
    <t>Atp8a2</t>
  </si>
  <si>
    <t>Btbd8</t>
  </si>
  <si>
    <t>Syne1</t>
  </si>
  <si>
    <t>Fndc9</t>
  </si>
  <si>
    <t>Tlr5</t>
  </si>
  <si>
    <t>Fam234b</t>
  </si>
  <si>
    <t>Shank2</t>
  </si>
  <si>
    <t>Tspan11</t>
  </si>
  <si>
    <t>1700020D05Rik</t>
  </si>
  <si>
    <t>1700071M16Rik</t>
  </si>
  <si>
    <t>A2ml1</t>
  </si>
  <si>
    <t>Lgr6</t>
  </si>
  <si>
    <t>Kif26b</t>
  </si>
  <si>
    <t>Syn3</t>
  </si>
  <si>
    <t>Adnp</t>
  </si>
  <si>
    <t>Ago3</t>
  </si>
  <si>
    <t>Xkr6</t>
  </si>
  <si>
    <t>Pisd-ps2</t>
  </si>
  <si>
    <t>Cacna1c</t>
  </si>
  <si>
    <t>Dpf3</t>
  </si>
  <si>
    <t>Ttn</t>
  </si>
  <si>
    <t>Tmem72</t>
  </si>
  <si>
    <t>Dchs2</t>
  </si>
  <si>
    <t>Sv2c</t>
  </si>
  <si>
    <t>Cfap44</t>
  </si>
  <si>
    <t>Fam205a2</t>
  </si>
  <si>
    <t>Dgki</t>
  </si>
  <si>
    <t>Dst</t>
  </si>
  <si>
    <t>Lmtk3</t>
  </si>
  <si>
    <t>Htr1b</t>
  </si>
  <si>
    <t>Ptov1</t>
  </si>
  <si>
    <t>Fbxo24</t>
  </si>
  <si>
    <t>Tlr9</t>
  </si>
  <si>
    <t>Map1a</t>
  </si>
  <si>
    <t>Lrp1</t>
  </si>
  <si>
    <t>Kcnn3</t>
  </si>
  <si>
    <t>Syngap1</t>
  </si>
  <si>
    <t>Gm28042</t>
  </si>
  <si>
    <t>Lrrc7</t>
  </si>
  <si>
    <t>Egr1</t>
  </si>
  <si>
    <t>Ccr10</t>
  </si>
  <si>
    <t>Mas1</t>
  </si>
  <si>
    <t>Zkscan2</t>
  </si>
  <si>
    <t>Tcp11l1</t>
  </si>
  <si>
    <t>Grm4</t>
  </si>
  <si>
    <t>4933428G20Rik</t>
  </si>
  <si>
    <t>Tnxb</t>
  </si>
  <si>
    <t>Zbtb37</t>
  </si>
  <si>
    <t>Col12a1</t>
  </si>
  <si>
    <t>Smco3</t>
  </si>
  <si>
    <t>Siglec1</t>
  </si>
  <si>
    <t>Pik3ap1</t>
  </si>
  <si>
    <t>Gpr179</t>
  </si>
  <si>
    <t>Lrp1b</t>
  </si>
  <si>
    <t>Dlec1</t>
  </si>
  <si>
    <t>Fos</t>
  </si>
  <si>
    <t>Tnfrsf18</t>
  </si>
  <si>
    <t>Tnrc18</t>
  </si>
  <si>
    <t>Syne3</t>
  </si>
  <si>
    <t>C4b</t>
  </si>
  <si>
    <t>Bsn</t>
  </si>
  <si>
    <t>AF529169</t>
  </si>
  <si>
    <t>Erich3</t>
  </si>
  <si>
    <t>Kmt2d</t>
  </si>
  <si>
    <t>Aldh1l2</t>
  </si>
  <si>
    <t>Zfhx2</t>
  </si>
  <si>
    <t>Ttbk1</t>
  </si>
  <si>
    <t>Vps13c</t>
  </si>
  <si>
    <t>Csmd2</t>
  </si>
  <si>
    <t>4732471J01Rik</t>
  </si>
  <si>
    <t>Gm16576</t>
  </si>
  <si>
    <t>Ccr2</t>
  </si>
  <si>
    <t>Pcdha9</t>
  </si>
  <si>
    <t>Ppargc1b</t>
  </si>
  <si>
    <t>Flrt1</t>
  </si>
  <si>
    <t>Ubr4</t>
  </si>
  <si>
    <t>Pram1</t>
  </si>
  <si>
    <t>Plec</t>
  </si>
  <si>
    <t>Ly75</t>
  </si>
  <si>
    <t>Col27a1</t>
  </si>
  <si>
    <t>Bnc2</t>
  </si>
  <si>
    <t>Peg3</t>
  </si>
  <si>
    <t>Slc26a2</t>
  </si>
  <si>
    <t>Flt1</t>
  </si>
  <si>
    <t>Cacna1e</t>
  </si>
  <si>
    <t>Col6a3</t>
  </si>
  <si>
    <t>Gbp10</t>
  </si>
  <si>
    <t>Tox2</t>
  </si>
  <si>
    <t>Chac1</t>
  </si>
  <si>
    <t>Abcc12</t>
  </si>
  <si>
    <t>Mdn1</t>
  </si>
  <si>
    <t>Cacna1g</t>
  </si>
  <si>
    <t>Chrna7</t>
  </si>
  <si>
    <t>Cntnap5a</t>
  </si>
  <si>
    <t>Meg3</t>
  </si>
  <si>
    <t>Szt2</t>
  </si>
  <si>
    <t>Il21r</t>
  </si>
  <si>
    <t>Macf1</t>
  </si>
  <si>
    <t>Cdh23</t>
  </si>
  <si>
    <t>Slc26a7</t>
  </si>
  <si>
    <t>Arntl</t>
  </si>
  <si>
    <t>Ryr2</t>
  </si>
  <si>
    <t>Celsr3</t>
  </si>
  <si>
    <t>Nwd1</t>
  </si>
  <si>
    <t>Kmt2a</t>
  </si>
  <si>
    <t>Gm10516</t>
  </si>
  <si>
    <t>Zfp382</t>
  </si>
  <si>
    <t>Col7a1</t>
  </si>
  <si>
    <t>Pcdhb2</t>
  </si>
  <si>
    <t>Fat4</t>
  </si>
  <si>
    <t>Fat1</t>
  </si>
  <si>
    <t>Dync1h1</t>
  </si>
  <si>
    <t>Notch3</t>
  </si>
  <si>
    <t>Dchs1</t>
  </si>
  <si>
    <t>Plxna4</t>
  </si>
  <si>
    <t>Htra3</t>
  </si>
  <si>
    <t>Kcnb1</t>
  </si>
  <si>
    <t>Efcab12</t>
  </si>
  <si>
    <t>Hspg2</t>
  </si>
  <si>
    <t>Ankrd11</t>
  </si>
  <si>
    <t>Fat3</t>
  </si>
  <si>
    <t>Casz1</t>
  </si>
  <si>
    <t>Bcl9l</t>
  </si>
  <si>
    <t>Pde3a</t>
  </si>
  <si>
    <t>Ank1</t>
  </si>
  <si>
    <t>Spen</t>
  </si>
  <si>
    <t>Slc9b2</t>
  </si>
  <si>
    <t>A930013F10Rik</t>
  </si>
  <si>
    <t>Mn1</t>
  </si>
  <si>
    <t>Herc2</t>
  </si>
  <si>
    <t>Cdh3</t>
  </si>
  <si>
    <t>Ly6c1</t>
  </si>
  <si>
    <t>Ctla2a</t>
  </si>
  <si>
    <t>Tcim</t>
  </si>
  <si>
    <t>Per2</t>
  </si>
  <si>
    <t>Sparc</t>
  </si>
  <si>
    <t>Inmt</t>
  </si>
  <si>
    <t>Dynlt1b</t>
  </si>
  <si>
    <t>Snca</t>
  </si>
  <si>
    <t>Zfp758</t>
  </si>
  <si>
    <t>Tsc22d3</t>
  </si>
  <si>
    <t>Decr2</t>
  </si>
  <si>
    <t>BC064078</t>
  </si>
  <si>
    <t>Rarres1</t>
  </si>
  <si>
    <t>Tspan4</t>
  </si>
  <si>
    <t>Slc24a5</t>
  </si>
  <si>
    <t>Tdgf1</t>
  </si>
  <si>
    <t>Rgcc</t>
  </si>
  <si>
    <t>Cntf</t>
  </si>
  <si>
    <t>Ibsp</t>
  </si>
  <si>
    <t>Msrb1</t>
  </si>
  <si>
    <t>Crabp1</t>
  </si>
  <si>
    <t>Mt1</t>
  </si>
  <si>
    <t>Ucma</t>
  </si>
  <si>
    <t>Ciart</t>
  </si>
  <si>
    <t>Tmigd1</t>
  </si>
  <si>
    <t>Impg2</t>
  </si>
  <si>
    <t>Wdfy1</t>
  </si>
  <si>
    <t>Tcap</t>
  </si>
  <si>
    <t>Vcam1</t>
  </si>
  <si>
    <t>D330045A20Rik</t>
  </si>
  <si>
    <t>9630028B13Rik</t>
  </si>
  <si>
    <t>H2-M3</t>
  </si>
  <si>
    <t>Ppil1</t>
  </si>
  <si>
    <t>Lyplal1</t>
  </si>
  <si>
    <t>Hmga2-ps1</t>
  </si>
  <si>
    <t>Angptl4</t>
  </si>
  <si>
    <t>Rn45s</t>
  </si>
  <si>
    <t>Mt2</t>
  </si>
  <si>
    <t>Atp6v0c</t>
  </si>
  <si>
    <t>Srp54c</t>
  </si>
  <si>
    <t>Hmga1b</t>
  </si>
  <si>
    <t>Zfp947</t>
  </si>
  <si>
    <t>Mmp12</t>
  </si>
  <si>
    <t>Gm10471</t>
  </si>
  <si>
    <t>Bglap</t>
  </si>
  <si>
    <t>Alas2</t>
  </si>
  <si>
    <t>Gpr149</t>
  </si>
  <si>
    <t>Hba-a2</t>
  </si>
  <si>
    <t>Hba-a1</t>
  </si>
  <si>
    <t>Bglap2</t>
  </si>
  <si>
    <t>Aldh1a7</t>
  </si>
  <si>
    <t>Acta1</t>
  </si>
  <si>
    <t>Myl1</t>
  </si>
  <si>
    <t>Pnmt</t>
  </si>
  <si>
    <t>Spib</t>
  </si>
  <si>
    <t>Hbb-bs</t>
  </si>
  <si>
    <t>Ngp</t>
  </si>
  <si>
    <t>Mpo</t>
  </si>
  <si>
    <t>Hbb-b1</t>
  </si>
  <si>
    <t>Camp</t>
  </si>
  <si>
    <t>S100a9</t>
  </si>
  <si>
    <t>4931408D14Rik</t>
  </si>
  <si>
    <t>Gpr39</t>
  </si>
  <si>
    <t>Cxcl13</t>
  </si>
  <si>
    <t>Mmp8</t>
  </si>
  <si>
    <t>Il7</t>
  </si>
  <si>
    <t>Hbb-bt</t>
  </si>
  <si>
    <t>Hbb-b2</t>
  </si>
  <si>
    <t>Gypa</t>
  </si>
  <si>
    <t>Ckm</t>
  </si>
  <si>
    <t>Samd11</t>
  </si>
  <si>
    <t>Ppbp</t>
  </si>
  <si>
    <t>Slc4a1</t>
  </si>
  <si>
    <t>Sult1e1</t>
  </si>
  <si>
    <t>Plbd1</t>
  </si>
  <si>
    <t>Prg2</t>
  </si>
  <si>
    <t>H2-T9</t>
  </si>
  <si>
    <t>Peg3os</t>
  </si>
  <si>
    <t>Dcdc2a</t>
  </si>
  <si>
    <t>Srrm2</t>
  </si>
  <si>
    <t>Gm20554</t>
  </si>
  <si>
    <t>Olfml2a</t>
  </si>
  <si>
    <t>Sspo</t>
  </si>
  <si>
    <t>Jakmip1</t>
  </si>
  <si>
    <t>Bicra</t>
  </si>
  <si>
    <t>Ylpm1</t>
  </si>
  <si>
    <t>Bahcc1</t>
  </si>
  <si>
    <t>Dnaaf3</t>
  </si>
  <si>
    <t>Kcp</t>
  </si>
  <si>
    <t>Ltbp4</t>
  </si>
  <si>
    <t>Ccdc88c</t>
  </si>
  <si>
    <t>Crispld1</t>
  </si>
  <si>
    <t>Zfp973</t>
  </si>
  <si>
    <t>Ccdc15</t>
  </si>
  <si>
    <t>Ank2</t>
  </si>
  <si>
    <t>Pclo</t>
  </si>
  <si>
    <t>Adamtsl3</t>
  </si>
  <si>
    <t>Cyp26b1</t>
  </si>
  <si>
    <t>Slit2</t>
  </si>
  <si>
    <t>Ryr3</t>
  </si>
  <si>
    <t>Gabrb1</t>
  </si>
  <si>
    <t>Cndp1</t>
  </si>
  <si>
    <t>Nos1</t>
  </si>
  <si>
    <t>Esr2</t>
  </si>
  <si>
    <t>Fras1</t>
  </si>
  <si>
    <t>Dio2</t>
  </si>
  <si>
    <t>Bid</t>
  </si>
  <si>
    <t>Tenm2</t>
  </si>
  <si>
    <t>A230001M10Rik</t>
  </si>
  <si>
    <t>Sh3pxd2a</t>
  </si>
  <si>
    <t>Ttc28</t>
  </si>
  <si>
    <t>Soga1</t>
  </si>
  <si>
    <t>Ncor2</t>
  </si>
  <si>
    <t>Chd7</t>
  </si>
  <si>
    <t>Chd5</t>
  </si>
  <si>
    <t>Pcdhb15</t>
  </si>
  <si>
    <t>Cyyr1</t>
  </si>
  <si>
    <t>Map1b</t>
  </si>
  <si>
    <t>Srcap</t>
  </si>
  <si>
    <t>3830408C21Rik</t>
  </si>
  <si>
    <t>Kcnma1</t>
  </si>
  <si>
    <t>Perm1</t>
  </si>
  <si>
    <t>Atp7b</t>
  </si>
  <si>
    <t>Atf7ip</t>
  </si>
  <si>
    <t>Tenm4</t>
  </si>
  <si>
    <t>Myh7b</t>
  </si>
  <si>
    <t>Trrap</t>
  </si>
  <si>
    <t>Dnah7b</t>
  </si>
  <si>
    <t>Fn1</t>
  </si>
  <si>
    <t>Cep250</t>
  </si>
  <si>
    <t>Spon2</t>
  </si>
  <si>
    <t>Sptbn2</t>
  </si>
  <si>
    <t>Micall2</t>
  </si>
  <si>
    <t>Wdfy3</t>
  </si>
  <si>
    <t>Numa1</t>
  </si>
  <si>
    <t>Fam228b</t>
  </si>
  <si>
    <t>Ints1</t>
  </si>
  <si>
    <t>Spock2</t>
  </si>
  <si>
    <t>Cul9</t>
  </si>
  <si>
    <t>Kcnq1ot1</t>
  </si>
  <si>
    <t>Dscam</t>
  </si>
  <si>
    <t>Cspg4</t>
  </si>
  <si>
    <t>Hacd4</t>
  </si>
  <si>
    <t>Igfbp5</t>
  </si>
  <si>
    <t>Hectd4</t>
  </si>
  <si>
    <t>Dock4</t>
  </si>
  <si>
    <t>Glo1</t>
  </si>
  <si>
    <t>Pisd-ps1</t>
  </si>
  <si>
    <t>Plxnd1</t>
  </si>
  <si>
    <t>Dopey2</t>
  </si>
  <si>
    <t>Col19a1</t>
  </si>
  <si>
    <t>Dctn1</t>
  </si>
  <si>
    <t>Itga11</t>
  </si>
  <si>
    <t>Ccdc85c</t>
  </si>
  <si>
    <t>Malat1</t>
  </si>
  <si>
    <t>Arhgef2</t>
  </si>
  <si>
    <t>Sox21</t>
  </si>
  <si>
    <t>Bmp2</t>
  </si>
  <si>
    <t>2410089E03Rik</t>
  </si>
  <si>
    <t>Card14</t>
  </si>
  <si>
    <t>Tep1</t>
  </si>
  <si>
    <t>D630045J12Rik</t>
  </si>
  <si>
    <t>Itgb7</t>
  </si>
  <si>
    <t>Cad</t>
  </si>
  <si>
    <t>Prrc2c</t>
  </si>
  <si>
    <t>Med12l</t>
  </si>
  <si>
    <t>Nectin1</t>
  </si>
  <si>
    <t>Mical3</t>
  </si>
  <si>
    <t>Traf1</t>
  </si>
  <si>
    <t>Dock6</t>
  </si>
  <si>
    <t>Mrvi1</t>
  </si>
  <si>
    <t>Tcof1</t>
  </si>
  <si>
    <t>Wnt16</t>
  </si>
  <si>
    <t>Disp2</t>
  </si>
  <si>
    <t>Prr12</t>
  </si>
  <si>
    <t>Herc1</t>
  </si>
  <si>
    <t>Adcy1</t>
  </si>
  <si>
    <t>Tdrd6</t>
  </si>
  <si>
    <t>Itpr3</t>
  </si>
  <si>
    <t>Trabd2b</t>
  </si>
  <si>
    <t>Pcdhb19</t>
  </si>
  <si>
    <t>Sipa1l3</t>
  </si>
  <si>
    <t>Dscaml1</t>
  </si>
  <si>
    <t>Ddx11</t>
  </si>
  <si>
    <t>Ptprb</t>
  </si>
  <si>
    <t>Notch2</t>
  </si>
  <si>
    <t>Fam129a</t>
  </si>
  <si>
    <t>Hspa12b</t>
  </si>
  <si>
    <t>Dennd4b</t>
  </si>
  <si>
    <t>Foxk1</t>
  </si>
  <si>
    <t>Megf8</t>
  </si>
  <si>
    <t>Pdzd2</t>
  </si>
  <si>
    <t>Ankrd26</t>
  </si>
  <si>
    <t>Speg</t>
  </si>
  <si>
    <t>Mmp28</t>
  </si>
  <si>
    <t>Lrrk1</t>
  </si>
  <si>
    <t>Sall1</t>
  </si>
  <si>
    <t>Asns</t>
  </si>
  <si>
    <t>Wdfy4</t>
  </si>
  <si>
    <t>Mast4</t>
  </si>
  <si>
    <t>Ptpn14</t>
  </si>
  <si>
    <t>Adamts15</t>
  </si>
  <si>
    <t>Dyrk2</t>
  </si>
  <si>
    <t>Mtcl1</t>
  </si>
  <si>
    <t>Notch1</t>
  </si>
  <si>
    <t>Flnc</t>
  </si>
  <si>
    <t>Ntn1</t>
  </si>
  <si>
    <t>Cand2</t>
  </si>
  <si>
    <t>Prox1</t>
  </si>
  <si>
    <t>Eml6</t>
  </si>
  <si>
    <t>Fgd5</t>
  </si>
  <si>
    <t>Myt1</t>
  </si>
  <si>
    <t>Acan</t>
  </si>
  <si>
    <t>Zfp983</t>
  </si>
  <si>
    <t>Prrc2a</t>
  </si>
  <si>
    <t>Smarca4</t>
  </si>
  <si>
    <t>Nav2</t>
  </si>
  <si>
    <t>Huwe1</t>
  </si>
  <si>
    <t>Ccdc88b</t>
  </si>
  <si>
    <t>Igsf9</t>
  </si>
  <si>
    <t>Btbd11</t>
  </si>
  <si>
    <t>Grk5</t>
  </si>
  <si>
    <t>Mill2</t>
  </si>
  <si>
    <t>Gfer</t>
  </si>
  <si>
    <t>Mical2</t>
  </si>
  <si>
    <t>Setd1b</t>
  </si>
  <si>
    <t>Elmod1</t>
  </si>
  <si>
    <t>Dysf</t>
  </si>
  <si>
    <t>Vwf</t>
  </si>
  <si>
    <t>Kmt2c</t>
  </si>
  <si>
    <t>Mycbp2</t>
  </si>
  <si>
    <t>Shank3</t>
  </si>
  <si>
    <t>Madd</t>
  </si>
  <si>
    <t>Fgd3</t>
  </si>
  <si>
    <t>Myo18a</t>
  </si>
  <si>
    <t>Pappa</t>
  </si>
  <si>
    <t>Kmt2b</t>
  </si>
  <si>
    <t>Ube2o</t>
  </si>
  <si>
    <t>Wdr86</t>
  </si>
  <si>
    <t>Sdk1</t>
  </si>
  <si>
    <t>Htt</t>
  </si>
  <si>
    <t>Prkdc</t>
  </si>
  <si>
    <t>Syt14</t>
  </si>
  <si>
    <t>Ift172</t>
  </si>
  <si>
    <t>1500004A13Rik</t>
  </si>
  <si>
    <t>Fam13c</t>
  </si>
  <si>
    <t>Uhrf1bp1</t>
  </si>
  <si>
    <t>Pcdhb16</t>
  </si>
  <si>
    <t>Thsd4</t>
  </si>
  <si>
    <t>Mamdc4</t>
  </si>
  <si>
    <t>Gigyf1</t>
  </si>
  <si>
    <t>Synpo2</t>
  </si>
  <si>
    <t>Ikzf4</t>
  </si>
  <si>
    <t>Nav1</t>
  </si>
  <si>
    <t>Trim66</t>
  </si>
  <si>
    <t>Ptprz1</t>
  </si>
  <si>
    <t>Mst1r</t>
  </si>
  <si>
    <t>Gdf10</t>
  </si>
  <si>
    <t>Emilin1</t>
  </si>
  <si>
    <t>Srgap3</t>
  </si>
  <si>
    <t>Sox4</t>
  </si>
  <si>
    <t>Celsr2</t>
  </si>
  <si>
    <t>Col6a2</t>
  </si>
  <si>
    <t>Wscd2</t>
  </si>
  <si>
    <t>Dot1l</t>
  </si>
  <si>
    <t>Sash1</t>
  </si>
  <si>
    <t>Naip6</t>
  </si>
  <si>
    <t>Akna</t>
  </si>
  <si>
    <t>Cfap74</t>
  </si>
  <si>
    <t>St3gal1</t>
  </si>
  <si>
    <t>Arid1a</t>
  </si>
  <si>
    <t>Kif9</t>
  </si>
  <si>
    <t>Cic</t>
  </si>
  <si>
    <t>Tln2</t>
  </si>
  <si>
    <t>Sesn2</t>
  </si>
  <si>
    <t>Myh10</t>
  </si>
  <si>
    <t>Camta2</t>
  </si>
  <si>
    <t>Phldb1</t>
  </si>
  <si>
    <t>Ep400</t>
  </si>
  <si>
    <t>Rnf150</t>
  </si>
  <si>
    <t>Cntrl</t>
  </si>
  <si>
    <t>Mrc2</t>
  </si>
  <si>
    <t>Zc3h13</t>
  </si>
  <si>
    <t>Trio</t>
  </si>
  <si>
    <t>Arhgef40</t>
  </si>
  <si>
    <t>Cpz</t>
  </si>
  <si>
    <t>Adar</t>
  </si>
  <si>
    <t>Rptor</t>
  </si>
  <si>
    <t>Wdr81</t>
  </si>
  <si>
    <t>Cc2d2a</t>
  </si>
  <si>
    <t>Bcorl1</t>
  </si>
  <si>
    <t>Wnk1</t>
  </si>
  <si>
    <t>Abl2</t>
  </si>
  <si>
    <t>Nynrin</t>
  </si>
  <si>
    <t>Yeats2</t>
  </si>
  <si>
    <t>Pura</t>
  </si>
  <si>
    <t>Eif4g3</t>
  </si>
  <si>
    <t>Rimklb</t>
  </si>
  <si>
    <t>Fam171b</t>
  </si>
  <si>
    <t>Hmbox1</t>
  </si>
  <si>
    <t>Slc7a1</t>
  </si>
  <si>
    <t>Axin2</t>
  </si>
  <si>
    <t>Prag1</t>
  </si>
  <si>
    <t>Fam184a</t>
  </si>
  <si>
    <t>Ttbk2</t>
  </si>
  <si>
    <t>Cep170b</t>
  </si>
  <si>
    <t>Plxna3</t>
  </si>
  <si>
    <t>Uggt2</t>
  </si>
  <si>
    <t>Rab3gap2</t>
  </si>
  <si>
    <t>Agap1</t>
  </si>
  <si>
    <t>Tango6</t>
  </si>
  <si>
    <t>Prdm16</t>
  </si>
  <si>
    <t>Slc1a4</t>
  </si>
  <si>
    <t>Zfhx3</t>
  </si>
  <si>
    <t>Armcx4</t>
  </si>
  <si>
    <t>Gbp6</t>
  </si>
  <si>
    <t>Chd6</t>
  </si>
  <si>
    <t>Cnot3</t>
  </si>
  <si>
    <t>Itsn1</t>
  </si>
  <si>
    <t>Prrc2b</t>
  </si>
  <si>
    <t>Anks6</t>
  </si>
  <si>
    <t>Pcnx3</t>
  </si>
  <si>
    <t>Fryl</t>
  </si>
  <si>
    <t>Inf2</t>
  </si>
  <si>
    <t>Pdzd7</t>
  </si>
  <si>
    <t>Cep350</t>
  </si>
  <si>
    <t>Aldh18a1</t>
  </si>
  <si>
    <t>Prkag2</t>
  </si>
  <si>
    <t>Col20a1</t>
  </si>
  <si>
    <t>Plxnb1</t>
  </si>
  <si>
    <t>Asap3</t>
  </si>
  <si>
    <t>Mid1</t>
  </si>
  <si>
    <t>H2afj</t>
  </si>
  <si>
    <t>Tanc1</t>
  </si>
  <si>
    <t>Kdm6b</t>
  </si>
  <si>
    <t>Sbf1</t>
  </si>
  <si>
    <t>Col5a1</t>
  </si>
  <si>
    <t>Tnrc6c</t>
  </si>
  <si>
    <t>Col2a1</t>
  </si>
  <si>
    <t>Itgb3</t>
  </si>
  <si>
    <t>Rnf144a</t>
  </si>
  <si>
    <t>Bcr</t>
  </si>
  <si>
    <t>Pxdn</t>
  </si>
  <si>
    <t>Pdgfrb</t>
  </si>
  <si>
    <t>Rbm15</t>
  </si>
  <si>
    <t>Fmnl3</t>
  </si>
  <si>
    <t>Nfat5</t>
  </si>
  <si>
    <t>Zfp704</t>
  </si>
  <si>
    <t>Sec14l5</t>
  </si>
  <si>
    <t>Col6a1</t>
  </si>
  <si>
    <t>Kdr</t>
  </si>
  <si>
    <t>Dock5</t>
  </si>
  <si>
    <t>Dnmt3a</t>
  </si>
  <si>
    <t>Prex1</t>
  </si>
  <si>
    <t>Ehbp1l1</t>
  </si>
  <si>
    <t>Cdc42bpb</t>
  </si>
  <si>
    <t>Myo9b</t>
  </si>
  <si>
    <t>Smg1</t>
  </si>
  <si>
    <t>Itpkb</t>
  </si>
  <si>
    <t>Abcc10</t>
  </si>
  <si>
    <t>Itgam</t>
  </si>
  <si>
    <t>Thsd7a</t>
  </si>
  <si>
    <t>Hcfc1</t>
  </si>
  <si>
    <t>Rapgef5</t>
  </si>
  <si>
    <t>Dip2a</t>
  </si>
  <si>
    <t>Tecpr2</t>
  </si>
  <si>
    <t>Egflam</t>
  </si>
  <si>
    <t>Inpp5j</t>
  </si>
  <si>
    <t>Cars</t>
  </si>
  <si>
    <t>Sfi1</t>
  </si>
  <si>
    <t>Arap3</t>
  </si>
  <si>
    <t>Ahdc1</t>
  </si>
  <si>
    <t>Ints7</t>
  </si>
  <si>
    <t>Uba52</t>
  </si>
  <si>
    <t>Pet100</t>
  </si>
  <si>
    <t>Uqcr10</t>
  </si>
  <si>
    <t>Spcs1</t>
  </si>
  <si>
    <t>Rpl36al</t>
  </si>
  <si>
    <t>Hmgn2</t>
  </si>
  <si>
    <t>Ndufa12</t>
  </si>
  <si>
    <t>Rpl29</t>
  </si>
  <si>
    <t>Kdelr3</t>
  </si>
  <si>
    <t>Cycs</t>
  </si>
  <si>
    <t>Gpx1</t>
  </si>
  <si>
    <t>Smim8</t>
  </si>
  <si>
    <t>Bola3</t>
  </si>
  <si>
    <t>Slc25a5</t>
  </si>
  <si>
    <t>Pnrc2</t>
  </si>
  <si>
    <t>Atp5l</t>
  </si>
  <si>
    <t>Bambi</t>
  </si>
  <si>
    <t>AI987944</t>
  </si>
  <si>
    <t>Glrx</t>
  </si>
  <si>
    <t>Pigyl</t>
  </si>
  <si>
    <t>Magix</t>
  </si>
  <si>
    <t>Txn1</t>
  </si>
  <si>
    <t>Nedd8</t>
  </si>
  <si>
    <t>Ostc</t>
  </si>
  <si>
    <t>Atp5g2</t>
  </si>
  <si>
    <t>Rapsn</t>
  </si>
  <si>
    <t>Cox6b1</t>
  </si>
  <si>
    <t>Pigf</t>
  </si>
  <si>
    <t>Emc6</t>
  </si>
  <si>
    <t>Moap1</t>
  </si>
  <si>
    <t>Iscu</t>
  </si>
  <si>
    <t>Ost4</t>
  </si>
  <si>
    <t>Rpl31-ps12</t>
  </si>
  <si>
    <t>Tmbim4</t>
  </si>
  <si>
    <t>Cops9</t>
  </si>
  <si>
    <t>Tmem126a</t>
  </si>
  <si>
    <t>Mrpl20</t>
  </si>
  <si>
    <t>Amdhd2</t>
  </si>
  <si>
    <t>Tomm7</t>
  </si>
  <si>
    <t>Atp6v1f</t>
  </si>
  <si>
    <t>Atox1</t>
  </si>
  <si>
    <t>Zfp942</t>
  </si>
  <si>
    <t>Gm12338</t>
  </si>
  <si>
    <t>Rnaset2a</t>
  </si>
  <si>
    <t>Cenpv</t>
  </si>
  <si>
    <t>Tmem254b</t>
  </si>
  <si>
    <t>Dynlrb1</t>
  </si>
  <si>
    <t>Atp6v1g1</t>
  </si>
  <si>
    <t>Zfp101</t>
  </si>
  <si>
    <t>Tmem97</t>
  </si>
  <si>
    <t>1110008P14Rik</t>
  </si>
  <si>
    <t>Ncmap</t>
  </si>
  <si>
    <t>Supt4a</t>
  </si>
  <si>
    <t>Galnt11</t>
  </si>
  <si>
    <t>Rras</t>
  </si>
  <si>
    <t>Cryab</t>
  </si>
  <si>
    <t>Tm2d1</t>
  </si>
  <si>
    <t>Atp5j2</t>
  </si>
  <si>
    <t>Tmem258</t>
  </si>
  <si>
    <t>Nsdhl</t>
  </si>
  <si>
    <t>1110034G24Rik</t>
  </si>
  <si>
    <t>Gm12657</t>
  </si>
  <si>
    <t>Ppp1r14b</t>
  </si>
  <si>
    <t>Cox7a2</t>
  </si>
  <si>
    <t>Zfp960</t>
  </si>
  <si>
    <t>Mal</t>
  </si>
  <si>
    <t>Eif4a1</t>
  </si>
  <si>
    <t>Cd9</t>
  </si>
  <si>
    <t>Prdx1</t>
  </si>
  <si>
    <t>Tmem179b</t>
  </si>
  <si>
    <t>Jpt2</t>
  </si>
  <si>
    <t>Btf3</t>
  </si>
  <si>
    <t>Nop10</t>
  </si>
  <si>
    <t>Ogn</t>
  </si>
  <si>
    <t>Magohb</t>
  </si>
  <si>
    <t>Zfp52</t>
  </si>
  <si>
    <t>Ppic</t>
  </si>
  <si>
    <t>Timm8b</t>
  </si>
  <si>
    <t>Cox8a</t>
  </si>
  <si>
    <t>Ndufa1</t>
  </si>
  <si>
    <t>Ak3</t>
  </si>
  <si>
    <t>Spsb3</t>
  </si>
  <si>
    <t>Tma7</t>
  </si>
  <si>
    <t>Tmem256</t>
  </si>
  <si>
    <t>Mfsd2a</t>
  </si>
  <si>
    <t>B2m</t>
  </si>
  <si>
    <t>Hmox1</t>
  </si>
  <si>
    <t>Zfp943</t>
  </si>
  <si>
    <t>Pmp22</t>
  </si>
  <si>
    <t>Il34</t>
  </si>
  <si>
    <t>Alox5ap</t>
  </si>
  <si>
    <t>Cry1</t>
  </si>
  <si>
    <t>Itm2a</t>
  </si>
  <si>
    <t>Sumo2</t>
  </si>
  <si>
    <t>Ormdl2</t>
  </si>
  <si>
    <t>Ramp2</t>
  </si>
  <si>
    <t>Rnps1</t>
  </si>
  <si>
    <t>Psenen</t>
  </si>
  <si>
    <t>Mcee</t>
  </si>
  <si>
    <t>Ndufa3</t>
  </si>
  <si>
    <t>AI413582</t>
  </si>
  <si>
    <t>Zfp40</t>
  </si>
  <si>
    <t>Angptl2</t>
  </si>
  <si>
    <t>H3f3a</t>
  </si>
  <si>
    <t>Rps27l</t>
  </si>
  <si>
    <t>Fcf1</t>
  </si>
  <si>
    <t>Sult1a1</t>
  </si>
  <si>
    <t>Gpr65</t>
  </si>
  <si>
    <t>Foxm1</t>
  </si>
  <si>
    <t>Ide</t>
  </si>
  <si>
    <t>Rps28</t>
  </si>
  <si>
    <t>Ppia</t>
  </si>
  <si>
    <t>Casq1</t>
  </si>
  <si>
    <t>Ss18l2</t>
  </si>
  <si>
    <t>Igfbp2</t>
  </si>
  <si>
    <t>Eci1</t>
  </si>
  <si>
    <t>Lum</t>
  </si>
  <si>
    <t>Hcfc1r1</t>
  </si>
  <si>
    <t>Zfp944</t>
  </si>
  <si>
    <t>Coq10b</t>
  </si>
  <si>
    <t>Selenop</t>
  </si>
  <si>
    <t>Pkmyt1</t>
  </si>
  <si>
    <t>Atp6v0e</t>
  </si>
  <si>
    <t>Dbp</t>
  </si>
  <si>
    <t>Gpr88</t>
  </si>
  <si>
    <t>Cd86</t>
  </si>
  <si>
    <t>Srgn</t>
  </si>
  <si>
    <t>C1QA</t>
  </si>
  <si>
    <t>C1QB</t>
  </si>
  <si>
    <t>C1QC</t>
  </si>
  <si>
    <t>C1RA</t>
  </si>
  <si>
    <t>C1RB</t>
  </si>
  <si>
    <t>C1S1</t>
  </si>
  <si>
    <t>C1S2</t>
  </si>
  <si>
    <t>C2</t>
  </si>
  <si>
    <t>C4B</t>
  </si>
  <si>
    <t>CFB</t>
  </si>
  <si>
    <t>CFD</t>
  </si>
  <si>
    <t>CD93</t>
  </si>
  <si>
    <t>CR2</t>
  </si>
  <si>
    <t>ITGB2</t>
  </si>
  <si>
    <t>ITGAM</t>
  </si>
  <si>
    <t>ITGB2L</t>
  </si>
  <si>
    <t>C3AR1</t>
  </si>
  <si>
    <t>C5AR1</t>
  </si>
  <si>
    <t>ITGAX</t>
  </si>
  <si>
    <t>SERPING1</t>
  </si>
  <si>
    <t>CFH</t>
  </si>
  <si>
    <t>CFI</t>
  </si>
  <si>
    <t>CLU</t>
  </si>
  <si>
    <t>CD59A</t>
  </si>
  <si>
    <t>CD59B</t>
  </si>
  <si>
    <t>CD55</t>
  </si>
  <si>
    <t>CD55B</t>
  </si>
  <si>
    <t>CD46</t>
  </si>
  <si>
    <t>CR1</t>
  </si>
  <si>
    <t>Complement</t>
  </si>
  <si>
    <t>Scd1</t>
  </si>
  <si>
    <t>Kcna1</t>
  </si>
  <si>
    <t>Sspn</t>
  </si>
  <si>
    <t>Aspa</t>
  </si>
  <si>
    <t>Ugt8a</t>
  </si>
  <si>
    <t>Pla2g4a</t>
  </si>
  <si>
    <t>Gjb1</t>
  </si>
  <si>
    <t>Nol3</t>
  </si>
  <si>
    <t>Adamts4</t>
  </si>
  <si>
    <t>Hist1h3d</t>
  </si>
  <si>
    <t>Gal3st1</t>
  </si>
  <si>
    <t>Fez1</t>
  </si>
  <si>
    <t>Hist2h3c1</t>
  </si>
  <si>
    <t>Ddr1</t>
  </si>
  <si>
    <t>Arpc1a</t>
  </si>
  <si>
    <t>Mtap4</t>
  </si>
  <si>
    <t>Serpinb1a</t>
  </si>
  <si>
    <t>Slc4a2</t>
  </si>
  <si>
    <t>Bace2</t>
  </si>
  <si>
    <t>Ldb3</t>
  </si>
  <si>
    <t>Osbpl1a</t>
  </si>
  <si>
    <t>Mid1ip1</t>
  </si>
  <si>
    <t>Aatk</t>
  </si>
  <si>
    <t>Tmbim1</t>
  </si>
  <si>
    <t>Fah</t>
  </si>
  <si>
    <t>Nfe2l3</t>
  </si>
  <si>
    <t>Rab33a</t>
  </si>
  <si>
    <t>Grhpr</t>
  </si>
  <si>
    <t>Hist1h2bc</t>
  </si>
  <si>
    <t>Stmn4</t>
  </si>
  <si>
    <t>Dhcr24</t>
  </si>
  <si>
    <t>Fn3k</t>
  </si>
  <si>
    <t>Sftpc</t>
  </si>
  <si>
    <t>Cnp</t>
  </si>
  <si>
    <t>Epb4.1l3</t>
  </si>
  <si>
    <t>Tpd52</t>
  </si>
  <si>
    <t>Nkain1</t>
  </si>
  <si>
    <t>Arhgap23</t>
  </si>
  <si>
    <t>Pcyt2</t>
  </si>
  <si>
    <t>Ndrg1</t>
  </si>
  <si>
    <t>Gna12</t>
  </si>
  <si>
    <t>Kif1a</t>
  </si>
  <si>
    <t>Hcn2</t>
  </si>
  <si>
    <t>Nudt16</t>
  </si>
  <si>
    <t>Hhip</t>
  </si>
  <si>
    <t>Acss2</t>
  </si>
  <si>
    <t>Cpox</t>
  </si>
  <si>
    <t>Cyp51</t>
  </si>
  <si>
    <t>Arl2</t>
  </si>
  <si>
    <t>Epha1</t>
  </si>
  <si>
    <t>Fdps</t>
  </si>
  <si>
    <t>Jam3</t>
  </si>
  <si>
    <t>Cela1</t>
  </si>
  <si>
    <t>Apbb1</t>
  </si>
  <si>
    <t>Elovl7</t>
  </si>
  <si>
    <t>Parm1</t>
  </si>
  <si>
    <t>Snx15</t>
  </si>
  <si>
    <t>Ldlrap1</t>
  </si>
  <si>
    <t>Gprc5b</t>
  </si>
  <si>
    <t>Slain1</t>
  </si>
  <si>
    <t>Tyro3</t>
  </si>
  <si>
    <t>Rtkn</t>
  </si>
  <si>
    <t>Slc45a3</t>
  </si>
  <si>
    <t>Fa2h</t>
  </si>
  <si>
    <t>Fth1</t>
  </si>
  <si>
    <t>Carns1</t>
  </si>
  <si>
    <t>Synj2</t>
  </si>
  <si>
    <t>Deb1</t>
  </si>
  <si>
    <t>Rdh9</t>
  </si>
  <si>
    <t>1110057K04Rik</t>
  </si>
  <si>
    <t>Slc5a11</t>
  </si>
  <si>
    <t>Klc1</t>
  </si>
  <si>
    <t>Tmem205</t>
  </si>
  <si>
    <t>Shroom3</t>
  </si>
  <si>
    <t>Fntb</t>
  </si>
  <si>
    <t>Rffl</t>
  </si>
  <si>
    <t>Gnai1</t>
  </si>
  <si>
    <t>Slco3a1</t>
  </si>
  <si>
    <t>Tmem141</t>
  </si>
  <si>
    <t>Zfp651</t>
  </si>
  <si>
    <t>B3gnt9-ps</t>
  </si>
  <si>
    <t>Gsn</t>
  </si>
  <si>
    <t>Fkbp1a</t>
  </si>
  <si>
    <t>Efhd1</t>
  </si>
  <si>
    <t>Phlda3</t>
  </si>
  <si>
    <t>Josd2</t>
  </si>
  <si>
    <t>Adi1</t>
  </si>
  <si>
    <t>Capn5</t>
  </si>
  <si>
    <t>Nrtn</t>
  </si>
  <si>
    <t>Adssl1</t>
  </si>
  <si>
    <t>Slc48a1</t>
  </si>
  <si>
    <t>Ctsk</t>
  </si>
  <si>
    <t>Car14</t>
  </si>
  <si>
    <t>Scd3</t>
  </si>
  <si>
    <t>Hdac11</t>
  </si>
  <si>
    <t>Dapk2</t>
  </si>
  <si>
    <t>Spg20</t>
  </si>
  <si>
    <t>Clmn</t>
  </si>
  <si>
    <t>Entpd5</t>
  </si>
  <si>
    <t>Trp53inp2</t>
  </si>
  <si>
    <t>Piga</t>
  </si>
  <si>
    <t>Chdh</t>
  </si>
  <si>
    <t>Diras1</t>
  </si>
  <si>
    <t>Elovl1</t>
  </si>
  <si>
    <t>Secisbp2l</t>
  </si>
  <si>
    <t>Igsf8</t>
  </si>
  <si>
    <t>Pppde2</t>
  </si>
  <si>
    <t>Dbndd2</t>
  </si>
  <si>
    <t>Eml1</t>
  </si>
  <si>
    <t>Tbc1d9b</t>
  </si>
  <si>
    <t>Kndc1</t>
  </si>
  <si>
    <t>Usp54</t>
  </si>
  <si>
    <t>4930506M07Rik</t>
  </si>
  <si>
    <t>Cpm</t>
  </si>
  <si>
    <t>5330426P16Rik</t>
  </si>
  <si>
    <t>9130019P16Rik</t>
  </si>
  <si>
    <t>Kif13b</t>
  </si>
  <si>
    <t>Lgi3</t>
  </si>
  <si>
    <t>C630043F03Rik</t>
  </si>
  <si>
    <t>9930012K11Rik</t>
  </si>
  <si>
    <t>Dync1li2</t>
  </si>
  <si>
    <t>Kif5a</t>
  </si>
  <si>
    <t>Trak2</t>
  </si>
  <si>
    <t>Ablim2</t>
  </si>
  <si>
    <t>Jakmip3</t>
  </si>
  <si>
    <t>Frmd5</t>
  </si>
  <si>
    <t>Adamts2</t>
  </si>
  <si>
    <t>Ppp2r2c</t>
  </si>
  <si>
    <t>Srd5a1</t>
  </si>
  <si>
    <t>Mon2</t>
  </si>
  <si>
    <t>Mobp</t>
  </si>
  <si>
    <t>Atg4c</t>
  </si>
  <si>
    <t>Gss</t>
  </si>
  <si>
    <t>Ado</t>
  </si>
  <si>
    <t>BC057022</t>
  </si>
  <si>
    <t>Apod</t>
  </si>
  <si>
    <t>1110032A03Rik</t>
  </si>
  <si>
    <t>Pla2g16</t>
  </si>
  <si>
    <t>Arhgef10</t>
  </si>
  <si>
    <t>1700001P01Rik</t>
  </si>
  <si>
    <t>Tppp</t>
  </si>
  <si>
    <t>Prr5l</t>
  </si>
  <si>
    <t>Svip</t>
  </si>
  <si>
    <t>Ypel2</t>
  </si>
  <si>
    <t>Bcas1</t>
  </si>
  <si>
    <t>Gsto2</t>
  </si>
  <si>
    <t>2810429I04Rik</t>
  </si>
  <si>
    <t>Prkcz</t>
  </si>
  <si>
    <t>A930003A15Rik</t>
  </si>
  <si>
    <t>Nacad</t>
  </si>
  <si>
    <t>Pkd2l1</t>
  </si>
  <si>
    <t>Grb14</t>
  </si>
  <si>
    <t>1110046J04Rik</t>
  </si>
  <si>
    <t>Ano4</t>
  </si>
  <si>
    <t>Cdr2</t>
  </si>
  <si>
    <t>Degs1</t>
  </si>
  <si>
    <t>Evi2a</t>
  </si>
  <si>
    <t>Gltp</t>
  </si>
  <si>
    <t>Il23a</t>
  </si>
  <si>
    <t>Lpar1</t>
  </si>
  <si>
    <t>Mbp</t>
  </si>
  <si>
    <t>Omg</t>
  </si>
  <si>
    <t>Pink1</t>
  </si>
  <si>
    <t>Rab37</t>
  </si>
  <si>
    <t>Spock3</t>
  </si>
  <si>
    <t>Tnfaip6</t>
  </si>
  <si>
    <t>Trim36</t>
  </si>
  <si>
    <t>Abcb10</t>
  </si>
  <si>
    <t>Abhd4</t>
  </si>
  <si>
    <t>Acot7</t>
  </si>
  <si>
    <t>Adam19</t>
  </si>
  <si>
    <t>Aplp1</t>
  </si>
  <si>
    <t>Bpgm</t>
  </si>
  <si>
    <t>Carhsp1</t>
  </si>
  <si>
    <t>Cldn11</t>
  </si>
  <si>
    <t>Cyp27a1</t>
  </si>
  <si>
    <t>Cyth1</t>
  </si>
  <si>
    <t>Dusp19</t>
  </si>
  <si>
    <t>Ebp</t>
  </si>
  <si>
    <t>En2</t>
  </si>
  <si>
    <t>Enpp2</t>
  </si>
  <si>
    <t>Expi</t>
  </si>
  <si>
    <t>Fbxo36</t>
  </si>
  <si>
    <t>Gas7</t>
  </si>
  <si>
    <t>Gcat</t>
  </si>
  <si>
    <t>Gng13</t>
  </si>
  <si>
    <t>Golga7</t>
  </si>
  <si>
    <t>Gpd1</t>
  </si>
  <si>
    <t>Gstm7</t>
  </si>
  <si>
    <t>Guk1</t>
  </si>
  <si>
    <t>Hmox2</t>
  </si>
  <si>
    <t>Il12rb1</t>
  </si>
  <si>
    <t>Larp6</t>
  </si>
  <si>
    <t>Llgl1</t>
  </si>
  <si>
    <t>Macrod1</t>
  </si>
  <si>
    <t>Mmp13</t>
  </si>
  <si>
    <t>Nrsn1</t>
  </si>
  <si>
    <t>Nudt4</t>
  </si>
  <si>
    <t>Padi2</t>
  </si>
  <si>
    <t>Pde6d</t>
  </si>
  <si>
    <t>Pde8a</t>
  </si>
  <si>
    <t>Pea15a</t>
  </si>
  <si>
    <t>Pigq</t>
  </si>
  <si>
    <t>Plekhb1</t>
  </si>
  <si>
    <t>Plin3</t>
  </si>
  <si>
    <t>Ppp1r14a</t>
  </si>
  <si>
    <t>Pvalb</t>
  </si>
  <si>
    <t>Rasal1</t>
  </si>
  <si>
    <t>Rgnef</t>
  </si>
  <si>
    <t>Rnf220</t>
  </si>
  <si>
    <t>Rtkn2</t>
  </si>
  <si>
    <t>S100b</t>
  </si>
  <si>
    <t>Scd2</t>
  </si>
  <si>
    <t>Sepw1</t>
  </si>
  <si>
    <t>Sgk2</t>
  </si>
  <si>
    <t>Sp7</t>
  </si>
  <si>
    <t>Stx2</t>
  </si>
  <si>
    <t>Tdo2</t>
  </si>
  <si>
    <t>Thbs3</t>
  </si>
  <si>
    <t>Tmeff2</t>
  </si>
  <si>
    <t>Tnfrsf13c</t>
  </si>
  <si>
    <t>Tppp3</t>
  </si>
  <si>
    <t>Trim13</t>
  </si>
  <si>
    <t>Trim59</t>
  </si>
  <si>
    <t>1190007F08Rik</t>
  </si>
  <si>
    <t>1700047M11Rik</t>
  </si>
  <si>
    <t>1810020D17Rik</t>
  </si>
  <si>
    <t>1810044D09Rik</t>
  </si>
  <si>
    <t>2700046A07Rik</t>
  </si>
  <si>
    <t>4932418E24Rik</t>
  </si>
  <si>
    <t>4932441J04Rik</t>
  </si>
  <si>
    <t>4933413G19Rik</t>
  </si>
  <si>
    <t>4933427G17Rik</t>
  </si>
  <si>
    <t>5031439G07Rik</t>
  </si>
  <si>
    <t>AA986860</t>
  </si>
  <si>
    <t>Aacs</t>
  </si>
  <si>
    <t>Abca2</t>
  </si>
  <si>
    <t>Acaca</t>
  </si>
  <si>
    <t>Acsl1</t>
  </si>
  <si>
    <t>Acy3</t>
  </si>
  <si>
    <t>Adamtsl4</t>
  </si>
  <si>
    <t>Adap1</t>
  </si>
  <si>
    <t>Adcy5</t>
  </si>
  <si>
    <t>Adra1d</t>
  </si>
  <si>
    <t>Aes</t>
  </si>
  <si>
    <t>Agpat4</t>
  </si>
  <si>
    <t>AI848285</t>
  </si>
  <si>
    <t>Aldh3b1</t>
  </si>
  <si>
    <t>Aldh3b2</t>
  </si>
  <si>
    <t>Anln</t>
  </si>
  <si>
    <t>Arhgef37</t>
  </si>
  <si>
    <t>Arsg</t>
  </si>
  <si>
    <t>Atp10b</t>
  </si>
  <si>
    <t>B230206H07Rik</t>
  </si>
  <si>
    <t>B3galt5</t>
  </si>
  <si>
    <t>Barx2</t>
  </si>
  <si>
    <t>Bnip3</t>
  </si>
  <si>
    <t>Btbd16</t>
  </si>
  <si>
    <t>C030030A07Rik</t>
  </si>
  <si>
    <t>Camk2a</t>
  </si>
  <si>
    <t>Car2</t>
  </si>
  <si>
    <t>Ccdc13</t>
  </si>
  <si>
    <t>Ccdc74a</t>
  </si>
  <si>
    <t>Cdc42ep2</t>
  </si>
  <si>
    <t>Cdh19</t>
  </si>
  <si>
    <t>Cdk18</t>
  </si>
  <si>
    <t>Cenpb</t>
  </si>
  <si>
    <t>Cldn14</t>
  </si>
  <si>
    <t>Cmtm5</t>
  </si>
  <si>
    <t>Cntn2</t>
  </si>
  <si>
    <t>Coro2b</t>
  </si>
  <si>
    <t>Crtac1</t>
  </si>
  <si>
    <t>Csrp1</t>
  </si>
  <si>
    <t>Ctnna3</t>
  </si>
  <si>
    <t>Cyp2j12</t>
  </si>
  <si>
    <t>Cyp4f41-ps</t>
  </si>
  <si>
    <t>D7Ertd443e</t>
  </si>
  <si>
    <t>Dact3</t>
  </si>
  <si>
    <t>Dbil5</t>
  </si>
  <si>
    <t>Dcps</t>
  </si>
  <si>
    <t>Defb20</t>
  </si>
  <si>
    <t>Depdc1b</t>
  </si>
  <si>
    <t>Dnajb2</t>
  </si>
  <si>
    <t>Dpy19l1</t>
  </si>
  <si>
    <t>Efnb3</t>
  </si>
  <si>
    <t>Emilin2</t>
  </si>
  <si>
    <t>Eml2</t>
  </si>
  <si>
    <t>Endod1</t>
  </si>
  <si>
    <t>Enoph1</t>
  </si>
  <si>
    <t>Enpp4</t>
  </si>
  <si>
    <t>Ephb1</t>
  </si>
  <si>
    <t>Erbb3</t>
  </si>
  <si>
    <t>Ermn</t>
  </si>
  <si>
    <t>Erp27</t>
  </si>
  <si>
    <t>Faah</t>
  </si>
  <si>
    <t>Fam131b</t>
  </si>
  <si>
    <t>Fam177a</t>
  </si>
  <si>
    <t>Fam178b</t>
  </si>
  <si>
    <t>Fam194a</t>
  </si>
  <si>
    <t>Fam53b</t>
  </si>
  <si>
    <t>Fam57a</t>
  </si>
  <si>
    <t>Fam83d</t>
  </si>
  <si>
    <t>Fam83f</t>
  </si>
  <si>
    <t>Farp2</t>
  </si>
  <si>
    <t>Fcho1</t>
  </si>
  <si>
    <t>Fgf22</t>
  </si>
  <si>
    <t>Fnbp1</t>
  </si>
  <si>
    <t>Frmd8</t>
  </si>
  <si>
    <t>Galnt6</t>
  </si>
  <si>
    <t>Gamt</t>
  </si>
  <si>
    <t>Ggct</t>
  </si>
  <si>
    <t>Gjc2</t>
  </si>
  <si>
    <t>Glra4</t>
  </si>
  <si>
    <t>Gm10863</t>
  </si>
  <si>
    <t>Gm13293</t>
  </si>
  <si>
    <t>Gm15417</t>
  </si>
  <si>
    <t>Gm410</t>
  </si>
  <si>
    <t>Gm6194</t>
  </si>
  <si>
    <t>Gm98</t>
  </si>
  <si>
    <t>Gng7</t>
  </si>
  <si>
    <t>Gng8</t>
  </si>
  <si>
    <t>Gp2</t>
  </si>
  <si>
    <t>Gpr15</t>
  </si>
  <si>
    <t>Gpr37</t>
  </si>
  <si>
    <t>Gpr62</t>
  </si>
  <si>
    <t>Gstp1</t>
  </si>
  <si>
    <t>Gstp2</t>
  </si>
  <si>
    <t>Hapln2</t>
  </si>
  <si>
    <t>Hhatl</t>
  </si>
  <si>
    <t>Hist1h1e</t>
  </si>
  <si>
    <t>Hist1h2ac</t>
  </si>
  <si>
    <t>Hist1h2ae</t>
  </si>
  <si>
    <t>Hist1h2be</t>
  </si>
  <si>
    <t>Hist1h2bg</t>
  </si>
  <si>
    <t>Hist1h2bj</t>
  </si>
  <si>
    <t>Hist1h2bk</t>
  </si>
  <si>
    <t>Hist1h2bl</t>
  </si>
  <si>
    <t>Hist1h2bn</t>
  </si>
  <si>
    <t>Hist1h2br</t>
  </si>
  <si>
    <t>Hist1h4c</t>
  </si>
  <si>
    <t>Hist1h4h</t>
  </si>
  <si>
    <t>Hist1h4i</t>
  </si>
  <si>
    <t>Hist1h4j</t>
  </si>
  <si>
    <t>Hist1h4n</t>
  </si>
  <si>
    <t>Hist2h3c2-ps</t>
  </si>
  <si>
    <t>Hist3h2ba</t>
  </si>
  <si>
    <t>Hoxd1</t>
  </si>
  <si>
    <t>Hs3st1</t>
  </si>
  <si>
    <t>Il17rb</t>
  </si>
  <si>
    <t>Insc</t>
  </si>
  <si>
    <t>Ipo13</t>
  </si>
  <si>
    <t>Itgad</t>
  </si>
  <si>
    <t>Itgb4</t>
  </si>
  <si>
    <t>Itpk1</t>
  </si>
  <si>
    <t>Jph1</t>
  </si>
  <si>
    <t>Kcnk13</t>
  </si>
  <si>
    <t>Kctd13</t>
  </si>
  <si>
    <t>Kif6</t>
  </si>
  <si>
    <t>Klhl2</t>
  </si>
  <si>
    <t>Klhl35</t>
  </si>
  <si>
    <t>Klk6</t>
  </si>
  <si>
    <t>Lass2</t>
  </si>
  <si>
    <t>Lctl</t>
  </si>
  <si>
    <t>Lect1</t>
  </si>
  <si>
    <t>Leprel4</t>
  </si>
  <si>
    <t>Lrrc28</t>
  </si>
  <si>
    <t>Ly6g6d</t>
  </si>
  <si>
    <t>Ly6g6f</t>
  </si>
  <si>
    <t>Mafa</t>
  </si>
  <si>
    <t>Mag</t>
  </si>
  <si>
    <t>Map6d1</t>
  </si>
  <si>
    <t>Mapk3</t>
  </si>
  <si>
    <t>Mapk8ip1</t>
  </si>
  <si>
    <t>Metrn</t>
  </si>
  <si>
    <t>Mfsd3</t>
  </si>
  <si>
    <t>Mgst3</t>
  </si>
  <si>
    <t>Micall1</t>
  </si>
  <si>
    <t>Mobkl2b</t>
  </si>
  <si>
    <t>Mog</t>
  </si>
  <si>
    <t>Mpl</t>
  </si>
  <si>
    <t>Mtap1a</t>
  </si>
  <si>
    <t>Mtap7</t>
  </si>
  <si>
    <t>Myh14</t>
  </si>
  <si>
    <t>Myo1d</t>
  </si>
  <si>
    <t>Ninj2</t>
  </si>
  <si>
    <t>Nipa1</t>
  </si>
  <si>
    <t>Nipal4</t>
  </si>
  <si>
    <t>Nkain2</t>
  </si>
  <si>
    <t>Nkx2-2as</t>
  </si>
  <si>
    <t>Nkx2-9</t>
  </si>
  <si>
    <t>Nkx6-2</t>
  </si>
  <si>
    <t>Nmral1</t>
  </si>
  <si>
    <t>Npb</t>
  </si>
  <si>
    <t>Npsr1</t>
  </si>
  <si>
    <t>Nudt8</t>
  </si>
  <si>
    <t>Olfr279</t>
  </si>
  <si>
    <t>Opalin</t>
  </si>
  <si>
    <t>Otud7b</t>
  </si>
  <si>
    <t>Pacs2</t>
  </si>
  <si>
    <t>Pcbp4</t>
  </si>
  <si>
    <t>Pcdh9</t>
  </si>
  <si>
    <t>Pdk3</t>
  </si>
  <si>
    <t>Pdlim2</t>
  </si>
  <si>
    <t>Pex5l</t>
  </si>
  <si>
    <t>Phactr1</t>
  </si>
  <si>
    <t>Phospho1</t>
  </si>
  <si>
    <t>Pigz</t>
  </si>
  <si>
    <t>Pkp4</t>
  </si>
  <si>
    <t>Pld6</t>
  </si>
  <si>
    <t>Plekhg3</t>
  </si>
  <si>
    <t>Plekhh1</t>
  </si>
  <si>
    <t>Pllp</t>
  </si>
  <si>
    <t>Plp1</t>
  </si>
  <si>
    <t>Ppap2c</t>
  </si>
  <si>
    <t>Ppfia3</t>
  </si>
  <si>
    <t>Ppp1r16b</t>
  </si>
  <si>
    <t>Prima1</t>
  </si>
  <si>
    <t>Prr18</t>
  </si>
  <si>
    <t>Prrg1</t>
  </si>
  <si>
    <t>Prss12</t>
  </si>
  <si>
    <t>Prss32</t>
  </si>
  <si>
    <t>Psat1</t>
  </si>
  <si>
    <t>Ptpdc1</t>
  </si>
  <si>
    <t>Qdpr</t>
  </si>
  <si>
    <t>R3hcc1</t>
  </si>
  <si>
    <t>Rapgef4</t>
  </si>
  <si>
    <t>Rftn1</t>
  </si>
  <si>
    <t>Rhog</t>
  </si>
  <si>
    <t>Rhou</t>
  </si>
  <si>
    <t>Rhpn2</t>
  </si>
  <si>
    <t>Rnf13</t>
  </si>
  <si>
    <t>Rph3a</t>
  </si>
  <si>
    <t>S1pr5</t>
  </si>
  <si>
    <t>Sccpdh</t>
  </si>
  <si>
    <t>Scrn1</t>
  </si>
  <si>
    <t>Sema4d</t>
  </si>
  <si>
    <t>Sept4</t>
  </si>
  <si>
    <t>Sh3gl3</t>
  </si>
  <si>
    <t>Shisa4</t>
  </si>
  <si>
    <t>Sirt2</t>
  </si>
  <si>
    <t>Slc25a1</t>
  </si>
  <si>
    <t>Slc34a3</t>
  </si>
  <si>
    <t>Slc44a1</t>
  </si>
  <si>
    <t>Slpi</t>
  </si>
  <si>
    <t>Smtnl2</t>
  </si>
  <si>
    <t>Snx33</t>
  </si>
  <si>
    <t>Srcin1</t>
  </si>
  <si>
    <t>St6galnac3</t>
  </si>
  <si>
    <t>Sv2a</t>
  </si>
  <si>
    <t>Synpo</t>
  </si>
  <si>
    <t>Sytl2</t>
  </si>
  <si>
    <t>Taldo1</t>
  </si>
  <si>
    <t>Tesk2</t>
  </si>
  <si>
    <t>Tmcc2</t>
  </si>
  <si>
    <t>Tmem117</t>
  </si>
  <si>
    <t>Tmem125</t>
  </si>
  <si>
    <t>Tmem151a</t>
  </si>
  <si>
    <t>Tmem159</t>
  </si>
  <si>
    <t>Tmem189</t>
  </si>
  <si>
    <t>Tmem28</t>
  </si>
  <si>
    <t>Tmem63a</t>
  </si>
  <si>
    <t>Tmem74</t>
  </si>
  <si>
    <t>Tmem81</t>
  </si>
  <si>
    <t>Tmem88b</t>
  </si>
  <si>
    <t>Tmod1</t>
  </si>
  <si>
    <t>Tnni1</t>
  </si>
  <si>
    <t>Tprn</t>
  </si>
  <si>
    <t>Trf</t>
  </si>
  <si>
    <t>Tsc22d4</t>
  </si>
  <si>
    <t>Tshb</t>
  </si>
  <si>
    <t>Tspan15</t>
  </si>
  <si>
    <t>Tspan17</t>
  </si>
  <si>
    <t>Tspan2</t>
  </si>
  <si>
    <t>Ttll7</t>
  </si>
  <si>
    <t>Ttyh2</t>
  </si>
  <si>
    <t>Tubb4</t>
  </si>
  <si>
    <t>Ube2d1</t>
  </si>
  <si>
    <t>Unc5b</t>
  </si>
  <si>
    <t>Usp30</t>
  </si>
  <si>
    <t>Vmp1</t>
  </si>
  <si>
    <t>Wnt3</t>
  </si>
  <si>
    <t>Wrap53</t>
  </si>
  <si>
    <t>Wscd1</t>
  </si>
  <si>
    <t>Xrcc3</t>
  </si>
  <si>
    <t>Zbtb7b</t>
  </si>
  <si>
    <t>Zcchc17</t>
  </si>
  <si>
    <t>Zdhhc9</t>
  </si>
  <si>
    <t>Gstm5</t>
  </si>
  <si>
    <t>Pip4k2a</t>
  </si>
  <si>
    <t>Cyb5r3</t>
  </si>
  <si>
    <t>1810037I17Rik</t>
  </si>
  <si>
    <t>Cdc42ep1</t>
  </si>
  <si>
    <t>Stac2</t>
  </si>
  <si>
    <t>1110007C09Rik</t>
  </si>
  <si>
    <t>4933431E20Rik</t>
  </si>
  <si>
    <t>Asah2</t>
  </si>
  <si>
    <t>Ell2</t>
  </si>
  <si>
    <t>Ankrd40</t>
  </si>
  <si>
    <t>Cyb5d2</t>
  </si>
  <si>
    <t>Dock10</t>
  </si>
  <si>
    <t>Dixdc1</t>
  </si>
  <si>
    <t>Ilvbl</t>
  </si>
  <si>
    <t>Ptpla</t>
  </si>
  <si>
    <t>Hist2h3b</t>
  </si>
  <si>
    <t>Me1</t>
  </si>
  <si>
    <t>Rbm11</t>
  </si>
  <si>
    <t>Slc35a2</t>
  </si>
  <si>
    <t>Ywhaq</t>
  </si>
  <si>
    <t>Hist1h1c</t>
  </si>
  <si>
    <t>Mpst</t>
  </si>
  <si>
    <t>Mvk</t>
  </si>
  <si>
    <t>Slc6a9</t>
  </si>
  <si>
    <t>Acot6</t>
  </si>
  <si>
    <t>Ank</t>
  </si>
  <si>
    <t>Ankrd13b</t>
  </si>
  <si>
    <t>Calm3</t>
  </si>
  <si>
    <t>Ccnyl1</t>
  </si>
  <si>
    <t>Glod4</t>
  </si>
  <si>
    <t>March8</t>
  </si>
  <si>
    <t>Mtap7d1</t>
  </si>
  <si>
    <t>Peg12</t>
  </si>
  <si>
    <t>Pmvk</t>
  </si>
  <si>
    <t>Ptgds</t>
  </si>
  <si>
    <t>Ptprd</t>
  </si>
  <si>
    <t>Pvrl1</t>
  </si>
  <si>
    <t>Ralgds</t>
  </si>
  <si>
    <t>Rap1a</t>
  </si>
  <si>
    <t>St3gal4</t>
  </si>
  <si>
    <t>Stard10</t>
  </si>
  <si>
    <t>Tmeff1</t>
  </si>
  <si>
    <t>Urm1</t>
  </si>
  <si>
    <t>Zdhhc12</t>
  </si>
  <si>
    <t>Aktip</t>
  </si>
  <si>
    <t>Phgdh</t>
  </si>
  <si>
    <t>Fech</t>
  </si>
  <si>
    <t>Sort1</t>
  </si>
  <si>
    <t>Fam108a</t>
  </si>
  <si>
    <t>Lrrn1</t>
  </si>
  <si>
    <t>Sh3bp5l</t>
  </si>
  <si>
    <t>Tecr</t>
  </si>
  <si>
    <t>Pacsin3</t>
  </si>
  <si>
    <t>Mvd</t>
  </si>
  <si>
    <t>Cox6a1</t>
  </si>
  <si>
    <t>Ift46</t>
  </si>
  <si>
    <t>Stk39</t>
  </si>
  <si>
    <t>Tcta</t>
  </si>
  <si>
    <t>Auh</t>
  </si>
  <si>
    <t>Pak1</t>
  </si>
  <si>
    <t>Dgat2</t>
  </si>
  <si>
    <t>Rnf5</t>
  </si>
  <si>
    <t>Txndc17</t>
  </si>
  <si>
    <t>Paqr4</t>
  </si>
  <si>
    <t>Bcl2l2</t>
  </si>
  <si>
    <t>Tbc1d10b</t>
  </si>
  <si>
    <t>Nrbp2</t>
  </si>
  <si>
    <t>Pgap2</t>
  </si>
  <si>
    <t>Mad1l1</t>
  </si>
  <si>
    <t>Lzts2</t>
  </si>
  <si>
    <t>Fam102a</t>
  </si>
  <si>
    <t>Oxsr1</t>
  </si>
  <si>
    <t>Stx6</t>
  </si>
  <si>
    <t>Gnptab</t>
  </si>
  <si>
    <t>Fdft1</t>
  </si>
  <si>
    <t>Syt11</t>
  </si>
  <si>
    <t>Dlk2</t>
  </si>
  <si>
    <t>Cdk5</t>
  </si>
  <si>
    <t>Loh12cr1</t>
  </si>
  <si>
    <t>Rnpepl1</t>
  </si>
  <si>
    <t>Ndufb9</t>
  </si>
  <si>
    <t>Coro7</t>
  </si>
  <si>
    <t>P4htm</t>
  </si>
  <si>
    <t>Itfg3</t>
  </si>
  <si>
    <t>Ncs1</t>
  </si>
  <si>
    <t>Dusp15</t>
  </si>
  <si>
    <t>Anks1b</t>
  </si>
  <si>
    <t>Rnf130</t>
  </si>
  <si>
    <t>Kcna6</t>
  </si>
  <si>
    <t>Ddrgk1</t>
  </si>
  <si>
    <t>Bpnt1</t>
  </si>
  <si>
    <t>Coasy</t>
  </si>
  <si>
    <t>Dennd5a</t>
  </si>
  <si>
    <t>Fasn</t>
  </si>
  <si>
    <t>Rab4a</t>
  </si>
  <si>
    <t>Acy1</t>
  </si>
  <si>
    <t>Atp9a</t>
  </si>
  <si>
    <t>BC031181</t>
  </si>
  <si>
    <t>Cd59a</t>
  </si>
  <si>
    <t>Cisd1</t>
  </si>
  <si>
    <t>Fam174a</t>
  </si>
  <si>
    <t>Fis1</t>
  </si>
  <si>
    <t>Gde1</t>
  </si>
  <si>
    <t>Mcam</t>
  </si>
  <si>
    <t>Plekha1</t>
  </si>
  <si>
    <t>Sepx1</t>
  </si>
  <si>
    <t>Slc25a23</t>
  </si>
  <si>
    <t>Slc6a8</t>
  </si>
  <si>
    <t>0610010O12Rik</t>
  </si>
  <si>
    <t>1810046J19Rik</t>
  </si>
  <si>
    <t>5430435G22Rik</t>
  </si>
  <si>
    <t>6330503K22Rik</t>
  </si>
  <si>
    <t>Acat2</t>
  </si>
  <si>
    <t>Aig1</t>
  </si>
  <si>
    <t>Atat1</t>
  </si>
  <si>
    <t>Brp44l</t>
  </si>
  <si>
    <t>Camk2n1</t>
  </si>
  <si>
    <t>Chmp5</t>
  </si>
  <si>
    <t>Clic4</t>
  </si>
  <si>
    <t>D17Wsu92e</t>
  </si>
  <si>
    <t>Dhcr7</t>
  </si>
  <si>
    <t>Fam168a</t>
  </si>
  <si>
    <t>Foxo4</t>
  </si>
  <si>
    <t>Gjc3</t>
  </si>
  <si>
    <t>Gyg</t>
  </si>
  <si>
    <t>Hn1l</t>
  </si>
  <si>
    <t>Kazn</t>
  </si>
  <si>
    <t>Kctd3</t>
  </si>
  <si>
    <t>Kif1c</t>
  </si>
  <si>
    <t>Lss</t>
  </si>
  <si>
    <t>Mpp2</t>
  </si>
  <si>
    <t>Nf2</t>
  </si>
  <si>
    <t>Nrgn</t>
  </si>
  <si>
    <t>Pdk2</t>
  </si>
  <si>
    <t>Phyhipl</t>
  </si>
  <si>
    <t>Pogk</t>
  </si>
  <si>
    <t>Pou3f1</t>
  </si>
  <si>
    <t>Prickle1</t>
  </si>
  <si>
    <t>Rnd2</t>
  </si>
  <si>
    <t>Rnf181</t>
  </si>
  <si>
    <t>Sept8</t>
  </si>
  <si>
    <t>Setd8</t>
  </si>
  <si>
    <t>Sez6l2</t>
  </si>
  <si>
    <t>Slc25a38</t>
  </si>
  <si>
    <t>Sox10</t>
  </si>
  <si>
    <t>Ssna1</t>
  </si>
  <si>
    <t>Sypl</t>
  </si>
  <si>
    <t>Sys1</t>
  </si>
  <si>
    <t>Tmem134</t>
  </si>
  <si>
    <t>Nkd1</t>
  </si>
  <si>
    <t>Cfl2</t>
  </si>
  <si>
    <t>Rap1gds1</t>
  </si>
  <si>
    <t>Bcar1</t>
  </si>
  <si>
    <t>Fnta</t>
  </si>
  <si>
    <t>Cox6c</t>
  </si>
  <si>
    <t>Arpc1b</t>
  </si>
  <si>
    <t>Spop</t>
  </si>
  <si>
    <t>Cyb5</t>
  </si>
  <si>
    <t>Dynll2</t>
  </si>
  <si>
    <t>Plxnb3</t>
  </si>
  <si>
    <t>Birc2</t>
  </si>
  <si>
    <t>Ccndbp1</t>
  </si>
  <si>
    <t>Vamp3</t>
  </si>
  <si>
    <t>Tpst1</t>
  </si>
  <si>
    <t>Bace1</t>
  </si>
  <si>
    <t>Pmm1</t>
  </si>
  <si>
    <t>Slc27a4</t>
  </si>
  <si>
    <t>Rabl5</t>
  </si>
  <si>
    <t>Gatad1</t>
  </si>
  <si>
    <t>Thra</t>
  </si>
  <si>
    <t>Gramd3</t>
  </si>
  <si>
    <t>Slc9a3r2</t>
  </si>
  <si>
    <t>Mast3</t>
  </si>
  <si>
    <t>Nde1</t>
  </si>
  <si>
    <t>Cldnd1</t>
  </si>
  <si>
    <t>Reep5</t>
  </si>
  <si>
    <t>D1Ertd622e</t>
  </si>
  <si>
    <t>Nipsnap3b</t>
  </si>
  <si>
    <t>Mta3</t>
  </si>
  <si>
    <t>Spns2</t>
  </si>
  <si>
    <t>Setd3</t>
  </si>
  <si>
    <t>Tbcd</t>
  </si>
  <si>
    <t>Tmem229b</t>
  </si>
  <si>
    <t>Hadh</t>
  </si>
  <si>
    <t>Mgat3</t>
  </si>
  <si>
    <t>Clip3</t>
  </si>
  <si>
    <t>Zfp664</t>
  </si>
  <si>
    <t>2310028H24Rik</t>
  </si>
  <si>
    <t>Cacng7</t>
  </si>
  <si>
    <t>Gabarapl2</t>
  </si>
  <si>
    <t>2510003E04Rik</t>
  </si>
  <si>
    <t>Ccdc28b</t>
  </si>
  <si>
    <t>Zer1</t>
  </si>
  <si>
    <t>Sbds</t>
  </si>
  <si>
    <t>Cd81</t>
  </si>
  <si>
    <t>Cd82</t>
  </si>
  <si>
    <t>Fabp5</t>
  </si>
  <si>
    <t>Gab1</t>
  </si>
  <si>
    <t>Lamp1</t>
  </si>
  <si>
    <t>Phc2</t>
  </si>
  <si>
    <t>Slc39a3</t>
  </si>
  <si>
    <t>Snapin</t>
  </si>
  <si>
    <t>Tmem9b</t>
  </si>
  <si>
    <t>0610007P14Rik</t>
  </si>
  <si>
    <t>1110049F12Rik</t>
  </si>
  <si>
    <t>1110065P20Rik</t>
  </si>
  <si>
    <t>2810405K02Rik</t>
  </si>
  <si>
    <t>4732418C07Rik</t>
  </si>
  <si>
    <t>5730403B10Rik</t>
  </si>
  <si>
    <t>Ankrd46</t>
  </si>
  <si>
    <t>BC024659</t>
  </si>
  <si>
    <t>Bin1</t>
  </si>
  <si>
    <t>Brsk1</t>
  </si>
  <si>
    <t>C030046I01Rik</t>
  </si>
  <si>
    <t>Cadm4</t>
  </si>
  <si>
    <t>Elavl3</t>
  </si>
  <si>
    <t>Gipc1</t>
  </si>
  <si>
    <t>Gng11</t>
  </si>
  <si>
    <t>Hdhd2</t>
  </si>
  <si>
    <t>Mrpl53</t>
  </si>
  <si>
    <t>Myeov2</t>
  </si>
  <si>
    <t>Nudt3</t>
  </si>
  <si>
    <t>Phc1</t>
  </si>
  <si>
    <t>Pomgnt1</t>
  </si>
  <si>
    <t>Ppdpf</t>
  </si>
  <si>
    <t>Pycr2</t>
  </si>
  <si>
    <t>Rab4b</t>
  </si>
  <si>
    <t>Reep3</t>
  </si>
  <si>
    <t>Rexo2</t>
  </si>
  <si>
    <t>Rnf7</t>
  </si>
  <si>
    <t>Scamp4</t>
  </si>
  <si>
    <t>Schip1</t>
  </si>
  <si>
    <t>Thrsp</t>
  </si>
  <si>
    <t>Tmem98</t>
  </si>
  <si>
    <t>Ubxn1</t>
  </si>
  <si>
    <t>Uqcr11</t>
  </si>
  <si>
    <t>Zfp365</t>
  </si>
  <si>
    <t>Psph</t>
  </si>
  <si>
    <t>Psmc3</t>
  </si>
  <si>
    <t>Irgm1</t>
  </si>
  <si>
    <t>Unc50</t>
  </si>
  <si>
    <t>Txnl1</t>
  </si>
  <si>
    <t>Synpr</t>
  </si>
  <si>
    <t>Prkcq</t>
  </si>
  <si>
    <t>Egr2</t>
  </si>
  <si>
    <t>Tcp1</t>
  </si>
  <si>
    <t>Vkorc1</t>
  </si>
  <si>
    <t>Slc18a2</t>
  </si>
  <si>
    <t>Mrpl27</t>
  </si>
  <si>
    <t>Rpl23</t>
  </si>
  <si>
    <t>Mrpl52</t>
  </si>
  <si>
    <t>Ncl</t>
  </si>
  <si>
    <t>Atp6v1h</t>
  </si>
  <si>
    <t>Stmn1</t>
  </si>
  <si>
    <t>Rps26</t>
  </si>
  <si>
    <t>Tmsb4x</t>
  </si>
  <si>
    <t>Rpl10</t>
  </si>
  <si>
    <t>Ndufv1</t>
  </si>
  <si>
    <t>Cct3</t>
  </si>
  <si>
    <t>Rpl12</t>
  </si>
  <si>
    <t>Smarcb1</t>
  </si>
  <si>
    <t>Rps15</t>
  </si>
  <si>
    <t>Rpl27</t>
  </si>
  <si>
    <t>Eif3d</t>
  </si>
  <si>
    <t>Apex1</t>
  </si>
  <si>
    <t>Fbln5</t>
  </si>
  <si>
    <t>Rbmxrt</t>
  </si>
  <si>
    <t>Magoh</t>
  </si>
  <si>
    <t>Rpl37a</t>
  </si>
  <si>
    <t>Rpl19</t>
  </si>
  <si>
    <t>Eif3i</t>
  </si>
  <si>
    <t>Litaf</t>
  </si>
  <si>
    <t>Adk</t>
  </si>
  <si>
    <t>Dync1i1</t>
  </si>
  <si>
    <t>Tmem14c</t>
  </si>
  <si>
    <t>Rpl6</t>
  </si>
  <si>
    <t>Ndufb3</t>
  </si>
  <si>
    <t>Atp5e</t>
  </si>
  <si>
    <t>Naca</t>
  </si>
  <si>
    <t>Mosc2</t>
  </si>
  <si>
    <t>Atp6v0b</t>
  </si>
  <si>
    <t>Wdr74</t>
  </si>
  <si>
    <t>Npc2</t>
  </si>
  <si>
    <t>Aldoa</t>
  </si>
  <si>
    <t>Rrs1</t>
  </si>
  <si>
    <t>Smpd2</t>
  </si>
  <si>
    <t>Psme1</t>
  </si>
  <si>
    <t>C1qb</t>
  </si>
  <si>
    <t>Ahcy</t>
  </si>
  <si>
    <t>Galk1</t>
  </si>
  <si>
    <t>Psme2</t>
  </si>
  <si>
    <t>Ebpl</t>
  </si>
  <si>
    <t>Pkm2</t>
  </si>
  <si>
    <t>C1qa</t>
  </si>
  <si>
    <t>Ramp1</t>
  </si>
  <si>
    <t>Ptges2</t>
  </si>
  <si>
    <t>Rpl13a</t>
  </si>
  <si>
    <t>Ppfibp2</t>
  </si>
  <si>
    <t>Igfbp6</t>
  </si>
  <si>
    <t>Resp18</t>
  </si>
  <si>
    <t>Tmem176b</t>
  </si>
  <si>
    <t>Nap1l2</t>
  </si>
  <si>
    <t>Chga</t>
  </si>
  <si>
    <t>Fcer1g</t>
  </si>
  <si>
    <t>Ctsh</t>
  </si>
  <si>
    <t>Nap1l3</t>
  </si>
  <si>
    <t>Slc17a6</t>
  </si>
  <si>
    <t>2810428I15Rik</t>
  </si>
  <si>
    <t>Mcf2</t>
  </si>
  <si>
    <t>Nmb</t>
  </si>
  <si>
    <t>Rplp0</t>
  </si>
  <si>
    <t>Hpgd</t>
  </si>
  <si>
    <t>Psmb1</t>
  </si>
  <si>
    <t>D8Ertd738e</t>
  </si>
  <si>
    <t>2410022L05Rik</t>
  </si>
  <si>
    <t>D10Wsu52e</t>
  </si>
  <si>
    <t>Mrps14</t>
  </si>
  <si>
    <t>Ubc</t>
  </si>
  <si>
    <t>Hspa8</t>
  </si>
  <si>
    <t>Clta</t>
  </si>
  <si>
    <t>Tusc3</t>
  </si>
  <si>
    <t>Cox7a2l</t>
  </si>
  <si>
    <t>Epdr1</t>
  </si>
  <si>
    <t>Rps18</t>
  </si>
  <si>
    <t>Rps2</t>
  </si>
  <si>
    <t>Pfdn5</t>
  </si>
  <si>
    <t>Smu1</t>
  </si>
  <si>
    <t>Ndnl2</t>
  </si>
  <si>
    <t>Ppap2a</t>
  </si>
  <si>
    <t>Rpl41</t>
  </si>
  <si>
    <t>Cartpt</t>
  </si>
  <si>
    <t>Ly86</t>
  </si>
  <si>
    <t>Vcp</t>
  </si>
  <si>
    <t>Cdk5rap3</t>
  </si>
  <si>
    <t>Tomm20</t>
  </si>
  <si>
    <t>Aip</t>
  </si>
  <si>
    <t>Rilpl2</t>
  </si>
  <si>
    <t>Gjb2</t>
  </si>
  <si>
    <t>Pgrmc1</t>
  </si>
  <si>
    <t>Psma7</t>
  </si>
  <si>
    <t>Rasd1</t>
  </si>
  <si>
    <t>Tubb2c</t>
  </si>
  <si>
    <t>Atp6ap2</t>
  </si>
  <si>
    <t>Atp5h</t>
  </si>
  <si>
    <t>Psmd6</t>
  </si>
  <si>
    <t>Egln1</t>
  </si>
  <si>
    <t>Eif1</t>
  </si>
  <si>
    <t>Use1</t>
  </si>
  <si>
    <t>Wls</t>
  </si>
  <si>
    <t>Tmem176a</t>
  </si>
  <si>
    <t>Mcfd2</t>
  </si>
  <si>
    <t>Ahsa1</t>
  </si>
  <si>
    <t>Hagh</t>
  </si>
  <si>
    <t>Trim41</t>
  </si>
  <si>
    <t>Rcn3</t>
  </si>
  <si>
    <t>Eef1a1</t>
  </si>
  <si>
    <t>Zfyve21</t>
  </si>
  <si>
    <t>Fam134b</t>
  </si>
  <si>
    <t>Creb3</t>
  </si>
  <si>
    <t>Nefh</t>
  </si>
  <si>
    <t>Zcchc18</t>
  </si>
  <si>
    <t>Fam173a</t>
  </si>
  <si>
    <t>H2-K1</t>
  </si>
  <si>
    <t>Hdhd3</t>
  </si>
  <si>
    <t>Map2k7</t>
  </si>
  <si>
    <t>Cd74</t>
  </si>
  <si>
    <t>Akr1b10</t>
  </si>
  <si>
    <t>Dusp26</t>
  </si>
  <si>
    <t>Wdr54</t>
  </si>
  <si>
    <t>Tomm40</t>
  </si>
  <si>
    <t>Rpl7</t>
  </si>
  <si>
    <t>Cst3</t>
  </si>
  <si>
    <t>Sars</t>
  </si>
  <si>
    <t>Maged2</t>
  </si>
  <si>
    <t>Dhrs7</t>
  </si>
  <si>
    <t>Pja1</t>
  </si>
  <si>
    <t>2810432D09Rik</t>
  </si>
  <si>
    <t>Lmod1</t>
  </si>
  <si>
    <t>Ptpn11</t>
  </si>
  <si>
    <t>Cbr3</t>
  </si>
  <si>
    <t>Uqcrc2</t>
  </si>
  <si>
    <t>Uqcrc1</t>
  </si>
  <si>
    <t>Hddc2</t>
  </si>
  <si>
    <t>Fam103a1</t>
  </si>
  <si>
    <t>2810422O20Rik</t>
  </si>
  <si>
    <t>Nsfl1c</t>
  </si>
  <si>
    <t>Stard3nl</t>
  </si>
  <si>
    <t>Prdx2</t>
  </si>
  <si>
    <t>Rpl10a</t>
  </si>
  <si>
    <t>Hmgcs2</t>
  </si>
  <si>
    <t>Npm1</t>
  </si>
  <si>
    <t>Fgfr2</t>
  </si>
  <si>
    <t>Rpl36</t>
  </si>
  <si>
    <t>Rps9</t>
  </si>
  <si>
    <t>Mdh2</t>
  </si>
  <si>
    <t>Rpl35</t>
  </si>
  <si>
    <t>Rpl15</t>
  </si>
  <si>
    <t>Lta4h</t>
  </si>
  <si>
    <t>Rps10</t>
  </si>
  <si>
    <t>Cox17</t>
  </si>
  <si>
    <t>Rps3</t>
  </si>
  <si>
    <t>Sod1</t>
  </si>
  <si>
    <t>Psma6</t>
  </si>
  <si>
    <t>Rps24</t>
  </si>
  <si>
    <t>Nsmce1</t>
  </si>
  <si>
    <t>Kazald1</t>
  </si>
  <si>
    <t>Rps14</t>
  </si>
  <si>
    <t>Rps8</t>
  </si>
  <si>
    <t>Psma1</t>
  </si>
  <si>
    <t>Pcolce</t>
  </si>
  <si>
    <t>Cnpy2</t>
  </si>
  <si>
    <t>0610007P22Rik</t>
  </si>
  <si>
    <t>Adrm1</t>
  </si>
  <si>
    <t>Entpd4</t>
  </si>
  <si>
    <t>Asb6</t>
  </si>
  <si>
    <t>Timm17b</t>
  </si>
  <si>
    <t>Rasgrp2</t>
  </si>
  <si>
    <t>Erbb2ip</t>
  </si>
  <si>
    <t>Lin7b</t>
  </si>
  <si>
    <t>Ctsd</t>
  </si>
  <si>
    <t>Psma2</t>
  </si>
  <si>
    <t>Ldhb</t>
  </si>
  <si>
    <t>Rpsa</t>
  </si>
  <si>
    <t>Eef1b2</t>
  </si>
  <si>
    <t>Cox4i1</t>
  </si>
  <si>
    <t>Exosc7</t>
  </si>
  <si>
    <t>Lgals3bp</t>
  </si>
  <si>
    <t>1110002B05Rik</t>
  </si>
  <si>
    <t>Rpl22</t>
  </si>
  <si>
    <t>Eid1</t>
  </si>
  <si>
    <t>D17Wsu104e</t>
  </si>
  <si>
    <t>Ech1</t>
  </si>
  <si>
    <t>Ssr4</t>
  </si>
  <si>
    <t>Flot1</t>
  </si>
  <si>
    <t>Ctss</t>
  </si>
  <si>
    <t>Psmb10</t>
  </si>
  <si>
    <t>Hprt</t>
  </si>
  <si>
    <t>Srp9</t>
  </si>
  <si>
    <t>Nme2</t>
  </si>
  <si>
    <t>Mrpl2</t>
  </si>
  <si>
    <t>Psmb6</t>
  </si>
  <si>
    <t>Rpp25</t>
  </si>
  <si>
    <t>Mrps16</t>
  </si>
  <si>
    <t>Rom1</t>
  </si>
  <si>
    <t>Khk</t>
  </si>
  <si>
    <t>Rpl3</t>
  </si>
  <si>
    <t>Eef1d</t>
  </si>
  <si>
    <t>Bcl7c</t>
  </si>
  <si>
    <t>Atp6v1e1</t>
  </si>
  <si>
    <t>Dlx5</t>
  </si>
  <si>
    <t>Efcab2</t>
  </si>
  <si>
    <t>Tmem59</t>
  </si>
  <si>
    <t>Serpinb6a</t>
  </si>
  <si>
    <t>Rpl13</t>
  </si>
  <si>
    <t>Tacr3</t>
  </si>
  <si>
    <t>Rpl18</t>
  </si>
  <si>
    <t>Rps20</t>
  </si>
  <si>
    <t>Ppie</t>
  </si>
  <si>
    <t>Rpl37</t>
  </si>
  <si>
    <t>Lap3</t>
  </si>
  <si>
    <t>Sri</t>
  </si>
  <si>
    <t>Srp19</t>
  </si>
  <si>
    <t>Spcs2</t>
  </si>
  <si>
    <t>Folr1</t>
  </si>
  <si>
    <t>Rps25</t>
  </si>
  <si>
    <t>Gltscr2</t>
  </si>
  <si>
    <t>Tm2d2</t>
  </si>
  <si>
    <t>Psmb4</t>
  </si>
  <si>
    <t>Aif1l</t>
  </si>
  <si>
    <t>Mrpl14</t>
  </si>
  <si>
    <t>Commd5</t>
  </si>
  <si>
    <t>1110005A03Rik</t>
  </si>
  <si>
    <t>Chi3l1</t>
  </si>
  <si>
    <t>Ttr</t>
  </si>
  <si>
    <t>Gpx4</t>
  </si>
  <si>
    <t>Calca</t>
  </si>
  <si>
    <t>Mgat2</t>
  </si>
  <si>
    <t>Mrpl12</t>
  </si>
  <si>
    <t>Hspa1a</t>
  </si>
  <si>
    <t>Zfp688</t>
  </si>
  <si>
    <t>Kctd2</t>
  </si>
  <si>
    <t>Snrpd2</t>
  </si>
  <si>
    <t>Creld2</t>
  </si>
  <si>
    <t>Nsa2</t>
  </si>
  <si>
    <t>Slc25a4</t>
  </si>
  <si>
    <t>Gnb2l1</t>
  </si>
  <si>
    <t>Timm13</t>
  </si>
  <si>
    <t>Ndn</t>
  </si>
  <si>
    <t>Rps17</t>
  </si>
  <si>
    <t>Stmn3</t>
  </si>
  <si>
    <t>Cbr1</t>
  </si>
  <si>
    <t>Pls1</t>
  </si>
  <si>
    <t>Rbm42</t>
  </si>
  <si>
    <t>Sft2d1</t>
  </si>
  <si>
    <t>Paqr7</t>
  </si>
  <si>
    <t>Sec11c</t>
  </si>
  <si>
    <t>Ctu2</t>
  </si>
  <si>
    <t>Zcrb1</t>
  </si>
  <si>
    <t>2610528E23Rik</t>
  </si>
  <si>
    <t>Ccdc124</t>
  </si>
  <si>
    <t>Lhfpl3</t>
  </si>
  <si>
    <t>Lhx9</t>
  </si>
  <si>
    <t>Arhgap24</t>
  </si>
  <si>
    <t>Rassf4</t>
  </si>
  <si>
    <t>Tsfm</t>
  </si>
  <si>
    <t>Ankrd55</t>
  </si>
  <si>
    <t>Bfsp2</t>
  </si>
  <si>
    <t>2310009B15Rik</t>
  </si>
  <si>
    <t>Rpl32</t>
  </si>
  <si>
    <t>Naa38</t>
  </si>
  <si>
    <t>Mrap2</t>
  </si>
  <si>
    <t>Samd4</t>
  </si>
  <si>
    <t>Gab2</t>
  </si>
  <si>
    <t>Irs4</t>
  </si>
  <si>
    <t>Psmc2</t>
  </si>
  <si>
    <t>Fam20c</t>
  </si>
  <si>
    <t>Nfkbib</t>
  </si>
  <si>
    <t>Dnajc17</t>
  </si>
  <si>
    <t>B630019K06Rik</t>
  </si>
  <si>
    <t>1810043H04Rik</t>
  </si>
  <si>
    <t>Stoml1</t>
  </si>
  <si>
    <t>Fyco1</t>
  </si>
  <si>
    <t>Idh2</t>
  </si>
  <si>
    <t>Arhgap36</t>
  </si>
  <si>
    <t>Nagpa</t>
  </si>
  <si>
    <t>Ifi27l1</t>
  </si>
  <si>
    <t>Efha1</t>
  </si>
  <si>
    <t>1500012F01Rik</t>
  </si>
  <si>
    <t>Sh3tc2</t>
  </si>
  <si>
    <t>Ass1</t>
  </si>
  <si>
    <t>Sox2ot</t>
  </si>
  <si>
    <t>Actr6</t>
  </si>
  <si>
    <t>Atpif1</t>
  </si>
  <si>
    <t>Avpi1</t>
  </si>
  <si>
    <t>Cib1</t>
  </si>
  <si>
    <t>Gpr137b</t>
  </si>
  <si>
    <t>Keap1</t>
  </si>
  <si>
    <t>Klhl4</t>
  </si>
  <si>
    <t>Magel2</t>
  </si>
  <si>
    <t>Mea1</t>
  </si>
  <si>
    <t>Ndufb11</t>
  </si>
  <si>
    <t>Pacsin2</t>
  </si>
  <si>
    <t>Phyh</t>
  </si>
  <si>
    <t>Rps5</t>
  </si>
  <si>
    <t>Ssb</t>
  </si>
  <si>
    <t>Zrsr2</t>
  </si>
  <si>
    <t>0610009B22Rik</t>
  </si>
  <si>
    <t>1110058L19Rik</t>
  </si>
  <si>
    <t>2310079N02Rik</t>
  </si>
  <si>
    <t>Abcb1b</t>
  </si>
  <si>
    <t>Abhd3</t>
  </si>
  <si>
    <t>Acot13</t>
  </si>
  <si>
    <t>Adh5</t>
  </si>
  <si>
    <t>AI597479</t>
  </si>
  <si>
    <t>Aimp1</t>
  </si>
  <si>
    <t>Anp32b</t>
  </si>
  <si>
    <t>Arc</t>
  </si>
  <si>
    <t>Arl4d</t>
  </si>
  <si>
    <t>Asna1</t>
  </si>
  <si>
    <t>Atp5b</t>
  </si>
  <si>
    <t>Atp5j</t>
  </si>
  <si>
    <t>Atp5o</t>
  </si>
  <si>
    <t>Aurkaip1</t>
  </si>
  <si>
    <t>B3gat3</t>
  </si>
  <si>
    <t>Bag1</t>
  </si>
  <si>
    <t>Bex2</t>
  </si>
  <si>
    <t>Bok</t>
  </si>
  <si>
    <t>Capn10</t>
  </si>
  <si>
    <t>Cct4</t>
  </si>
  <si>
    <t>Cct5</t>
  </si>
  <si>
    <t>Cct7</t>
  </si>
  <si>
    <t>Cct8</t>
  </si>
  <si>
    <t>Cd83</t>
  </si>
  <si>
    <t>Cdc37</t>
  </si>
  <si>
    <t>Cdhr1</t>
  </si>
  <si>
    <t>Cebpa</t>
  </si>
  <si>
    <t>Cfdp1</t>
  </si>
  <si>
    <t>Chac2</t>
  </si>
  <si>
    <t>Ckmt1</t>
  </si>
  <si>
    <t>Cope</t>
  </si>
  <si>
    <t>Coq7</t>
  </si>
  <si>
    <t>Coro1a</t>
  </si>
  <si>
    <t>Cox6a2</t>
  </si>
  <si>
    <t>Ctsz</t>
  </si>
  <si>
    <t>Cuedc2</t>
  </si>
  <si>
    <t>Cyp39a1</t>
  </si>
  <si>
    <t>Dad1</t>
  </si>
  <si>
    <t>Dctpp1</t>
  </si>
  <si>
    <t>Dll1</t>
  </si>
  <si>
    <t>Dmap1</t>
  </si>
  <si>
    <t>Dnajc12</t>
  </si>
  <si>
    <t>Eef1g</t>
  </si>
  <si>
    <t>Eif3g</t>
  </si>
  <si>
    <t>Eif4a3</t>
  </si>
  <si>
    <t>Exosc9</t>
  </si>
  <si>
    <t>F3</t>
  </si>
  <si>
    <t>F8a</t>
  </si>
  <si>
    <t>Fam158a</t>
  </si>
  <si>
    <t>Fau</t>
  </si>
  <si>
    <t>Fbxo32</t>
  </si>
  <si>
    <t>Fkbp8</t>
  </si>
  <si>
    <t>Ftl1</t>
  </si>
  <si>
    <t>Fuca1</t>
  </si>
  <si>
    <t>Gadd45gip1</t>
  </si>
  <si>
    <t>Gas5</t>
  </si>
  <si>
    <t>Gmnn</t>
  </si>
  <si>
    <t>Gpatch4</t>
  </si>
  <si>
    <t>Gtf2f1</t>
  </si>
  <si>
    <t>H2afz</t>
  </si>
  <si>
    <t>Hebp1</t>
  </si>
  <si>
    <t>Higd1a</t>
  </si>
  <si>
    <t>Hmgn5</t>
  </si>
  <si>
    <t>Hnmt</t>
  </si>
  <si>
    <t>Ier3ip1</t>
  </si>
  <si>
    <t>Ier5</t>
  </si>
  <si>
    <t>Igtp</t>
  </si>
  <si>
    <t>Il33</t>
  </si>
  <si>
    <t>Islr</t>
  </si>
  <si>
    <t>Isyna1</t>
  </si>
  <si>
    <t>Junb</t>
  </si>
  <si>
    <t>Kif5b</t>
  </si>
  <si>
    <t>Lmo1</t>
  </si>
  <si>
    <t>Mab21l2</t>
  </si>
  <si>
    <t>Mafk</t>
  </si>
  <si>
    <t>Map2k1</t>
  </si>
  <si>
    <t>Mbd3</t>
  </si>
  <si>
    <t>Med11</t>
  </si>
  <si>
    <t>Mgst1</t>
  </si>
  <si>
    <t>Mrpl23</t>
  </si>
  <si>
    <t>Mthfd2</t>
  </si>
  <si>
    <t>Nat9</t>
  </si>
  <si>
    <t>Ndufa9</t>
  </si>
  <si>
    <t>Ndufb7</t>
  </si>
  <si>
    <t>Ndufc2</t>
  </si>
  <si>
    <t>Nek7</t>
  </si>
  <si>
    <t>Nenf</t>
  </si>
  <si>
    <t>Nudc</t>
  </si>
  <si>
    <t>Oat</t>
  </si>
  <si>
    <t>Ovol1</t>
  </si>
  <si>
    <t>Pafah1b3</t>
  </si>
  <si>
    <t>Pam16</t>
  </si>
  <si>
    <t>Papss1</t>
  </si>
  <si>
    <t>Park7</t>
  </si>
  <si>
    <t>Pcbd1</t>
  </si>
  <si>
    <t>Pdlim4</t>
  </si>
  <si>
    <t>Pebp1</t>
  </si>
  <si>
    <t>Pgcp</t>
  </si>
  <si>
    <t>Pgk1</t>
  </si>
  <si>
    <t>Phb</t>
  </si>
  <si>
    <t>Pnp</t>
  </si>
  <si>
    <t>Polr2e</t>
  </si>
  <si>
    <t>Polr2f</t>
  </si>
  <si>
    <t>Polr2g</t>
  </si>
  <si>
    <t>Pomp</t>
  </si>
  <si>
    <t>Ppa1</t>
  </si>
  <si>
    <t>Ppp1r11</t>
  </si>
  <si>
    <t>Prdx4</t>
  </si>
  <si>
    <t>Prdx5</t>
  </si>
  <si>
    <t>Psmb5</t>
  </si>
  <si>
    <t>Psmb7</t>
  </si>
  <si>
    <t>Puf60</t>
  </si>
  <si>
    <t>Rgs10</t>
  </si>
  <si>
    <t>Rpl11</t>
  </si>
  <si>
    <t>Rpl22l1</t>
  </si>
  <si>
    <t>Rpl28</t>
  </si>
  <si>
    <t>Rpl36a</t>
  </si>
  <si>
    <t>Rpl8</t>
  </si>
  <si>
    <t>Rpl9</t>
  </si>
  <si>
    <t>Rplp1</t>
  </si>
  <si>
    <t>Rplp2</t>
  </si>
  <si>
    <t>Rps13</t>
  </si>
  <si>
    <t>Rps29</t>
  </si>
  <si>
    <t>Rps4x</t>
  </si>
  <si>
    <t>Rps6</t>
  </si>
  <si>
    <t>Rps7</t>
  </si>
  <si>
    <t>Rrp1</t>
  </si>
  <si>
    <t>S100a1</t>
  </si>
  <si>
    <t>Sdf2</t>
  </si>
  <si>
    <t>Sdhb</t>
  </si>
  <si>
    <t>Sec11a</t>
  </si>
  <si>
    <t>Sec13</t>
  </si>
  <si>
    <t>Selenbp1</t>
  </si>
  <si>
    <t>Serpine2</t>
  </si>
  <si>
    <t>Serpinf1</t>
  </si>
  <si>
    <t>Sertad1</t>
  </si>
  <si>
    <t>Shfm1</t>
  </si>
  <si>
    <t>Slc22a6</t>
  </si>
  <si>
    <t>Slc6a3</t>
  </si>
  <si>
    <t>Slc6a4</t>
  </si>
  <si>
    <t>Sncg</t>
  </si>
  <si>
    <t>Snrpd1</t>
  </si>
  <si>
    <t>Stard3</t>
  </si>
  <si>
    <t>Syngr2</t>
  </si>
  <si>
    <t>Syt3</t>
  </si>
  <si>
    <t>Sytl4</t>
  </si>
  <si>
    <t>Tac1</t>
  </si>
  <si>
    <t>Tac2</t>
  </si>
  <si>
    <t>Tgfb3</t>
  </si>
  <si>
    <t>Tmed3</t>
  </si>
  <si>
    <t>Tmem218</t>
  </si>
  <si>
    <t>Tmem85</t>
  </si>
  <si>
    <t>Tnnt1</t>
  </si>
  <si>
    <t>Tomm5</t>
  </si>
  <si>
    <t>Trappc4</t>
  </si>
  <si>
    <t>Trappc6a</t>
  </si>
  <si>
    <t>Trh</t>
  </si>
  <si>
    <t>Tspan31</t>
  </si>
  <si>
    <t>Tubb3</t>
  </si>
  <si>
    <t>Unc119</t>
  </si>
  <si>
    <t>Utp3</t>
  </si>
  <si>
    <t>Vdac3</t>
  </si>
  <si>
    <t>Zmat5</t>
  </si>
  <si>
    <t>0610007C21Rik</t>
  </si>
  <si>
    <t>0910001L09Rik</t>
  </si>
  <si>
    <t>1110004E09Rik</t>
  </si>
  <si>
    <t>1190005I06Rik</t>
  </si>
  <si>
    <t>1500011K16Rik</t>
  </si>
  <si>
    <t>1500015O10Rik</t>
  </si>
  <si>
    <t>1500032L24Rik</t>
  </si>
  <si>
    <t>1700021F05Rik</t>
  </si>
  <si>
    <t>1810027O10Rik</t>
  </si>
  <si>
    <t>1810035L17Rik</t>
  </si>
  <si>
    <t>1810063B05Rik</t>
  </si>
  <si>
    <t>2310004N24Rik</t>
  </si>
  <si>
    <t>2410006H16Rik</t>
  </si>
  <si>
    <t>2410015M20Rik</t>
  </si>
  <si>
    <t>2410016O06Rik</t>
  </si>
  <si>
    <t>2700029M09Rik</t>
  </si>
  <si>
    <t>2900010M23Rik</t>
  </si>
  <si>
    <t>3110003A17Rik</t>
  </si>
  <si>
    <t>4930403N07Rik</t>
  </si>
  <si>
    <t>4930572J05Rik</t>
  </si>
  <si>
    <t>4930581F22Rik</t>
  </si>
  <si>
    <t>6330408A02Rik</t>
  </si>
  <si>
    <t>9430023L20Rik</t>
  </si>
  <si>
    <t>9530082P21Rik</t>
  </si>
  <si>
    <t>Aamp</t>
  </si>
  <si>
    <t>Aarsd1</t>
  </si>
  <si>
    <t>Abca8a</t>
  </si>
  <si>
    <t>Acaa2</t>
  </si>
  <si>
    <t>Acn9</t>
  </si>
  <si>
    <t>Acyp2</t>
  </si>
  <si>
    <t>Adc</t>
  </si>
  <si>
    <t>Adcyap1</t>
  </si>
  <si>
    <t>Adora2b</t>
  </si>
  <si>
    <t>Adprh</t>
  </si>
  <si>
    <t>Aga</t>
  </si>
  <si>
    <t>Agpat9</t>
  </si>
  <si>
    <t>Agt</t>
  </si>
  <si>
    <t>AI836003</t>
  </si>
  <si>
    <t>Aldh1a2</t>
  </si>
  <si>
    <t>Als2cr4</t>
  </si>
  <si>
    <t>Anapc13</t>
  </si>
  <si>
    <t>Ap2s1</t>
  </si>
  <si>
    <t>Apoe</t>
  </si>
  <si>
    <t>Arhgap11a</t>
  </si>
  <si>
    <t>Arhgap22</t>
  </si>
  <si>
    <t>Arhgdig</t>
  </si>
  <si>
    <t>Armc6</t>
  </si>
  <si>
    <t>Armcx6</t>
  </si>
  <si>
    <t>Asl</t>
  </si>
  <si>
    <t>Asphd1</t>
  </si>
  <si>
    <t>Atf5</t>
  </si>
  <si>
    <t>Atp1b3</t>
  </si>
  <si>
    <t>Aven</t>
  </si>
  <si>
    <t>Avp</t>
  </si>
  <si>
    <t>B9d2</t>
  </si>
  <si>
    <t>Baiap3</t>
  </si>
  <si>
    <t>BC003266</t>
  </si>
  <si>
    <t>Bcap31</t>
  </si>
  <si>
    <t>Bex1</t>
  </si>
  <si>
    <t>Bex4</t>
  </si>
  <si>
    <t>Blvrb</t>
  </si>
  <si>
    <t>Bod1</t>
  </si>
  <si>
    <t>Bola2</t>
  </si>
  <si>
    <t>Bst2</t>
  </si>
  <si>
    <t>C1ql2</t>
  </si>
  <si>
    <t>Caly</t>
  </si>
  <si>
    <t>Carkd</t>
  </si>
  <si>
    <t>Ccdc107</t>
  </si>
  <si>
    <t>Ccdc51</t>
  </si>
  <si>
    <t>Ccs</t>
  </si>
  <si>
    <t>Cd63</t>
  </si>
  <si>
    <t>Cgref1</t>
  </si>
  <si>
    <t>Chmp2a</t>
  </si>
  <si>
    <t>Churc1</t>
  </si>
  <si>
    <t>Cib2</t>
  </si>
  <si>
    <t>Cish</t>
  </si>
  <si>
    <t>Cldn10</t>
  </si>
  <si>
    <t>Clp1</t>
  </si>
  <si>
    <t>Cltb</t>
  </si>
  <si>
    <t>Cluap1</t>
  </si>
  <si>
    <t>Cnpy3</t>
  </si>
  <si>
    <t>Commd1</t>
  </si>
  <si>
    <t>Comtd1</t>
  </si>
  <si>
    <t>Cops5</t>
  </si>
  <si>
    <t>Coq2</t>
  </si>
  <si>
    <t>Cort</t>
  </si>
  <si>
    <t>Cox7c</t>
  </si>
  <si>
    <t>Ctsl</t>
  </si>
  <si>
    <t>Cxx1a</t>
  </si>
  <si>
    <t>Cxx1b</t>
  </si>
  <si>
    <t>Cyba</t>
  </si>
  <si>
    <t>Cyp2j12-ps</t>
  </si>
  <si>
    <t>Cyp2s1</t>
  </si>
  <si>
    <t>Dctn2</t>
  </si>
  <si>
    <t>Ddc</t>
  </si>
  <si>
    <t>Dhps</t>
  </si>
  <si>
    <t>Dhrs7b</t>
  </si>
  <si>
    <t>Dlk1</t>
  </si>
  <si>
    <t>Doc2g</t>
  </si>
  <si>
    <t>Dpcd</t>
  </si>
  <si>
    <t>Drap1</t>
  </si>
  <si>
    <t>Drg1</t>
  </si>
  <si>
    <t>Dtnbp1</t>
  </si>
  <si>
    <t>Edf1</t>
  </si>
  <si>
    <t>Efemp1</t>
  </si>
  <si>
    <t>Eif3k</t>
  </si>
  <si>
    <t>Eif3m</t>
  </si>
  <si>
    <t>Eif6</t>
  </si>
  <si>
    <t>Enho</t>
  </si>
  <si>
    <t>Ergic3</t>
  </si>
  <si>
    <t>Erp29</t>
  </si>
  <si>
    <t>Etfb</t>
  </si>
  <si>
    <t>Fabp7</t>
  </si>
  <si>
    <t>Fam129b</t>
  </si>
  <si>
    <t>Fam18b</t>
  </si>
  <si>
    <t>Fam58b</t>
  </si>
  <si>
    <t>Fance</t>
  </si>
  <si>
    <t>Fbll1</t>
  </si>
  <si>
    <t>Fbxo2</t>
  </si>
  <si>
    <t>Fdx1l</t>
  </si>
  <si>
    <t>Fh1</t>
  </si>
  <si>
    <t>Fkbp2</t>
  </si>
  <si>
    <t>Frmd7</t>
  </si>
  <si>
    <t>Frs3</t>
  </si>
  <si>
    <t>Ftsj2</t>
  </si>
  <si>
    <t>Fzd9</t>
  </si>
  <si>
    <t>Gal</t>
  </si>
  <si>
    <t>Gale</t>
  </si>
  <si>
    <t>Gapdh</t>
  </si>
  <si>
    <t>Gatm</t>
  </si>
  <si>
    <t>Gfap</t>
  </si>
  <si>
    <t>Glrx5</t>
  </si>
  <si>
    <t>Gm1821</t>
  </si>
  <si>
    <t>Gm5177</t>
  </si>
  <si>
    <t>Gm561</t>
  </si>
  <si>
    <t>Gmds</t>
  </si>
  <si>
    <t>Gmpr</t>
  </si>
  <si>
    <t>Gpm6b</t>
  </si>
  <si>
    <t>Gprasp2</t>
  </si>
  <si>
    <t>Grwd1</t>
  </si>
  <si>
    <t>Gstk1</t>
  </si>
  <si>
    <t>Gtf2b</t>
  </si>
  <si>
    <t>Gtf2f2</t>
  </si>
  <si>
    <t>Gtf3c6</t>
  </si>
  <si>
    <t>H2-T23</t>
  </si>
  <si>
    <t>Haus7</t>
  </si>
  <si>
    <t>Hcrt</t>
  </si>
  <si>
    <t>Hint1</t>
  </si>
  <si>
    <t>Hint2</t>
  </si>
  <si>
    <t>Hs3st5</t>
  </si>
  <si>
    <t>Hsd17b10</t>
  </si>
  <si>
    <t>Hsf4</t>
  </si>
  <si>
    <t>Htatip2</t>
  </si>
  <si>
    <t>Igbp1</t>
  </si>
  <si>
    <t>Igsf1</t>
  </si>
  <si>
    <t>Il11ra1</t>
  </si>
  <si>
    <t>Ilk</t>
  </si>
  <si>
    <t>Kcns3</t>
  </si>
  <si>
    <t>Kctd10</t>
  </si>
  <si>
    <t>Klhl1</t>
  </si>
  <si>
    <t>Krcc1</t>
  </si>
  <si>
    <t>Lhfpl5</t>
  </si>
  <si>
    <t>Llph</t>
  </si>
  <si>
    <t>Lmna</t>
  </si>
  <si>
    <t>LOC106740</t>
  </si>
  <si>
    <t>Lrrc10b</t>
  </si>
  <si>
    <t>Lsm4</t>
  </si>
  <si>
    <t>Lsmd1</t>
  </si>
  <si>
    <t>Ly6g6e</t>
  </si>
  <si>
    <t>Lyz2</t>
  </si>
  <si>
    <t>Magee2</t>
  </si>
  <si>
    <t>Mageh1</t>
  </si>
  <si>
    <t>Manf</t>
  </si>
  <si>
    <t>Map4k4</t>
  </si>
  <si>
    <t>Mdh1</t>
  </si>
  <si>
    <t>Metrnl</t>
  </si>
  <si>
    <t>Mettl11a</t>
  </si>
  <si>
    <t>Mmgt2</t>
  </si>
  <si>
    <t>Mrpl24</t>
  </si>
  <si>
    <t>Mrpl36</t>
  </si>
  <si>
    <t>Mrpl54</t>
  </si>
  <si>
    <t>Mrps26</t>
  </si>
  <si>
    <t>Mrps28</t>
  </si>
  <si>
    <t>Mrto4</t>
  </si>
  <si>
    <t>Ms4a15</t>
  </si>
  <si>
    <t>Mt3</t>
  </si>
  <si>
    <t>Mtx2</t>
  </si>
  <si>
    <t>Myadml2</t>
  </si>
  <si>
    <t>Myg1</t>
  </si>
  <si>
    <t>Ndfip2</t>
  </si>
  <si>
    <t>Ndufa11</t>
  </si>
  <si>
    <t>Ndufa13</t>
  </si>
  <si>
    <t>Ndufa7</t>
  </si>
  <si>
    <t>Ndufa8</t>
  </si>
  <si>
    <t>Ndufb6</t>
  </si>
  <si>
    <t>Ndufb8</t>
  </si>
  <si>
    <t>Ndufs3</t>
  </si>
  <si>
    <t>Ndufs8</t>
  </si>
  <si>
    <t>Nfkbil1</t>
  </si>
  <si>
    <t>Nkain4</t>
  </si>
  <si>
    <t>Nrsn2</t>
  </si>
  <si>
    <t>Nts</t>
  </si>
  <si>
    <t>Nudt17</t>
  </si>
  <si>
    <t>Nudt9</t>
  </si>
  <si>
    <t>Olfml1</t>
  </si>
  <si>
    <t>Omp</t>
  </si>
  <si>
    <t>Oxt</t>
  </si>
  <si>
    <t>P4hb</t>
  </si>
  <si>
    <t>Pak1ip1</t>
  </si>
  <si>
    <t>Pcbp1</t>
  </si>
  <si>
    <t>Pcolce2</t>
  </si>
  <si>
    <t>Pcp4l1</t>
  </si>
  <si>
    <t>Pdia6</t>
  </si>
  <si>
    <t>Pelo</t>
  </si>
  <si>
    <t>Penk</t>
  </si>
  <si>
    <t>Pfdn2</t>
  </si>
  <si>
    <t>Pih1d1</t>
  </si>
  <si>
    <t>Pin4</t>
  </si>
  <si>
    <t>Pkdcc</t>
  </si>
  <si>
    <t>Pla2g12a</t>
  </si>
  <si>
    <t>Plekhm2</t>
  </si>
  <si>
    <t>Plrg1</t>
  </si>
  <si>
    <t>Pmch</t>
  </si>
  <si>
    <t>Pnck</t>
  </si>
  <si>
    <t>Podxl2</t>
  </si>
  <si>
    <t>Polr2h</t>
  </si>
  <si>
    <t>Ppib</t>
  </si>
  <si>
    <t>Prelid1</t>
  </si>
  <si>
    <t>Prpsap2</t>
  </si>
  <si>
    <t>Psma5</t>
  </si>
  <si>
    <t>Psmd12</t>
  </si>
  <si>
    <t>Psmg3</t>
  </si>
  <si>
    <t>Psmg4</t>
  </si>
  <si>
    <t>Ptma</t>
  </si>
  <si>
    <t>Qpct</t>
  </si>
  <si>
    <t>Rabac1</t>
  </si>
  <si>
    <t>Rassf8</t>
  </si>
  <si>
    <t>Rbp1</t>
  </si>
  <si>
    <t>Rcn2</t>
  </si>
  <si>
    <t>Rdbp</t>
  </si>
  <si>
    <t>Relt</t>
  </si>
  <si>
    <t>Rfc4</t>
  </si>
  <si>
    <t>Rhpn1</t>
  </si>
  <si>
    <t>Rnmtl1</t>
  </si>
  <si>
    <t>Rpl14</t>
  </si>
  <si>
    <t>Rpl21</t>
  </si>
  <si>
    <t>Rpl23a</t>
  </si>
  <si>
    <t>Rpl24</t>
  </si>
  <si>
    <t>Rpl27a</t>
  </si>
  <si>
    <t>Rpl31</t>
  </si>
  <si>
    <t>Rpl35a</t>
  </si>
  <si>
    <t>Rpl38</t>
  </si>
  <si>
    <t>Rpl39</t>
  </si>
  <si>
    <t>Rpl4</t>
  </si>
  <si>
    <t>Rpl5</t>
  </si>
  <si>
    <t>Rpl7a</t>
  </si>
  <si>
    <t>Rps11</t>
  </si>
  <si>
    <t>Rps12</t>
  </si>
  <si>
    <t>Rps15a</t>
  </si>
  <si>
    <t>Rps16</t>
  </si>
  <si>
    <t>Rps19</t>
  </si>
  <si>
    <t>Rps19bp1</t>
  </si>
  <si>
    <t>Rps21</t>
  </si>
  <si>
    <t>Rps27a</t>
  </si>
  <si>
    <t>Rps3a</t>
  </si>
  <si>
    <t>Rps4y2</t>
  </si>
  <si>
    <t>Rsph9</t>
  </si>
  <si>
    <t>Rspo1</t>
  </si>
  <si>
    <t>Rwdd2a</t>
  </si>
  <si>
    <t>S100a5</t>
  </si>
  <si>
    <t>Sar1b</t>
  </si>
  <si>
    <t>Scg2</t>
  </si>
  <si>
    <t>Scg5</t>
  </si>
  <si>
    <t>Scgn</t>
  </si>
  <si>
    <t>Scp2</t>
  </si>
  <si>
    <t>Selk</t>
  </si>
  <si>
    <t>Sfrp5</t>
  </si>
  <si>
    <t>Shisa2</t>
  </si>
  <si>
    <t>Slc10a4</t>
  </si>
  <si>
    <t>Slc35d3</t>
  </si>
  <si>
    <t>Slc39a12</t>
  </si>
  <si>
    <t>Slc5a7</t>
  </si>
  <si>
    <t>Slitrk6</t>
  </si>
  <si>
    <t>Snapc2</t>
  </si>
  <si>
    <t>Snf8</t>
  </si>
  <si>
    <t>Snhg6</t>
  </si>
  <si>
    <t>Snhg8</t>
  </si>
  <si>
    <t>Sp8</t>
  </si>
  <si>
    <t>Sp9</t>
  </si>
  <si>
    <t>Spata24</t>
  </si>
  <si>
    <t>Spink8</t>
  </si>
  <si>
    <t>Spp1</t>
  </si>
  <si>
    <t>Sqrdl</t>
  </si>
  <si>
    <t>Srebf1</t>
  </si>
  <si>
    <t>Srsf4</t>
  </si>
  <si>
    <t>Ssr2</t>
  </si>
  <si>
    <t>Stx4a</t>
  </si>
  <si>
    <t>Surf1</t>
  </si>
  <si>
    <t>Syf2</t>
  </si>
  <si>
    <t>Synm</t>
  </si>
  <si>
    <t>Taf13</t>
  </si>
  <si>
    <t>Tap2</t>
  </si>
  <si>
    <t>Tbcb</t>
  </si>
  <si>
    <t>Tceal3</t>
  </si>
  <si>
    <t>Tceb2</t>
  </si>
  <si>
    <t>Tctex1d2</t>
  </si>
  <si>
    <t>Tex264</t>
  </si>
  <si>
    <t>Th</t>
  </si>
  <si>
    <t>Thbs4</t>
  </si>
  <si>
    <t>Tm2d3</t>
  </si>
  <si>
    <t>Tmco1</t>
  </si>
  <si>
    <t>Tmed1</t>
  </si>
  <si>
    <t>Tmed9</t>
  </si>
  <si>
    <t>Tmem101</t>
  </si>
  <si>
    <t>Tmem107</t>
  </si>
  <si>
    <t>Tmem115</t>
  </si>
  <si>
    <t>Tmem120a</t>
  </si>
  <si>
    <t>Tmem128</t>
  </si>
  <si>
    <t>Tmem14a</t>
  </si>
  <si>
    <t>Tmem160</t>
  </si>
  <si>
    <t>Tmem219</t>
  </si>
  <si>
    <t>Tmem222</t>
  </si>
  <si>
    <t>Tmem49</t>
  </si>
  <si>
    <t>Tmem66</t>
  </si>
  <si>
    <t>Tmie</t>
  </si>
  <si>
    <t>Tmub1</t>
  </si>
  <si>
    <t>Tph2</t>
  </si>
  <si>
    <t>Trem2</t>
  </si>
  <si>
    <t>Txndc15</t>
  </si>
  <si>
    <t>Tyrobp</t>
  </si>
  <si>
    <t>Uap1l1</t>
  </si>
  <si>
    <t>Ubb</t>
  </si>
  <si>
    <t>Upf3a</t>
  </si>
  <si>
    <t>Uqcrh</t>
  </si>
  <si>
    <t>Vps28</t>
  </si>
  <si>
    <t>Wbp1</t>
  </si>
  <si>
    <t>Wbp5</t>
  </si>
  <si>
    <t>Wipf1</t>
  </si>
  <si>
    <t>Wnt4</t>
  </si>
  <si>
    <t>Yars2</t>
  </si>
  <si>
    <t>Ydjc</t>
  </si>
  <si>
    <t>Zcchc24</t>
  </si>
  <si>
    <t>Zfp503</t>
  </si>
  <si>
    <t>Zswim7</t>
  </si>
  <si>
    <t>Zxdb</t>
  </si>
  <si>
    <t>Msn</t>
  </si>
  <si>
    <t>Idh3a</t>
  </si>
  <si>
    <t>Canx</t>
  </si>
  <si>
    <t>Prx</t>
  </si>
  <si>
    <t>Qk</t>
  </si>
  <si>
    <t>Lama2</t>
  </si>
  <si>
    <t>Cdc42</t>
  </si>
  <si>
    <t>Tnfrsf21</t>
  </si>
  <si>
    <t>Atrn</t>
  </si>
  <si>
    <t>Actr1a</t>
  </si>
  <si>
    <t>Stip1</t>
  </si>
  <si>
    <t>Vdac1</t>
  </si>
  <si>
    <t>Ehd1</t>
  </si>
  <si>
    <t>Hspa5</t>
  </si>
  <si>
    <t>Napa</t>
  </si>
  <si>
    <t>Mif</t>
  </si>
  <si>
    <t>Fscn1</t>
  </si>
  <si>
    <t>Hspa2</t>
  </si>
  <si>
    <t>Sod2</t>
  </si>
  <si>
    <t>Ehd3</t>
  </si>
  <si>
    <t>Smpdl3b</t>
  </si>
  <si>
    <t>Gnb1</t>
  </si>
  <si>
    <t>Gnpat</t>
  </si>
  <si>
    <t>Cln3</t>
  </si>
  <si>
    <t>Fyn</t>
  </si>
  <si>
    <t>Nab1</t>
  </si>
  <si>
    <t>Got2</t>
  </si>
  <si>
    <t>Ina</t>
  </si>
  <si>
    <t>Atp1b1</t>
  </si>
  <si>
    <t>Rxrg</t>
  </si>
  <si>
    <t>Arf6</t>
  </si>
  <si>
    <t>Tuba1a</t>
  </si>
  <si>
    <t>Tlr2</t>
  </si>
  <si>
    <t>Rarg</t>
  </si>
  <si>
    <t>Gnb4</t>
  </si>
  <si>
    <t>Stxbp1</t>
  </si>
  <si>
    <t>Gdi2</t>
  </si>
  <si>
    <t>Gpi1</t>
  </si>
  <si>
    <t>Car13</t>
  </si>
  <si>
    <t>Cntnap1</t>
  </si>
  <si>
    <t>Ncam1</t>
  </si>
  <si>
    <t>Dhh</t>
  </si>
  <si>
    <t>Nsf</t>
  </si>
  <si>
    <t>Atp6v1a</t>
  </si>
  <si>
    <t>Pten</t>
  </si>
  <si>
    <t>Sptlc1</t>
  </si>
  <si>
    <t>Smpd3</t>
  </si>
  <si>
    <t>Thy1</t>
  </si>
  <si>
    <t>Mpz</t>
  </si>
  <si>
    <t>Id4</t>
  </si>
  <si>
    <t>Pitpna</t>
  </si>
  <si>
    <t>Sept2</t>
  </si>
  <si>
    <t>Napg</t>
  </si>
  <si>
    <t>Itpr2</t>
  </si>
  <si>
    <t>Erbb2</t>
  </si>
  <si>
    <t>Ndufs1</t>
  </si>
  <si>
    <t>Plcb1</t>
  </si>
  <si>
    <t>Nefl</t>
  </si>
  <si>
    <t>Dlat</t>
  </si>
  <si>
    <t>Sgms1</t>
  </si>
  <si>
    <t>Hsp90aa1</t>
  </si>
  <si>
    <t>Sdha</t>
  </si>
  <si>
    <t>Atp1a3</t>
  </si>
  <si>
    <t>Dnm1</t>
  </si>
  <si>
    <t>Smpd4</t>
  </si>
  <si>
    <t>Immt</t>
  </si>
  <si>
    <t>Dlst</t>
  </si>
  <si>
    <t>Myo5a</t>
  </si>
  <si>
    <t>Tufm</t>
  </si>
  <si>
    <t>Atp1a1</t>
  </si>
  <si>
    <t>Mtor</t>
  </si>
  <si>
    <t>Eif2b2</t>
  </si>
  <si>
    <t>Cox5a</t>
  </si>
  <si>
    <t>Pdcd6ip</t>
  </si>
  <si>
    <t>Uchl1</t>
  </si>
  <si>
    <t>Pdha1</t>
  </si>
  <si>
    <t>Cdh2</t>
  </si>
  <si>
    <t>Eif2ak3</t>
  </si>
  <si>
    <t>Cntn1</t>
  </si>
  <si>
    <t>Ezr</t>
  </si>
  <si>
    <t>Aco2</t>
  </si>
  <si>
    <t>Prmt7</t>
  </si>
  <si>
    <t>Exoc4</t>
  </si>
  <si>
    <t>Hexb</t>
  </si>
  <si>
    <t>Syn2</t>
  </si>
  <si>
    <t>2700046G09Rik</t>
  </si>
  <si>
    <t>Dpysl2</t>
  </si>
  <si>
    <t>Adam22</t>
  </si>
  <si>
    <t>Sept7</t>
  </si>
  <si>
    <t>Cltc</t>
  </si>
  <si>
    <t>Ercc2</t>
  </si>
  <si>
    <t>Hspa9</t>
  </si>
  <si>
    <t>Akt2</t>
  </si>
  <si>
    <t>Nfasc</t>
  </si>
  <si>
    <t>Ctnnb1</t>
  </si>
  <si>
    <t>Dld</t>
  </si>
  <si>
    <t>Mtmr2</t>
  </si>
  <si>
    <t>Nf1</t>
  </si>
  <si>
    <t>Rala</t>
  </si>
  <si>
    <t>Rdx</t>
  </si>
  <si>
    <t>Dlg1</t>
  </si>
  <si>
    <t>Actg1</t>
  </si>
  <si>
    <t>Atp6v1b2</t>
  </si>
  <si>
    <t>Vdac2</t>
  </si>
  <si>
    <t>Cct2</t>
  </si>
  <si>
    <t>Atp5c1</t>
  </si>
  <si>
    <t>Reg2</t>
  </si>
  <si>
    <t>Olig2</t>
  </si>
  <si>
    <t>Prdx3</t>
  </si>
  <si>
    <t>Nsmaf</t>
  </si>
  <si>
    <t>Gstm1</t>
  </si>
  <si>
    <t>Gsto1</t>
  </si>
  <si>
    <t>Smpdl3a</t>
  </si>
  <si>
    <t>Akt1</t>
  </si>
  <si>
    <t>Snap25</t>
  </si>
  <si>
    <t>Cox5b</t>
  </si>
  <si>
    <t>Rxrb</t>
  </si>
  <si>
    <t>Gpc1</t>
  </si>
  <si>
    <t>Cldn5</t>
  </si>
  <si>
    <t>Nab2</t>
  </si>
  <si>
    <t>Eef1a2</t>
  </si>
  <si>
    <t>Ndufa10</t>
  </si>
  <si>
    <t>Clu</t>
  </si>
  <si>
    <t>Mpdz</t>
  </si>
  <si>
    <t>Eno2</t>
  </si>
  <si>
    <t>Anxa2</t>
  </si>
  <si>
    <t>Fig4</t>
  </si>
  <si>
    <t>Kcnj10</t>
  </si>
  <si>
    <t>Klk8</t>
  </si>
  <si>
    <t>Actb</t>
  </si>
  <si>
    <t>LOC102641364</t>
  </si>
  <si>
    <t>Kxd1</t>
  </si>
  <si>
    <t>1700071K01Rik</t>
  </si>
  <si>
    <t>Pkm</t>
  </si>
  <si>
    <t>3000002C10Rik</t>
  </si>
  <si>
    <t>Eno1</t>
  </si>
  <si>
    <t>Epb41l3</t>
  </si>
  <si>
    <t>Zpr1</t>
  </si>
  <si>
    <t>Atp5a1</t>
  </si>
  <si>
    <t>Pard3</t>
  </si>
  <si>
    <t>Tgfb1</t>
  </si>
  <si>
    <t>Ywhag</t>
  </si>
  <si>
    <t>Mpp5</t>
  </si>
  <si>
    <t>Rtn4</t>
  </si>
  <si>
    <t>Gnao1</t>
  </si>
  <si>
    <t>Ngfr</t>
  </si>
  <si>
    <t>---</t>
  </si>
  <si>
    <t>Ppp3r1</t>
  </si>
  <si>
    <t>Fgfr3</t>
  </si>
  <si>
    <t>Tsc1</t>
  </si>
  <si>
    <t>Gnb5</t>
  </si>
  <si>
    <t>Nefm</t>
  </si>
  <si>
    <t>Zfp24</t>
  </si>
  <si>
    <t>Prkcd</t>
  </si>
  <si>
    <t>Bcl2</t>
  </si>
  <si>
    <t>Pikfyve</t>
  </si>
  <si>
    <t>Wdr1</t>
  </si>
  <si>
    <t>Rnf10</t>
  </si>
  <si>
    <t>Hes5</t>
  </si>
  <si>
    <t>Napb</t>
  </si>
  <si>
    <t>Tubb4a</t>
  </si>
  <si>
    <t>Fam213b</t>
  </si>
  <si>
    <t>Pdia3</t>
  </si>
  <si>
    <t>Tubb4b</t>
  </si>
  <si>
    <t>Tuba1b</t>
  </si>
  <si>
    <t>Dag1</t>
  </si>
  <si>
    <t>Nme1</t>
  </si>
  <si>
    <t>Wasf3</t>
  </si>
  <si>
    <t>Tcf7l2</t>
  </si>
  <si>
    <t>Alb</t>
  </si>
  <si>
    <t>Hgf</t>
  </si>
  <si>
    <t>Rxra</t>
  </si>
  <si>
    <t>Amigo1</t>
  </si>
  <si>
    <t>Ifng</t>
  </si>
  <si>
    <t>Glul</t>
  </si>
  <si>
    <t>Hspd1</t>
  </si>
  <si>
    <t>Ski</t>
  </si>
  <si>
    <t>Pgam1</t>
  </si>
  <si>
    <t>Gm8096</t>
  </si>
  <si>
    <t>Atp5f1</t>
  </si>
  <si>
    <t>Itgb1</t>
  </si>
  <si>
    <t>Scrib</t>
  </si>
  <si>
    <t>Afg3l2</t>
  </si>
  <si>
    <t>Atp1a2</t>
  </si>
  <si>
    <t>Sptan1</t>
  </si>
  <si>
    <t>Dicer1</t>
  </si>
  <si>
    <t>Ndufv2</t>
  </si>
  <si>
    <t>Slc25a12</t>
  </si>
  <si>
    <t>Sgms2</t>
  </si>
  <si>
    <t>Smpd5</t>
  </si>
  <si>
    <t>Cahm</t>
  </si>
  <si>
    <t>Cnrip1</t>
  </si>
  <si>
    <t>Sucla2</t>
  </si>
  <si>
    <t>Serinc5</t>
  </si>
  <si>
    <t>Eif2b5</t>
  </si>
  <si>
    <t>Lgi4</t>
  </si>
  <si>
    <t>Samd8</t>
  </si>
  <si>
    <t>Ntf3</t>
  </si>
  <si>
    <t>Sptlc2</t>
  </si>
  <si>
    <t>Tkt</t>
  </si>
  <si>
    <t>Myrf</t>
  </si>
  <si>
    <t>Slc8a3</t>
  </si>
  <si>
    <t>C78859</t>
  </si>
  <si>
    <t>Kif14</t>
  </si>
  <si>
    <t>Gdi1</t>
  </si>
  <si>
    <t>Smpd1</t>
  </si>
  <si>
    <t>Cxcr4</t>
  </si>
  <si>
    <t>Hrh3</t>
  </si>
  <si>
    <t>Hexa</t>
  </si>
  <si>
    <t>Kel</t>
  </si>
  <si>
    <t>Gm8430</t>
  </si>
  <si>
    <t>Pacsin1</t>
  </si>
  <si>
    <t>Eif2b4</t>
  </si>
  <si>
    <t>Rara</t>
  </si>
  <si>
    <t>Xk</t>
  </si>
  <si>
    <t>Myoc</t>
  </si>
  <si>
    <t>Kcnj11</t>
  </si>
  <si>
    <t>Gnb2</t>
  </si>
  <si>
    <t>Tagln3</t>
  </si>
  <si>
    <t>Tg</t>
  </si>
  <si>
    <t>Pou3f2</t>
  </si>
  <si>
    <t>Uqcrfs1</t>
  </si>
  <si>
    <t>Syn1</t>
  </si>
  <si>
    <t>Rarb</t>
  </si>
  <si>
    <t>Ckb</t>
  </si>
  <si>
    <t>Gm6756</t>
  </si>
  <si>
    <t>Nrg1</t>
  </si>
  <si>
    <t>Pmp2</t>
  </si>
  <si>
    <t>Sptbn4</t>
  </si>
  <si>
    <t>Ank3</t>
  </si>
  <si>
    <t>Scn2a</t>
  </si>
  <si>
    <t>Cntnap2</t>
  </si>
  <si>
    <t>Kcnip2</t>
  </si>
  <si>
    <t>Cdh1</t>
  </si>
  <si>
    <t>Marveld2</t>
  </si>
  <si>
    <t>Prkci</t>
  </si>
  <si>
    <t>Akr1b3</t>
  </si>
  <si>
    <t>Scn1a</t>
  </si>
  <si>
    <t>Scn1b</t>
  </si>
  <si>
    <t>Spock1</t>
  </si>
  <si>
    <t>Kcnq2</t>
  </si>
  <si>
    <t>Kcnq3</t>
  </si>
  <si>
    <t>Scn8a</t>
  </si>
  <si>
    <t>Kcnab1</t>
  </si>
  <si>
    <t>Kcnab2</t>
  </si>
  <si>
    <t>Dlg2</t>
  </si>
  <si>
    <t>Kcna2</t>
  </si>
  <si>
    <t>Dlg4</t>
  </si>
  <si>
    <t>Whrn</t>
  </si>
  <si>
    <t>Mir24-2</t>
  </si>
  <si>
    <t>Mir219a-2</t>
  </si>
  <si>
    <t>Mir219a-1</t>
  </si>
  <si>
    <t>Mir138-2</t>
  </si>
  <si>
    <t>Calm1</t>
  </si>
  <si>
    <t>St18</t>
  </si>
  <si>
    <t>Myrip</t>
  </si>
  <si>
    <t>Marveld1</t>
  </si>
  <si>
    <t>Tnf</t>
  </si>
  <si>
    <t>Mir27b</t>
  </si>
  <si>
    <t>Myt1l</t>
  </si>
  <si>
    <t>Mir338</t>
  </si>
  <si>
    <t>Mpzl1</t>
  </si>
  <si>
    <t>Mal2</t>
  </si>
  <si>
    <t>Fam126a</t>
  </si>
  <si>
    <t>Ahnak2</t>
  </si>
  <si>
    <t>Mir34a</t>
  </si>
  <si>
    <t>Cd59b</t>
  </si>
  <si>
    <t>Tymp</t>
  </si>
  <si>
    <t>Mir140</t>
  </si>
  <si>
    <t>Calm2</t>
  </si>
  <si>
    <t>Scn4b</t>
  </si>
  <si>
    <t>Mpzl3</t>
  </si>
  <si>
    <t>Gpm6a</t>
  </si>
  <si>
    <t>Irf2bpl</t>
  </si>
  <si>
    <t>Tnfrsf8</t>
  </si>
  <si>
    <t>Myrfl</t>
  </si>
  <si>
    <t>Mir204</t>
  </si>
  <si>
    <t>Mall</t>
  </si>
  <si>
    <t>Adgrg6</t>
  </si>
  <si>
    <t>Myef2</t>
  </si>
  <si>
    <t>Slc25a3</t>
  </si>
  <si>
    <t>Mir100</t>
  </si>
  <si>
    <t>Cmtm8</t>
  </si>
  <si>
    <t>Mir30a</t>
  </si>
  <si>
    <t>Mir24-1</t>
  </si>
  <si>
    <t>Mir23b</t>
  </si>
  <si>
    <t>Mir23a</t>
  </si>
  <si>
    <t>Mir195a</t>
  </si>
  <si>
    <t>Mir138-1</t>
  </si>
  <si>
    <t>Mpzl2</t>
  </si>
  <si>
    <t>Mlph</t>
  </si>
  <si>
    <t>Scn2b</t>
  </si>
  <si>
    <t>Mir146b</t>
  </si>
  <si>
    <t>complement</t>
  </si>
  <si>
    <t>myelin</t>
  </si>
  <si>
    <t>Myelin (similar but not identical to the list in the Qk paper)</t>
  </si>
  <si>
    <t>Reference lists</t>
  </si>
  <si>
    <t>ID</t>
  </si>
  <si>
    <t>Name</t>
  </si>
  <si>
    <t>GO:0005201</t>
  </si>
  <si>
    <t>extracellular matrix structural constituent</t>
  </si>
  <si>
    <t>GO:0005198</t>
  </si>
  <si>
    <t>structural molecule activity</t>
  </si>
  <si>
    <t>GO:0005518</t>
  </si>
  <si>
    <t>collagen binding</t>
  </si>
  <si>
    <t>GO:0005509</t>
  </si>
  <si>
    <t>calcium ion binding</t>
  </si>
  <si>
    <t>GO:0005178</t>
  </si>
  <si>
    <t>integrin binding</t>
  </si>
  <si>
    <t>GO:0005085</t>
  </si>
  <si>
    <t>guanyl-nucleotide exchange factor activity</t>
  </si>
  <si>
    <t>GO:0030020</t>
  </si>
  <si>
    <t>extracellular matrix structural constituent conferring tensile strength</t>
  </si>
  <si>
    <t>GO:0008092</t>
  </si>
  <si>
    <t>cytoskeletal protein binding</t>
  </si>
  <si>
    <t>GO:0050839</t>
  </si>
  <si>
    <t>cell adhesion molecule binding</t>
  </si>
  <si>
    <t>GO:0030695</t>
  </si>
  <si>
    <t>GTPase regulator activity</t>
  </si>
  <si>
    <t>GO:0017111</t>
  </si>
  <si>
    <t>nucleoside-triphosphatase activity</t>
  </si>
  <si>
    <t>GO:0044877</t>
  </si>
  <si>
    <t>protein-containing complex binding</t>
  </si>
  <si>
    <t>GO:0030021</t>
  </si>
  <si>
    <t>extracellular matrix structural constituent conferring compression resistance</t>
  </si>
  <si>
    <t>GO:0060589</t>
  </si>
  <si>
    <t>nucleoside-triphosphatase regulator activity</t>
  </si>
  <si>
    <t>GO:0003779</t>
  </si>
  <si>
    <t>actin binding</t>
  </si>
  <si>
    <t>GO:0016462</t>
  </si>
  <si>
    <t>pyrophosphat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42800</t>
  </si>
  <si>
    <t>histone methyltransferase activity (H3-K4 specific)</t>
  </si>
  <si>
    <t>GO:0005112</t>
  </si>
  <si>
    <t>Notch binding</t>
  </si>
  <si>
    <t>GO:0005102</t>
  </si>
  <si>
    <t>signaling receptor binding</t>
  </si>
  <si>
    <t>GO:0008017</t>
  </si>
  <si>
    <t>microtubule binding</t>
  </si>
  <si>
    <t>GO:0003774</t>
  </si>
  <si>
    <t>motor activity</t>
  </si>
  <si>
    <t>GO:0017154</t>
  </si>
  <si>
    <t>semaphorin receptor activity</t>
  </si>
  <si>
    <t>GO:0030506</t>
  </si>
  <si>
    <t>ankyrin binding</t>
  </si>
  <si>
    <t>GO:0018024</t>
  </si>
  <si>
    <t>histone-lysine N-methyltransferase activity</t>
  </si>
  <si>
    <t>GO:0048407</t>
  </si>
  <si>
    <t>platelet-derived growth factor binding</t>
  </si>
  <si>
    <t>GO:0030234</t>
  </si>
  <si>
    <t>enzyme regulator activity</t>
  </si>
  <si>
    <t>GO:0019838</t>
  </si>
  <si>
    <t>growth factor binding</t>
  </si>
  <si>
    <t>GO:0047485</t>
  </si>
  <si>
    <t>protein N-terminus binding</t>
  </si>
  <si>
    <t>GO:0005539</t>
  </si>
  <si>
    <t>glycosaminoglycan binding</t>
  </si>
  <si>
    <t>GO:0015026</t>
  </si>
  <si>
    <t>coreceptor activity</t>
  </si>
  <si>
    <t>Category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GO: Molecular Function</t>
  </si>
  <si>
    <t>THSD4,OTOL1,SLIT2,ACAN,NTN1,LTBP4,COL2A1,COL5A1,HSPG2,COL6A1,COL6A2,COL6A3,COL7A1,FRAS1,COL12A1,VWF,COL19A1,FN1,COL27A1,PRG2,SPARC,SPOCK2,PXDN,IMPG2,TECTB,TECTA,OGN,EMILIN1,LUM,TNXB</t>
  </si>
  <si>
    <t>THSD4,RPL29,RPL36AL,MAL,MAP1A,MAP1B,ACTA1,OBSCN,OTOL1,HMOX1,RPS28,TTN,SLIT2,UBA52,ACAN,NTN1,PLEC,LTBP4,COL2A1,COL5A1,HSPG2,COL6A1,COL6A2,COL6A3,COL7A1,FRAS1,COL12A1,VWF,ANK1,COL19A1,FN1,COL27A1,NCMAP,TCAP,SHANK3,CRYAB,SHANK2,PRG2,SPARC,MYL1,SPTBN2,SPOCK2,NEB,BGLAP,DST,PXDN,TLN2,BSN,IMPG2,MRPL20,PCLO,NUMA1,TECTB,TECTA,OGN,EMILIN1,RPS27L,MACF1,LUM,TNXB,OTOG</t>
  </si>
  <si>
    <t>MAP1A,MMP12,USH2A,COL6A1,COL6A2,ITGA11,VWF,FN1,SRGN,CSPG4,SPARC,MRC2,LUM,TNXB</t>
  </si>
  <si>
    <t>OTOL1,ADGRV1,DYSF,TTN,LRP1B,TENM2,RYR2,RYR3,S100A9,SLIT2,FAT1,ACAN,EFCAB12,MMP8,MMP12,LTBP4,HSPG2,EFCAB6,FAT3,ITSN1,PCDHB16,SNED1,DCHS1,EGFLAM,SNCA,DCHS2,SPARC,PCDHA9,MYL1,CDH23,SPOCK2,BGLAP,ITPR3,DST,NOS1,NOTCH1,NOTCH2,NOTCH3,CACNA1E,FAT4,PCLO,PCDHB15,PCDHB2,CASQ1,GRM4,CELSR3,CELSR2,MEGF8,LRP1,MACF1,CDH3</t>
  </si>
  <si>
    <t>LTBP4,VCAM1,COL5A1,VWF,FN1,IBSP,PPIA,ITGAM,ITGB3,ITGB7,DST,PTPRZ1,TLN2,KDR,EMILIN1,CD9,TSPAN4,TNR,TNXB</t>
  </si>
  <si>
    <t>TRIO,OBSCN,DOCK5,SBF1,RAB3GAP2,DOCK6,PREX1,ITSN1,MADD,ARHGEF40,DOCK4,MYCBP2,RAPGEF5,BCR,DENND4B,FGD5,HERC2,HERC1,FGD3,DOCK2,CCDC88C,ARHGEF2</t>
  </si>
  <si>
    <t>COL2A1,COL5A1,COL6A1,COL6A2,COL6A3,COL7A1,COL12A1,COL19A1,COL27A1</t>
  </si>
  <si>
    <t>SYNPO2,ABL2,MAP1A,MAP1B,ACTA1,OBSCN,ADGRV1,DYSF,TTN,S100A9,MID1,MICAL3,JAKMIP1,PLEC,USH2A,FLNC,DCDC2,ANK1,ANK2,MYH7B,MYO18A,TCAP,SHANK3,SLC4A1,CRYAB,SYNE3,XIRP2,MICAL2,SNCA,MYH10,MSRB1,MYO9B,SPTBN2,EML6,NEB,CCDC88B,DCTN1,CEP350,TTBK2,KIF9,TTBK1,DST,KCNMA1,TLN2,MTCL1,CACNA1C,KIF26B,SYNE1,CNTRL,ESPNL,NUMA1,ADNP,FMNL3,CCDC88C,MICALL2,INF2,MACF1,ARHGEF2,HTT</t>
  </si>
  <si>
    <t>RPL29,OBSCN,TENM2,DSCAML1,IGSF9,PLEC,LTBP4,VCAM1,COL5A1,ITGA11,VWF,FN1,IBSP,PPIA,TENM4,DCHS1,SPTBN2,CDH23,ITGAM,ITGB3,ITGB7,DST,PTPRB,PTPRZ1,NECTIN1,TLN2,KDR,NOTCH3,DSCAM,EMILIN1,CD9,PRDX1,TSPAN4,MACF1,TNR,CDH3,TNXB,HCFC1</t>
  </si>
  <si>
    <t>TRIO,OBSCN,DOCK5,SLIT2,SBF1,RAB3GAP2,DOCK6,ELMOD1,PREX1,PLXNB1,AGAP1,ITSN1,ASAP3,MADD,ARHGEF40,DOCK4,MYCBP2,MYO9B,RAPGEF5,SIPA1L3,BCR,SYNGAP1,SRGAP3,DENND4B,SESN2,FGD5,HERC2,HERC1,FGD3,DOCK2,CCDC88C,ARAP3,DGKI,ARHGEF2</t>
  </si>
  <si>
    <t>TRIO,OBSCN,ATP6V1F,RRAS,DOCK5,SLIT2,SBF1,RAB3GAP2,CHD6,DOCK6,ELMOD1,PREX1,PLXNB1,AGAP1,PMP22,EP400,MYH7B,ITSN1,DNAH2,ASAP3,MYO18A,ATP6V1G1,CHD7,IDE,MADD,ATP5MG,ARHGEF40,ATF7IP,CHD5,SMARCA4,DOCK4,ATP6V0C,MYH10,GBP6,ATP7B,MYCBP2,MYO9B,RAPGEF5,ATP8A2,SIPA1L3,SRCAP,BCR,DCTN1,SYNGAP1,DDX11,KIF9,MDN1,SRGAP3,DENND4B,NAV2,DYNLRB1,SESN2,FGD5,HERC2,HERC1,DNAH8,DYNC1H1,ABCC10,FGD3,DOCK2,ATP6V0E1,KIF26B,GPR88,CCDC88C,MFSD2A,ARAP3,EIF4A1,DGKI,MACF1,ABCC12,ARHGEF2</t>
  </si>
  <si>
    <t>ABL2,MAP1A,MAP1B,MALAT1,HMGN2,RRAS,ARID1A,TTN,LRP1B,SALL1,RPTOR,MMP12,USH2A,LTBP4,ALOX5AP,VCAM1,CNTF,COL5A1,COL6A1,COL6A2,ITGA11,VWF,ANK1,ANK2,FN1,MYH7B,SPCS1,FOS,IBSP,MYO18A,IDE,PPIA,CDC42BPB,SHANK3,SLC4A1,CRYAB,NCOR2,SYNE3,XIRP2,SRGN,CSPG4,SMARCA4,SNCA,GAD1,MYH10,SPARC,MYO9B,NEB,ITGAM,DCTN1,ITGB3,ITGB7,ITPR3,DST,PTPRZ1,MRC2,NECTIN1,KCNMA1,KCNN3,TLN2,KDR,DOCK2,HMBOX1,SYNE1,ESPNL,NUMA1,EMILIN1,FMNL3,CD9,MICALL2,TSPAN4,LRP1,MACF1,H3-3A,LUM,TNR,TNXB</t>
  </si>
  <si>
    <t>ACAN,HSPG2,PRG2,SPOCK2,OGN,LUM</t>
  </si>
  <si>
    <t>SYNPO2,ABL2,MAP1A,MAP1B,TTN,MICAL3,PLEC,FLNC,MYH7B,MYO18A,SHANK3,SLC4A1,SYNE3,XIRP2,MICAL2,SNCA,MYH10,MSRB1,MYO9B,SPTBN2,NEB,DST,KCNMA1,TLN2,SYNE1,ESPNL,FMNL3,MICALL2,INF2,MACF1</t>
  </si>
  <si>
    <t>KMT2C,KMT2A,SETD1B,KMT2B,KMT2D</t>
  </si>
  <si>
    <t>CHAC1,SNED1,NCOR2,GALNT11,TCIM,NOTCH1</t>
  </si>
  <si>
    <t>IL34,PIK3AP1,TRAF1,MAP1A,PDGFRB,ESR2,ARID1A,TENM2,CCR2,S100A9,SLIT2,SPON2,WNT16,BAMBI,JAKMIP1,FLRT1,LTBP4,VCAM1,PLXNB1,CNTF,CHAC1,COL2A1,COL5A1,HSPG2,VWF,FN1,IBSP,CXCL13,PPBP,PPIA,SHANK3,MADD,CRY1,SNED1,NCOR2,PPARGC1B,ARNTL,SHANK2,IGFBP2,GALNT11,SMARCA4,SUMO2,IL7,PROX1,GABRB1,DOCK4,MYO9B,TCIM,ITGAM,GDF10,ITGB3,ITGB7,GFER,BID,BMP2,PTPN14,DST,PXDN,PER2,PTPRZ1,FGF21,TLN2,C3,KDR,NOTCH1,DOCK2,RAPSN,DSCAM,SYNE1,TDGF1,TLR9,OGN,EMILIN1,CCDC88C,ANGPTL2,CD9,CD86,ANGPTL4,TLR5,TSPAN4,LRP1,LGR6,TNR,TNXB,HTT</t>
  </si>
  <si>
    <t>MAP1A,MAP1B,DYSF,S100A9,MID1,JAKMIP1,CRYAB,SNCA,EML6,CCDC88B,DCTN1,CEP350,TTBK2,KIF9,DST,MTCL1,KIF26B,NUMA1,CCDC88C,MACF1,ARHGEF2</t>
  </si>
  <si>
    <t>PMP22,MYH7B,DNAH2,MYO18A,MYH10,MYO9B,DCTN1,KIF9,DYNLRB1,DNAH8,DYNC1H1,KIF26B,GPR88</t>
  </si>
  <si>
    <t>PLXNB1,PLXNA3,PLXNA4,PLXND1</t>
  </si>
  <si>
    <t>OBSCN,TTN,PLEC,FLNC,SLC4A1</t>
  </si>
  <si>
    <t>KMT2C,KMT2A,DOT1L,PRDM16,SETD1B,KMT2B,KMT2D</t>
  </si>
  <si>
    <t>PDGFRB,COL2A1,COL5A1,COL6A1</t>
  </si>
  <si>
    <t>MAL,TRIO,OBSCN,WDR81,ADGRV1,DOCK5,SLIT2,SBF1,RPTOR,RAB3GAP2,A2ML1,PRKAG2,DOCK6,ELMOD1,PREX1,ALOX5AP,PLXNB1,AGAP1,COL6A3,COL7A1,FN1,PI16,ITSN1,RGCC,ASAP3,MADD,UBE2O,ARHGEF40,SH3PXD2A,SNCA,DOCK4,MYCBP2,MYO9B,RAPGEF5,PSENEN,SIPA1L3,SPOCK2,WNK1,BCR,SYNGAP1,BMP2,SRGAP3,DENND4B,C3,C4B,SESN2,FGD5,HERC2,HERC1,NOTCH1,FGD3,DOCK2,RARRES1,PPP1R14B,RPS27L,CCDC88C,ARAP3,CD27,ANGPTL4,DGKI,ARHGEF2</t>
  </si>
  <si>
    <t>PDGFRB,LTBP4,COL2A1,COL5A1,COL6A1,FLT1,CXCL13,IGFBP2,IGFBP5,ITGB3,PXDN,PTPRZ1,KDR,HTRA3</t>
  </si>
  <si>
    <t>PLEC,ALOX5AP,VWF,NCOR2,SMARCA4,SNCA,GAD1,CDH23,KCNB1,GLRX,CACNA1E,SRRM2</t>
  </si>
  <si>
    <t>RPL29,SLIT2,ACAN,LTBP4,MPO,COL5A1,FN1,CXCL13,PPIA,PRG2,EGFLAM,SPOCK2,ITGAM,ADAMTS15,NAV2,IMPG2,LGR6,TNXB</t>
  </si>
  <si>
    <t>RAMP2,CSPG4,ITGB3,NECTIN1,TDGF1,CD86,LRP1</t>
  </si>
  <si>
    <t>GO: Biological Process</t>
  </si>
  <si>
    <t>THSD4,RAMP2,ABL2,OTOL1,ACAN,MMP8,MMP12,LTBP4,VCAM1,COL2A1,PMP22,COL5A1,HSPG2,COL6A1,COL6A2,COL6A3,COL7A1,ITGA11,COL12A1,VWF,COL19A1,FN1,MMP28,COL27A1,IBSP,RGCC,SH3PXD2A,SMARCA4,EGFLAM,SPARC,SPOCK2,ITGAM,ITGB3,ITGB7,OLFML2A,BMP2,KIF9,PHLDB1,PXDN,ADAMTS15,KDR,NOTCH1,ADAMTSL3,EMILIN1,LRP1,LUM,TNR,TNXB</t>
  </si>
  <si>
    <t>GO:0043062</t>
  </si>
  <si>
    <t>extracellular structure organization</t>
  </si>
  <si>
    <t>GO:0045229</t>
  </si>
  <si>
    <t>external encapsulating structure organization</t>
  </si>
  <si>
    <t>GO:0007155</t>
  </si>
  <si>
    <t>cell adhesion</t>
  </si>
  <si>
    <t>RPL29,ABL2,OBSCN,ADGRV1,RRAS,DYSF,TENM2,DSCAML1,DOCK5,CCR2,S100A9,SLIT2,FAT1,ACAN,SPON2,IGSF9,NTN1,LRRC7,FLRT1,MMP12,USH2A,PREX1,VCAM1,PLXNB1,PMP22,PLXNA3,COL5A1,COL6A1,COL6A2,COL6A3,COL7A1,ITGA11,COL12A1,VWF,COL19A1,FN1,FAT3,IBSP,RGCC,CXCL13,PPIA,PCDHB16,SLC4A1,SNED1,SLC7A1,TENM4,IGFBP2,PLXNA4,DCHS1,ZFHX3,EGFLAM,SIGLEC1,NFAT5,IL7,PDZD2,SOX4,DCHS2,MYH10,PCDHA9,CDH23,SPOCK2,TNFRSF18,PLXND1,ITGAM,WNK1,BCR,CCDC88B,ITGB3,ITGB7,BGLAP,ITPKB,BMP2,CNTNAP5,DST,PTPRZ1,NECTIN1,TLN2,KDR,SDK1,NOTCH1,FAT4,DSCAM,KIF26B,PCDHB15,AKNA,PCDHB2,TDGF1,TECTA,EMILIN1,CELSR3,CELSR2,CD9,MICALL2,CD27,CD86,LRP1,MACF1,TNR,CDH3,TNXB</t>
  </si>
  <si>
    <t>GO:0022610</t>
  </si>
  <si>
    <t>biological adhesion</t>
  </si>
  <si>
    <t>GO:0022008</t>
  </si>
  <si>
    <t>neurogenesis</t>
  </si>
  <si>
    <t>IL34,ABL2,BTBD8,MAP1A,MAP1B,TRIO,ESR2,PDZD7,ADGRV1,TENM2,ADCY1,DSCAML1,CHRNA7,CCR2,S100A9,SLIT2,SALL1,WNT16,IGSF9,NTN1,LRRC7,FLRT1,USH2A,PREX1,VCAM1,PLXNB1,CNTF,CHAC1,PMP22,PLXNA3,DCDC2,FN1,FAT3,ITSN1,CHD7,PPIA,NCMAP,SHANK3,ARNTL,TENM4,SHANK2,CHD5,CSPG4,PLXNA4,DCHS1,SMARCA4,ZFHX2,ZFHX3,SPEN,PRDM16,INPP5J,GPRIN2,PROX1,GABRB1,SOX4,MYH10,MYCBP2,IFT172,ATP8A2,B2M,SPTBN2,CDH23,PLXND1,ITGAM,WNK1,PRAG1,GFI1,CASZ1,SYNGAP1,BMP2,DIP2A,TTBK1,DST,PER2,PTPRZ1,NECTIN1,KCNMA1,NAV2,NAV1,C3,KDR,HERC1,NOS1,SDK1,NOTCH1,NOTCH2,NOTCH3,DNMT3A,FAT4,DSCAM,SZT2,SYNE1,AKNA,FRYL,ADNP,MFSD2A,SOX21,CELSR3,CELSR2,CD9,MEGF8,MICALL2,LRP1,MACF1,LGR6,ARHGEF2,TNR,SS18L2,HTT</t>
  </si>
  <si>
    <t>GO:0048646</t>
  </si>
  <si>
    <t>anatomical structure formation involved in morphogenesis</t>
  </si>
  <si>
    <t>RAMP2,ABL2,PDGFRB,ACTA1,OBSCN,HMOX1,RRAS,ARID1A,DYSF,TTN,CHRNA7,AXIN2,CCR2,SLIT2,SALL1,WNT16,CC2D2A,MMP8,COL2A1,PMP22,COL5A1,HSPG2,COL6A1,COL7A1,RBM15,FLT1,COL12A1,FN1,FAT3,RGCC,CXCL13,TNRC6C,NCMAP,TCAP,SHANK3,PPARGC1B,TENM4,SH3PXD2A,CSPG4,DCHS1,SMARCA4,TANC1,PRKDC,PROX1,SOX4,MYH10,SPARC,IFT172,ATP8A2,PLXND1,NEB,KDM6B,WNK1,ITGB3,BMP2,PHLDB1,PTPN14,PTPRB,NECTIN1,C3,KDR,HERC1,NOS1,SDK1,CNOT3,NOTCH1,NOTCH2,NOTCH3,THSD7A,SASH1,DSCAM,TCOF1,KIF26B,CAMP,GPX1,CASQ1,TDGF1,EMILIN1,FMNL3,ANGPTL2,CD9,MEGF8,ANGPTL4,MACF1,HTT</t>
  </si>
  <si>
    <t>GO:0000902</t>
  </si>
  <si>
    <t>cell morphogenesis</t>
  </si>
  <si>
    <t>ABL2,MAP1A,MAP1B,TRIO,PDZD7,TENM2,ADCY1,DSCAML1,CHRNA7,DOCK5,SLIT2,FAT1,IGSF9,BAMBI,NTN1,FLRT1,USH2A,PREX1,PLXNB1,CNTF,PMP22,PLXNA3,DCDC2,FN1,FAT3,SHANK3,SYNE3,SHANK2,PLXNA4,DCHS1,SMARCA4,PRKDC,PROX1,BCL9L,MYH10,SPARC,MYCBP2,MYO9B,ATP8A2,SIPA1L3,SPTBN2,CDH23,PLXND1,PRAG1,ITGB3,ITGB7,SYNGAP1,DIP2A,DST,PTPRZ1,NECTIN1,KDR,FGD5,NOTCH1,NOTCH2,NOTCH3,FGD3,DSCAM,SZT2,SYNE1,FRYL,ADNP,FMNL3,CCDC88C,MFSD2A,ARAP3,CELSR3,CELSR2,MEGF8,MICALL2,LRP1,MACF1,LGR6,ARHGEF2,TNR,SS18L2</t>
  </si>
  <si>
    <t>GO:0048699</t>
  </si>
  <si>
    <t>generation of neurons</t>
  </si>
  <si>
    <t>IL34,ABL2,BTBD8,MAP1A,MAP1B,TRIO,ESR2,PDZD7,ADGRV1,TENM2,ADCY1,DSCAML1,CHRNA7,S100A9,SLIT2,SALL1,WNT16,IGSF9,NTN1,LRRC7,FLRT1,USH2A,PREX1,VCAM1,PLXNB1,CNTF,PMP22,PLXNA3,DCDC2,FN1,FAT3,ITSN1,CHD7,PPIA,SHANK3,ARNTL,TENM4,SHANK2,CHD5,CSPG4,PLXNA4,ZFHX2,ZFHX3,SPEN,INPP5J,GPRIN2,PROX1,GABRB1,SOX4,MYH10,MYCBP2,IFT172,ATP8A2,B2M,SPTBN2,CDH23,PLXND1,WNK1,PRAG1,GFI1,CASZ1,SYNGAP1,BMP2,DIP2A,TTBK1,DST,PER2,PTPRZ1,NECTIN1,KCNMA1,NAV1,C3,KDR,HERC1,NOS1,SDK1,NOTCH1,NOTCH2,NOTCH3,DNMT3A,FAT4,DSCAM,SZT2,SYNE1,AKNA,FRYL,ADNP,MFSD2A,SOX21,CELSR3,CELSR2,MEGF8,MICALL2,LRP1,MACF1,LGR6,ARHGEF2,TNR,SS18L2,HTT</t>
  </si>
  <si>
    <t>GO:0007507</t>
  </si>
  <si>
    <t>heart development</t>
  </si>
  <si>
    <t>RAMP2,PDGFRB,SPEG,ARID1A,TTN,RYR2,AXIN2,SLIT2,SALL1,ACAN,WNT16,CC2D2A,VCAM1,COL2A1,COL5A1,HSPG2,RBM15,ANK2,FN1,PI16,CHD7,TCAP,NCOR2,TENM4,XIRP2,MICAL2,GALNT11,DCHS1,SMARCA4,PRKDC,PROX1,SOX4,MYH10,ANKS6,SPARC,IFT172,PLXND1,NEB,KDM6B,DNAAF3,BMP2,KDR,NOTCH1,NOTCH2,CACNA1C,FAT4,CAD,CNTRL,TDGF1,EMILIN1,MEGF8,LRP1</t>
  </si>
  <si>
    <t>GO:0032989</t>
  </si>
  <si>
    <t>cellular component morphogenesis</t>
  </si>
  <si>
    <t>ABL2,MAP1A,MAP1B,TRIO,PDGFRB,ACTA1,OBSCN,TTN,TENM2,ADCY1,DSCAML1,CHRNA7,SLIT2,IGSF9,NTN1,FLRT1,PLXNB1,CNTF,PMP22,PLXNA3,DCDC2,FN1,NCMAP,TCAP,SHANK3,TENM4,SHANK2,PLXNA4,PROX1,MYH10,MYCBP2,MYO9B,ATP8A2,SPTBN2,PLXND1,NEB,ITGB3,SYNGAP1,DIP2A,PHLDB1,DST,PTPRZ1,NECTIN1,KDR,NOTCH1,NOTCH2,NOTCH3,DSCAM,SZT2,SYNE1,CASQ1,ADNP,MFSD2A,CELSR3,CELSR2,CD9,MEGF8,LRP1,MACF1,LGR6,TNR,SS18L2</t>
  </si>
  <si>
    <t>GO:0000904</t>
  </si>
  <si>
    <t>cell morphogenesis involved in differentiation</t>
  </si>
  <si>
    <t>ABL2,MAP1A,MAP1B,TRIO,PDZD7,TENM2,ADCY1,DSCAML1,CHRNA7,DOCK5,SLIT2,FAT1,IGSF9,NTN1,USH2A,PREX1,PLXNB1,CNTF,PMP22,PLXNA3,DCDC2,FN1,FAT3,SHANK3,SHANK2,PLXNA4,PRKDC,PROX1,MYH10,MYCBP2,ATP8A2,SIPA1L3,SPTBN2,CDH23,PLXND1,ITGB3,ITGB7,SYNGAP1,DIP2A,DST,PTPRZ1,NECTIN1,NOTCH1,NOTCH2,NOTCH3,DSCAM,SZT2,SYNE1,ADNP,CCDC88C,MFSD2A,CELSR3,CELSR2,MEGF8,MICALL2,LRP1,MACF1,LGR6,TNR,SS18L2</t>
  </si>
  <si>
    <t>GO:0007010</t>
  </si>
  <si>
    <t>cytoskeleton organization</t>
  </si>
  <si>
    <t>SYNPO2,ABL2,MAP1A,MAP1B,PDGFRB,ACTA1,OBSCN,DYSF,TTN,DOCK5,S100A9,SLIT2,FAT1,EHBP1L1,MID1,CC2D2A,MICAL3,PLEC,PREX1,PLXNB1,PMP22,PLXNA3,DCDC2,GPR65,ANK1,RGCC,ASAP3,MYO18A,CDC42BPB,TCAP,SHANK3,CRYAB,PPARGC1B,SYNE3,XIRP2,MICAL2,GALNT11,CFAP74,SNCA,CFAP44,HYDIN,INPP5J,CFAP46,PROX1,MYH10,MSRB1,MYCBP2,IFT172,ATP8A2,SIPA1L3,SPTBN2,CUL9,SFI1,NEB,BCR,CCDC88B,DCTN1,ITGB3,CEP350,DNAAF3,TTBK2,PHLDB1,DST,MAST4,NAV1,DYNLRB1,TLN2,FGD5,MTCL1,DNAH8,DYNC1H1,NOTCH1,NOTCH2,FGD3,DOCK2,THSD7A,SYNE1,PCLO,CNTRL,ESPNL,NUMA1,CASQ1,FMNL3,CCDC88C,ARAP3,CELSR3,CELSR2,MICALL2,INF2,CEP250,LRP1,GAN,MACF1,ARHGEF2,TNXB,HTT</t>
  </si>
  <si>
    <t>GO:0097435</t>
  </si>
  <si>
    <t>supramolecular fiber organization</t>
  </si>
  <si>
    <t>THSD4,SYNPO2,ABL2,MAP1A,MAP1B,PDGFRB,ACTA1,OBSCN,DYSF,TTN,CHRNA7,SLIT2,FAT1,ACAN,MID1,MICAL3,LTBP4,PREX1,COL2A1,COL5A1,HSPG2,COL12A1,GPR65,RGCC,ASAP3,TCAP,SHANK3,CRYAB,PPARGC1B,MICAL2,SNCA,INPP5J,PROX1,MYH10,MSRB1,IFT172,B2M,SPTBN2,NEB,CCDC88B,DCTN1,TTBK2,DST,PXDN,DYNC1H1,GPX1,ESPNL,NUMA1,CASQ1,EMILIN1,CCDC88C,MICALL2,LUM,ARHGEF2,TNXB</t>
  </si>
  <si>
    <t>GO:0009790</t>
  </si>
  <si>
    <t>embryo development</t>
  </si>
  <si>
    <t>ABL2,PDGFRB,SPEG,PDZD7,MEG3,ARID1A,ADAR,TTN,LRP1B,DSCAML1,RYR2,AXIN2,SLIT2,SALL1,WNT16,KMT2A,CC2D2A,NTN1,LRRC7,MMP8,VCAM1,COL2A1,COL5A1,HSPG2,COL6A1,COL7A1,FLT1,FRAS1,COL12A1,CYP26B1,FN1,CHD7,TNRC6C,TCAP,SHANK3,NCOR2,TENM4,SH3PXD2A,MICAL2,DCHS1,ANKRD11,SMARCA4,PRKDC,PROX1,SOX4,MYH10,ANKS6,IFT172,ATP8A2,INTS1,CDH23,KDM6B,WNK1,BCR,ITGB3,GFI1,NSDHL,BMP2,TTBK2,PHLDB1,BTF3,KDR,CNOT3,NOTCH1,NOTCH2,PRRC2B,DNMT3A,CACNA1C,TCOF1,TDGF1,UCMA,MFSD2A,KMT2D,MEGF8,MACF1,HCFC1,HTT</t>
  </si>
  <si>
    <t>GO:0030182</t>
  </si>
  <si>
    <t>neuron differentiation</t>
  </si>
  <si>
    <t>ABL2,BTBD8,MAP1A,MAP1B,TRIO,PDZD7,ADGRV1,TENM2,ADCY1,DSCAML1,CHRNA7,S100A9,SLIT2,SALL1,WNT16,IGSF9,NTN1,LRRC7,FLRT1,USH2A,PREX1,VCAM1,PLXNB1,CNTF,PMP22,PLXNA3,DCDC2,FN1,FAT3,ITSN1,PPIA,SHANK3,TENM4,SHANK2,CHD5,CSPG4,PLXNA4,ZFHX2,ZFHX3,INPP5J,GPRIN2,PROX1,GABRB1,SOX4,MYH10,MYCBP2,IFT172,ATP8A2,B2M,SPTBN2,CDH23,PLXND1,WNK1,PRAG1,GFI1,CASZ1,SYNGAP1,BMP2,DIP2A,DST,PTPRZ1,NECTIN1,KCNMA1,C3,KDR,HERC1,SDK1,NOTCH1,NOTCH2,NOTCH3,DNMT3A,FAT4,DSCAM,SZT2,SYNE1,FRYL,ADNP,MFSD2A,SOX21,CELSR3,CELSR2,MEGF8,MICALL2,LRP1,MACF1,LGR6,ARHGEF2,TNR,SS18L2,HTT</t>
  </si>
  <si>
    <t>GO:0072359</t>
  </si>
  <si>
    <t>circulatory system development</t>
  </si>
  <si>
    <t>RAMP2,ABL2,PDGFRB,SPEG,HMOX1,RRAS,ARID1A,DYSF,TTN,CHRNA7,RYR2,AXIN2,CCR2,SLIT2,SALL1,ACAN,WNT16,CC2D2A,VCAM1,COL2A1,FOXM1,COL5A1,HSPG2,RBM15,FLT1,ANK2,FN1,PI16,RGCC,CXCL13,CHD7,TCAP,NCOR2,TENM4,XIRP2,MICAL2,GALNT11,CSPG4,DCHS1,SMARCA4,PRKDC,PROX1,SOX4,MYH10,ANKS6,SPARC,IFT172,PLXND1,NEB,KDM6B,ITGB3,NSDHL,DNAAF3,BMP2,PTPN14,PTPRB,C3,KDR,NOTCH1,NOTCH2,NOTCH3,CACNA1C,FAT4,CAD,THSD7A,SASH1,CAMP,CNTRL,GPX1,TDGF1,EMILIN1,FMNL3,ANGPTL2,MEGF8,EGR1,ANGPTL4,LRP1</t>
  </si>
  <si>
    <t>GO:0007610</t>
  </si>
  <si>
    <t>behavior</t>
  </si>
  <si>
    <t>ABL2,MAP1A,CIART,ESR2,ADCY1,CHRNA7,KMT2A,PMP22,SELENOP,DCDC2,HTR1B,FOS,CHD7,SHANK3,SHANK2,ZFHX2,ZFHX3,TANC1,SNCA,GAD1,KMT2B,ATP8A2,B2M,SPTBN2,CDH23,DCTN1,GFI1,CIC,ITPR3,SYNGAP1,TTBK1,PTPRZ1,KCNMA1,NAV2,DYNLRB1,NOS1,SDK1,NPAS2,CACNA1C,CACNA1E,DSCAM,GPR39,GPR88,ADNP,GRM4,GRPR,MFSD2A,EGR1,DGKI,TNR,HTT,OTOG</t>
  </si>
  <si>
    <t>GO:0050890</t>
  </si>
  <si>
    <t>cognition</t>
  </si>
  <si>
    <t>ABL2,MAP1A,ESR2,ADCY1,CHRNA7,KMT2A,JAKMIP1,DCDC2,FOS,CHD7,SLC1A4,SHANK3,SHANK2,TANC1,KMT2B,B2M,CIC,ITPR3,SYNGAP1,TTBK1,PTPRZ1,CACNA1C,CACNA1E,GPR88,ADNP,GRM4,GRPR,MFSD2A,EGR1,DGKI,TNR,HTT</t>
  </si>
  <si>
    <t>GO:0007417</t>
  </si>
  <si>
    <t>central nervous system development</t>
  </si>
  <si>
    <t>IL34,MAL,ABL2,TRIO,MAS1,ESR2,ARID1A,TTN,ADCY1,DSCAML1,S100A9,SLIT2,SALL1,ACAN,JAKMIP1,CNTF,COL2A1,PLXNA3,HSPG2,SELENOP,ITSN1,COX6B1,CCDC85C,CHD7,SHANK3,NCOR2,TENM4,SHANK2,CHD5,PLXNA4,SMARCA4,ZFHX2,ZFHX3,PRKDC,HYDIN,PROX1,GABRB1,SOX4,MYH10,MYCBP2,IFT172,B2M,SPTBN2,KDM6B,SSTR4,ITGAM,BCR,DCTN1,CIC,BMP2,TTBK2,TTBK1,PTPRZ1,NAV2,C3,HERC1,NOTCH1,NOTCH2,NOTCH3,NPAS2,FAT4,SZT2,AKNA,MFSD2A,CELSR2,LRP1,TNR,HTT</t>
  </si>
  <si>
    <t>GO:0007423</t>
  </si>
  <si>
    <t>sensory organ development</t>
  </si>
  <si>
    <t>PDGFRB,OTOL1,PDZD7,ADGRV1,ARID1A,KMT2C,FAT1,WNT16,CC2D2A,NTN1,USH2A,CNTF,COL2A1,COL5A1,FLT1,CYP26B1,FAT3,CHD7,TCAP,CRYAB,DCHS1,SMARCA4,PRDM16,PROX1,BNC2,MYH10,SPARC,IFT172,ATP8A2,SIPA1L3,CDH23,BCR,GFI1,CASZ1,BMP2,NECTIN1,KCNMA1,C3,KDR,SDK1,NOTCH1,NOTCH2,CACNA1C,FAT4,DSCAM,MFSD2A</t>
  </si>
  <si>
    <t>GO:0048667</t>
  </si>
  <si>
    <t>cell morphogenesis involved in neuron differentiation</t>
  </si>
  <si>
    <t>ABL2,MAP1A,MAP1B,TRIO,PDZD7,TENM2,ADCY1,DSCAML1,CHRNA7,SLIT2,IGSF9,NTN1,PLXNB1,CNTF,PMP22,PLXNA3,DCDC2,FN1,SHANK3,SHANK2,PLXNA4,MYH10,MYCBP2,ATP8A2,SPTBN2,CDH23,PLXND1,SYNGAP1,DIP2A,DST,PTPRZ1,NECTIN1,NOTCH1,NOTCH2,NOTCH3,DSCAM,SZT2,SYNE1,ADNP,MFSD2A,CELSR3,CELSR2,MEGF8,LRP1,MACF1,LGR6,TNR,SS18L2</t>
  </si>
  <si>
    <t>GO:0048598</t>
  </si>
  <si>
    <t>embryonic morphogenesis</t>
  </si>
  <si>
    <t>ABL2,PDZD7,ARID1A,DSCAML1,RYR2,SALL1,WNT16,CC2D2A,NTN1,MMP8,VCAM1,COL2A1,COL5A1,HSPG2,COL6A1,COL7A1,FLT1,FRAS1,COL12A1,CYP26B1,FN1,CHD7,TNRC6C,TCAP,SHANK3,TENM4,MICAL2,SMARCA4,PROX1,SOX4,IFT172,ATP8A2,CDH23,KDM6B,WNK1,BCR,ITGB3,GFI1,TTBK2,PHLDB1,NOTCH1,NOTCH2,CACNA1C,TDGF1,MEGF8,MACF1,HTT</t>
  </si>
  <si>
    <t>GO:0060322</t>
  </si>
  <si>
    <t>head development</t>
  </si>
  <si>
    <t>ABL2,MAS1,ESR2,RRAS,ARID1A,TTN,ADCY1,DSCAML1,SLIT2,SALL1,JAKMIP1,COL2A1,PLXNA3,HSPG2,SELENOP,ITSN1,COX6B1,CCDC85C,CHD7,SHANK3,NCOR2,SHANK2,CHD5,PLXNA4,ANKRD11,SMARCA4,ZFHX2,ZFHX3,PRKDC,HYDIN,PROX1,MYH10,IFT172,B2M,SPTBN2,KDM6B,SSTR4,ITGAM,BCR,CIC,BMP2,TTBK2,TTBK1,NAV2,HERC1,CRISPLD1,NOTCH1,NOTCH3,FAT4,SZT2,AKNA,MFSD2A,CELSR2,LRP1,TNR,HTT</t>
  </si>
  <si>
    <t>GO:0031175</t>
  </si>
  <si>
    <t>neuron projection development</t>
  </si>
  <si>
    <t>ABL2,BTBD8,MAP1A,MAP1B,TRIO,PDZD7,ADGRV1,TENM2,ADCY1,DSCAML1,CHRNA7,S100A9,SLIT2,IGSF9,NTN1,LRRC7,FLRT1,PREX1,PLXNB1,CNTF,PMP22,PLXNA3,DCDC2,FN1,FAT3,ITSN1,SHANK3,SHANK2,CSPG4,PLXNA4,INPP5J,GPRIN2,MYH10,MYCBP2,ATP8A2,B2M,SPTBN2,CDH23,PLXND1,PRAG1,GFI1,SYNGAP1,DIP2A,DST,PTPRZ1,NECTIN1,KDR,HERC1,SDK1,NOTCH1,NOTCH2,NOTCH3,FAT4,DSCAM,SZT2,SYNE1,FRYL,ADNP,MFSD2A,CELSR3,CELSR2,MEGF8,MICALL2,LRP1,MACF1,LGR6,TNR,SS18L2</t>
  </si>
  <si>
    <t>GO:0045595</t>
  </si>
  <si>
    <t>regulation of cell differentiation</t>
  </si>
  <si>
    <t>IL34,PDE3A,RAMP2,MAP1B,TRIO,ADGRV1,RRAS,AXIN2,DOCK5,CCR2,SLIT2,KMT2C,SALL1,AGO3,SLC9B2,KMT2A,BAMBI,NTN1,USH2A,LTBP4,PREX1,PLXNB1,CNTF,PLXNA3,COL5A1,RBM15,FLT1,CYP26B1,FN1,PI16,FOS,RGCC,ANKRD26,CHD7,TNRC6C,SHANK3,NCOR2,PPARGC1B,ARNTL,TENM4,IGFBP5,CHD5,PLXNA4,SMARCA4,ZFHX2,ZFHX3,PRKDC,SPEN,PRDM16,IL7,PROX1,SOX4,BCL9L,KMT2B,B2M,SPOCK2,TNFRSF18,PLXND1,ITGAM,GDF10,ITGB3,GFI1,CASZ1,BGLAP,ITPKB,SYNGAP1,SULT1E1,BMP2,PHLDB1,TTBK1,PER2,PTPRZ1,KDR,NOS1,NOTCH1,NOTCH2,NOTCH3,FAT4,DSCAM,NUMA1,TLR9,ADNP,UCMA,KMT2D,SOX21,MEGF8,CD27,CD86,LRP1,MACF1,H3-3A,ARHGEF2,TNR,SS18L2</t>
  </si>
  <si>
    <t>GO:0061061</t>
  </si>
  <si>
    <t>muscle structure development</t>
  </si>
  <si>
    <t>RAMP2,PDGFRB,SPEG,ACTA1,OBSCN,MEG3,ARID1A,DYSF,TTN,RYR2,CNTF,PMP22,COL6A3,FLNC,ITGA11,CYP26B1,COL19A1,ANK2,PI16,FOS,CHD7,TCAP,CRYAB,ARNTL,IGFBP5,XIRP2,SMARCA4,ZFHX3,TANC1,PROX1,BCL9L,MYH10,MYT1,NEB,KDM6B,BMP2,C3,NOS1,FOXK1,NOTCH1,TSC22D3,SYNE1,GPX1,CASQ1,TDGF1,HIVEP3,CD9,EGR1,H3-3A</t>
  </si>
  <si>
    <t>GO:0120036</t>
  </si>
  <si>
    <t>plasma membrane bounded cell projection organization</t>
  </si>
  <si>
    <t>ABL2,BTBD8,MAP1A,MAP1B,TRIO,PDGFRB,PDZD7,ADGRV1,TENM2,ADCY1,DSCAML1,CHRNA7,S100A9,SLIT2,CC2D2A,IGSF9,NTN1,LRRC7,FLRT1,PREX1,PLXNB1,CNTF,PMP22,PLXNA3,DCDC2,FN1,FAT3,ITSN1,XKR6,SHANK3,MADD,SHANK2,GALNT11,CSPG4,PLXNA4,CFAP74,TANC1,CFAP44,HYDIN,INPP5J,CFAP46,GPRIN2,MYH10,MYCBP2,MYO9B,IFT172,ATP8A2,TTC21A,B2M,SPTBN2,CDH23,SFI1,PLXND1,DCTN1,PRAG1,GFI1,SYNGAP1,CEP350,DNAAF3,TTBK2,DIP2A,DST,PTPRZ1,NECTIN1,DYNLRB1,KDR,FGD5,HERC1,DNAH8,SDK1,DYNC1H1,NOTCH1,NOTCH2,NOTCH3,FGD3,FAT4,DSCAM,SZT2,SYNE1,CNTRL,FRYL,ADNP,MFSD2A,CELSR3,CELSR2,MEGF8,MICALL2,CEP250,LRP1,MACF1,LGR6,TNR,SS18L2,HTT</t>
  </si>
  <si>
    <t>GO:2000026</t>
  </si>
  <si>
    <t>regulation of multicellular organismal development</t>
  </si>
  <si>
    <t>IL34,RAMP2,MAP1B,ADGRV1,HMOX1,RRAS,CHRNA7,AXIN2,CCR2,SLIT2,KMT2C,SALL1,AGO3,SLC9B2,KMT2A,NTN1,FLRT1,PLXNB1,CNTF,PLXNA3,HSPG2,RBM15,FLT1,CYP26B1,FN1,PI16,FOS,RGCC,CXCL13,CHD7,TNRC6C,NCMAP,SHANK3,PPARGC1B,ARNTL,TENM4,SRGN,PLXNA4,PRKDC,SPEN,PRDM16,IL7,PROX1,SOX4,SPARC,KMT2B,B2M,TCIM,TNFRSF18,PLXND1,ITGAM,ITGB3,BGLAP,ITPKB,SYNGAP1,BMP2,PHLDB1,TTBK1,PER2,PTPRZ1,C3,KDR,NOS1,NOTCH1,NOTCH2,FAT4,SASH1,DSCAM,CAMP,NUMA1,TLR9,ADNP,EMILIN1,KMT2D,MEGF8,CD27,CD86,ANGPTL4,LRP1,MACF1,H3-3A,ARHGEF2,TNR,CDH3,SS18L2</t>
  </si>
  <si>
    <t>GO:0030030</t>
  </si>
  <si>
    <t>cell projection organization</t>
  </si>
  <si>
    <t>ABL2,BTBD8,MAP1A,MAP1B,TRIO,PDGFRB,PDZD7,ADGRV1,TENM2,ADCY1,DSCAML1,CHRNA7,S100A9,SLIT2,CC2D2A,IGSF9,NTN1,LRRC7,FLRT1,PREX1,PLXNB1,CNTF,PMP22,PLXNA3,DCDC2,FN1,FAT3,ITSN1,XKR6,SHANK3,MADD,SHANK2,GALNT11,CSPG4,PLXNA4,CFAP74,TANC1,CFAP44,HYDIN,INPP5J,CFAP46,GPRIN2,MYH10,MYCBP2,MYO9B,IFT172,ATP8A2,TTC21A,B2M,SPTBN2,CDH23,SFI1,PLXND1,DCTN1,PRAG1,ITGB3,GFI1,SYNGAP1,CEP350,DNAAF3,TTBK2,DIP2A,DST,PTPRZ1,NECTIN1,DYNLRB1,KDR,FGD5,HERC1,DNAH8,SDK1,DYNC1H1,NOTCH1,NOTCH2,NOTCH3,FGD3,FAT4,DSCAM,SZT2,SYNE1,CNTRL,FRYL,ADNP,MFSD2A,CELSR3,CELSR2,MEGF8,MICALL2,CEP250,LRP1,MACF1,LGR6,TNR,SS18L2,HTT</t>
  </si>
  <si>
    <t>GO:0048858</t>
  </si>
  <si>
    <t>cell projection morphogenesis</t>
  </si>
  <si>
    <t>ABL2,MAP1A,MAP1B,TRIO,TENM2,ADCY1,DSCAML1,CHRNA7,SLIT2,IGSF9,NTN1,FLRT1,PLXNB1,CNTF,PMP22,PLXNA3,DCDC2,FN1,SHANK3,SHANK2,PLXNA4,MYH10,MYCBP2,MYO9B,ATP8A2,SPTBN2,PLXND1,ITGB3,SYNGAP1,DIP2A,DST,PTPRZ1,NECTIN1,KDR,NOTCH1,NOTCH2,NOTCH3,DSCAM,SZT2,SYNE1,ADNP,MFSD2A,CELSR3,CELSR2,MEGF8,LRP1,MACF1,LGR6,TNR,SS18L2</t>
  </si>
  <si>
    <t>GO:0048589</t>
  </si>
  <si>
    <t>developmental growth</t>
  </si>
  <si>
    <t>RPL29,ABL2,MAP1B,PDGFRB,MEG3,DYSF,TTN,SLIT2,KMT2C,SALL1,NTN1,FLRT1,CNTF,PMP22,PLXNA3,FN1,PI16,COL27A1,CHD7,SHANK3,TENM4,SHANK2,PLXNA4,ANKRD11,SMARCA4,PRKDC,IL7,PROX1,BNC2,ATP8A2,SPTBN2,INTS1,GPR149,C3,KDR,NOTCH1,NOTCH2,CACNA1C,DSCAM,KIF26B,GPX1,ADNP,MFSD2A,KMT2D,CD9,MEGF8,LRP1,MACF1,H3-3A,LGR6,TNR</t>
  </si>
  <si>
    <t>GO:0034330</t>
  </si>
  <si>
    <t>cell junction organization</t>
  </si>
  <si>
    <t>RAMP2,ABL2,MAP1B,MALAT1,CHRNA7,IGSF9,NTN1,FLRT1,PLEC,PLXNB1,PMP22,FLNC,FN1,ITSN1,SHANK3,PCDHB16,SHANK2,XIRP2,SRGN,DCHS1,TANC1,SNCA,MYH10,SPARC,SPTBN2,SPOCK2,PLXND1,ITGAM,BCR,DCTN1,ITGB3,SYNGAP1,DIP2A,DST,NECTIN1,TLN2,C3,KDR,BSN,SDK1,RAPSN,DSCAM,PCLO,PCDHB2,ADNP,CD9,MICALL2,LRP1,MACF1,TNR,CDH3</t>
  </si>
  <si>
    <t>GO:0098609</t>
  </si>
  <si>
    <t>cell-cell adhesion</t>
  </si>
  <si>
    <t>ABL2,OBSCN,ADGRV1,TENM2,DSCAML1,CCR2,S100A9,SLIT2,FAT1,IGSF9,NTN1,LRRC7,VCAM1,COL19A1,FN1,FAT3,RGCC,CXCL13,PPIA,PCDHB16,SLC4A1,SLC7A1,TENM4,IGFBP2,DCHS1,SIGLEC1,NFAT5,IL7,SOX4,DCHS2,PCDHA9,CDH23,ITGAM,WNK1,CCDC88B,ITGB3,ITGB7,ITPKB,BMP2,NECTIN1,TLN2,SDK1,NOTCH1,FAT4,DSCAM,KIF26B,PCDHB15,AKNA,PCDHB2,CELSR3,CELSR2,CD9,CD27,CD86,TNR,CDH3,TNXB</t>
  </si>
  <si>
    <t>GO:0048666</t>
  </si>
  <si>
    <t>neuron development</t>
  </si>
  <si>
    <t>ABL2,BTBD8,MAP1A,MAP1B,TRIO,PDZD7,ADGRV1,TENM2,ADCY1,DSCAML1,CHRNA7,S100A9,SLIT2,IGSF9,NTN1,LRRC7,FLRT1,PREX1,PLXNB1,CNTF,PMP22,PLXNA3,DCDC2,FN1,FAT3,ITSN1,SHANK3,TENM4,SHANK2,CSPG4,PLXNA4,INPP5J,GPRIN2,GABRB1,MYH10,MYCBP2,ATP8A2,B2M,SPTBN2,CDH23,PLXND1,WNK1,PRAG1,GFI1,SYNGAP1,DIP2A,DST,PTPRZ1,NECTIN1,C3,KDR,HERC1,SDK1,NOTCH1,NOTCH2,NOTCH3,FAT4,DSCAM,SZT2,SYNE1,FRYL,ADNP,MFSD2A,CELSR3,CELSR2,MEGF8,MICALL2,LRP1,MACF1,LGR6,TNR,SS18L2,HTT</t>
  </si>
  <si>
    <t>GO:0007611</t>
  </si>
  <si>
    <t>learning or memory</t>
  </si>
  <si>
    <t>ABL2,MAP1A,ESR2,ADCY1,CHRNA7,KMT2A,DCDC2,FOS,SHANK3,SHANK2,TANC1,KMT2B,B2M,CIC,ITPR3,SYNGAP1,TTBK1,PTPRZ1,CACNA1C,CACNA1E,GPR88,ADNP,GRM4,GRPR,EGR1,DGKI,TNR,HTT</t>
  </si>
  <si>
    <t>GO:0010720</t>
  </si>
  <si>
    <t>positive regulation of cell development</t>
  </si>
  <si>
    <t>IL34,PDE3A,MAP1B,DOCK5,SLIT2,SLC9B2,NTN1,PREX1,PLXNB1,CNTF,PLXNA3,FN1,SHANK3,TENM4,PLXNA4,PRKDC,SPEN,PLXND1,ITGB3,BMP2,TTBK1,PTPRZ1,KDR,NOTCH1,DSCAM,ADNP,MEGF8,LRP1,MACF1,SS18L2</t>
  </si>
  <si>
    <t>GO:0007420</t>
  </si>
  <si>
    <t>brain development</t>
  </si>
  <si>
    <t>ABL2,MAS1,ESR2,ARID1A,TTN,ADCY1,DSCAML1,SLIT2,SALL1,JAKMIP1,PLXNA3,HSPG2,SELENOP,ITSN1,COX6B1,CCDC85C,CHD7,SHANK3,NCOR2,SHANK2,CHD5,PLXNA4,SMARCA4,ZFHX2,ZFHX3,PRKDC,HYDIN,PROX1,MYH10,IFT172,B2M,SPTBN2,KDM6B,SSTR4,ITGAM,BCR,CIC,BMP2,TTBK2,TTBK1,NAV2,HERC1,NOTCH1,NOTCH3,FAT4,SZT2,AKNA,MFSD2A,CELSR2,LRP1,TNR,HTT</t>
  </si>
  <si>
    <t>GO:0045597</t>
  </si>
  <si>
    <t>positive regulation of cell differentiation</t>
  </si>
  <si>
    <t>IL34,PDE3A,RAMP2,MAP1B,RRAS,AXIN2,DOCK5,CCR2,SLIT2,SALL1,SLC9B2,BAMBI,NTN1,PREX1,PLXNB1,CNTF,PLXNA3,FLT1,CYP26B1,FN1,FOS,RGCC,SHANK3,PPARGC1B,ARNTL,TENM4,PLXNA4,SMARCA4,ZFHX3,PRKDC,SPEN,PRDM16,IL7,PROX1,SOX4,BCL9L,PLXND1,ITGAM,GDF10,ITGB3,GFI1,ITPKB,SULT1E1,BMP2,TTBK1,PTPRZ1,KDR,NOTCH1,NOTCH2,DSCAM,NUMA1,ADNP,MEGF8,CD27,CD86,LRP1,MACF1,ARHGEF2,SS18L2</t>
  </si>
  <si>
    <t>GO:0007517</t>
  </si>
  <si>
    <t>muscle organ development</t>
  </si>
  <si>
    <t>SPEG,ACTA1,MEG3,DYSF,TTN,RYR2,CNTF,PMP22,COL6A3,ITGA11,CYP26B1,COL19A1,FOS,CHD7,TCAP,CRYAB,ARNTL,XIRP2,ZFHX3,PROX1,BCL9L,MYT1,NEB,BMP2,FOXK1,NOTCH1,TSC22D3,GPX1,CASQ1,HIVEP3,EGR1</t>
  </si>
  <si>
    <t>GO:0097692</t>
  </si>
  <si>
    <t>histone H3-K4 monomethylation</t>
  </si>
  <si>
    <t>GO:0120039</t>
  </si>
  <si>
    <t>plasma membrane bounded cell projection morphogenesis</t>
  </si>
  <si>
    <t>ABL2,MAP1A,MAP1B,TRIO,TENM2,ADCY1,DSCAML1,CHRNA7,SLIT2,IGSF9,NTN1,FLRT1,PLXNB1,CNTF,PMP22,PLXNA3,DCDC2,FN1,SHANK3,SHANK2,PLXNA4,MYH10,MYCBP2,MYO9B,ATP8A2,SPTBN2,PLXND1,SYNGAP1,DIP2A,DST,PTPRZ1,NECTIN1,KDR,NOTCH1,NOTCH2,NOTCH3,DSCAM,SZT2,SYNE1,ADNP,MFSD2A,CELSR3,CELSR2,MEGF8,LRP1,MACF1,LGR6,TNR,SS18L2</t>
  </si>
  <si>
    <t>GO:0032990</t>
  </si>
  <si>
    <t>cell part morphogenesis</t>
  </si>
  <si>
    <t>GO:0046578</t>
  </si>
  <si>
    <t>regulation of Ras protein signal transduction</t>
  </si>
  <si>
    <t>ABL2,TRIO,PDGFRB,OBSCN,PREX1,FOXM1,GPR65,ITSN1,MADD,ARHGEF40,MYO9B,BCR,PRAG1,ITPKB,SYNGAP1,DENND4B,FGD5,NOTCH1,NOTCH2,FGD3,DOCK2,ARAP3,DGKI,ARHGEF2</t>
  </si>
  <si>
    <t>GO:0048812</t>
  </si>
  <si>
    <t>neuron projection morphogenesis</t>
  </si>
  <si>
    <t>ABL2,MAP1A,MAP1B,TRIO,TENM2,ADCY1,DSCAML1,CHRNA7,SLIT2,IGSF9,NTN1,FLRT1,PLXNB1,CNTF,PMP22,PLXNA3,DCDC2,FN1,SHANK3,SHANK2,PLXNA4,MYH10,MYCBP2,ATP8A2,SPTBN2,PLXND1,SYNGAP1,DIP2A,DST,PTPRZ1,NECTIN1,KDR,NOTCH1,NOTCH2,NOTCH3,DSCAM,SZT2,SYNE1,ADNP,MFSD2A,CELSR3,CELSR2,MEGF8,LRP1,MACF1,LGR6,TNR,SS18L2</t>
  </si>
  <si>
    <t>GO:0006935</t>
  </si>
  <si>
    <t>chemotaxis</t>
  </si>
  <si>
    <t>IL34,TRIO,PDGFRB,DYSF,TENM2,DSCAML1,CCR2,S100A9,SLIT2,IGSF9,NTN1,PREX1,VCAM1,PLXNB1,PLXNA3,FLT1,FN1,MMP28,CXCL13,PPBP,PPIA,SHANK3,PLXNA4,DOCK4,MYH10,MYCBP2,MYO9B,SPTBN2,PLXND1,ITGAM,WNK1,ITGB3,NECTIN1,KDR,NOTCH1,NOTCH2,NOTCH3,DOCK2,CCR10,DSCAM,CELSR3,MEGF8,LRP1,LGR6,TNR</t>
  </si>
  <si>
    <t>GO:0048729</t>
  </si>
  <si>
    <t>tissue morphogenesis</t>
  </si>
  <si>
    <t>ABL2,ESR2,ACTA1,ARID1A,TTN,RYR2,SLIT2,FAT1,SALL1,WNT16,CC2D2A,NTN1,MMP8,MMP12,COL5A1,COL6A1,COL7A1,RBM15,FLT1,FRAS1,COL12A1,FN1,CHD7,TNRC6C,TCAP,SHANK3,TENM4,IGFBP5,XIRP2,MICAL2,DCHS1,SMARCA4,PROX1,SOX4,IFT172,PLXND1,KDM6B,WNK1,ITGB3,BMP2,PHLDB1,KDR,NOTCH1,NOTCH2,FAT4,KIF26B,TDGF1,CELSR3,CELSR2,MEGF8,MACF1,HTT</t>
  </si>
  <si>
    <t>GO:0007267</t>
  </si>
  <si>
    <t>cell-cell signaling</t>
  </si>
  <si>
    <t>ABL2,SYN3,MAP1A,MAP1B,ESR2,TENM2,ADCY1,CHRNA7,RYR2,AXIN2,CCR2,S100A9,UBA52,FAT1,SALL1,AGO3,RPTOR,WNT16,SLC9B2,KMT2A,BAMBI,LTBP4,CNTF,PMP22,DCDC2,HTR1B,ANK2,SLC25A5,ITSN1,CXCL13,CHD7,CPZ,TNRC6C,SLC1A4,SHANK3,PCDHB16,MADD,CRY1,ARNTL,SHANK2,IGFBP2,SRGN,SMARCA4,SV2C,SNCA,IL7,GABRB1,SOX4,BCL9L,GAD1,ATP6V0C,TRABD2B,MYT1,SPTBN2,ITGAM,WNK1,BCR,ITPR3,SYNGAP1,BMP2,PER2,KCNB1,FGF21,GLRX,KCNMA1,DIO2,C3,KDR,CACNA1G,BSN,NOS1,NOTCH1,CACNA1C,CACNA1E,RAPSN,GPR39,SYNE1,PCLO,GRK5,PCDHB2,LRRK1,GPR88,ADNP,GRM4,CCDC88C,CELSR3,CELSR2,EGR1,LRP1,DGKI,MACF1,LGR6,TNR,CDH3,HTT</t>
  </si>
  <si>
    <t>GO:0042330</t>
  </si>
  <si>
    <t>taxis</t>
  </si>
  <si>
    <t>GO:0030029</t>
  </si>
  <si>
    <t>actin filament-based process</t>
  </si>
  <si>
    <t>SYNPO2,ABL2,PDGFRB,ACTA1,OBSCN,TTN,RYR2,S100A9,SLIT2,FAT1,EHBP1L1,MICAL3,PREX1,PMP22,FLNC,GPR65,ANK2,RGCC,ASAP3,MYO18A,CDC42BPB,TCAP,SHANK3,PPARGC1B,XIRP2,MICAL2,PROX1,MYH10,MSRB1,MYL1,MYO9B,SPTBN2,NEB,BCR,ITGB3,CACNA1G,FGD5,NOS1,NOTCH2,FGD3,DOCK2,CACNA1C,THSD7A,ESPNL,CASQ1,FMNL3,CCDC88C,MICALL2,INF2,LRP1,ARHGEF2,TNXB</t>
  </si>
  <si>
    <t>GO:0060284</t>
  </si>
  <si>
    <t>regulation of cell development</t>
  </si>
  <si>
    <t>IL34,PDE3A,MAP1B,AXIN2,DOCK5,SLIT2,SLC9B2,NTN1,PREX1,PLXNB1,CNTF,PLXNA3,FN1,CHD7,SHANK3,ARNTL,TENM4,PLXNA4,PRKDC,SPEN,B2M,PLXND1,ITGB3,SYNGAP1,BMP2,TTBK1,PER2,PTPRZ1,KDR,NOS1,NOTCH1,NOTCH2,DSCAM,ADNP,MEGF8,LRP1,MACF1,ARHGEF2,TNR,SS18L2</t>
  </si>
  <si>
    <t>GO:0040007</t>
  </si>
  <si>
    <t>growth</t>
  </si>
  <si>
    <t>RPL29,ABL2,MAP1B,PDGFRB,ESR2,MEG3,DYSF,TTN,S100A9,SLIT2,KMT2C,SALL1,SBF1,RPTOR,NTN1,FLRT1,LTBP4,CNTF,PMP22,PLXNA3,SELENOP,FN1,PI16,COL27A1,CHD7,SHANK3,CRYAB,MT2A,TENM4,SHANK2,IGFBP2,IGFBP5,PLXNA4,ANKRD11,SMARCA4,PRKDC,IL7,PROX1,BNC2,ATP8A2,SPTBN2,INTS1,GPR149,C3,KDR,SESN2,TMEM97,FOXK1,NOTCH1,NOTCH2,CACNA1C,DSCAM,KIF26B,GPX1,ADNP,MFSD2A,KMT2D,CD9,MEGF8,LRP1,MACF1,H3-3A,LGR6,TNR</t>
  </si>
  <si>
    <t>GO:0050772</t>
  </si>
  <si>
    <t>positive regulation of axonogenesis</t>
  </si>
  <si>
    <t>MAP1B,SLIT2,NTN1,PLXNB1,CNTF,PLXNA3,FN1,PLXNA4,PLXND1,DSCAM,ADNP,MEGF8,LRP1,MACF1</t>
  </si>
  <si>
    <t>GO:0009967</t>
  </si>
  <si>
    <t>positive regulation of signal transduction</t>
  </si>
  <si>
    <t>IL34,PIK3AP1,TRAF1,MAL,ABL2,PDGFRB,ESR2,ADGRV1,HMOX1,CHRNA7,AXIN2,S100A9,UBA52,SALL1,AGO3,RPTOR,WNT16,MID1,BAMBI,MMP8,MMP12,MN1,PLXNB1,CNTF,WDFY1,FLT1,DCDC2,GPR65,FN1,ITSN1,PPIA,SHANK3,MADD,MST1R,UBE2O,ARNTL,SHANK2,IGFBP5,CHD5,CSPG4,SMARCA4,SIGLEC1,NFAT5,IL7,SOX4,ATP6V0C,IFT172,TCIM,SSTR4,WNK1,GDF10,PRAG1,ITGB3,GFI1,ITPKB,BID,BMP2,FGF21,GLRX,C3,KDR,NOS1,NOTCH1,NOTCH2,DOCK2,SASH1,GPR39,KSR2,GPX1,NUMA1,KCP,TDGF1,LRRK1,TLR9,GRM4,KMT2D,CD27,CD86,TLR5,LRP1,DGKI,MACF1,LGR6,CDH3,HTT</t>
  </si>
  <si>
    <t>GO:0007409</t>
  </si>
  <si>
    <t>axonogenesis</t>
  </si>
  <si>
    <t>MAP1A,MAP1B,TRIO,TENM2,ADCY1,DSCAML1,SLIT2,IGSF9,NTN1,PLXNB1,CNTF,PMP22,PLXNA3,FN1,SHANK3,PLXNA4,MYH10,MYCBP2,ATP8A2,SPTBN2,PLXND1,SYNGAP1,DST,PTPRZ1,NECTIN1,NOTCH1,NOTCH2,NOTCH3,DSCAM,SZT2,ADNP,CELSR3,MEGF8,LRP1,MACF1,LGR6,TNR</t>
  </si>
  <si>
    <t>GO:0003279</t>
  </si>
  <si>
    <t>cardiac septum development</t>
  </si>
  <si>
    <t>SLIT2,SALL1,RBM15,ANK2,CHD7,XIRP2,SMARCA4,PROX1,SOX4,MYH10,PLXND1,NOTCH1,NOTCH2,CNTRL,LRP1</t>
  </si>
  <si>
    <t>GO:0090596</t>
  </si>
  <si>
    <t>sensory organ morphogenesis</t>
  </si>
  <si>
    <t>PDZD7,ARID1A,FAT1,WNT16,NTN1,CNTF,COL2A1,COL5A1,FLT1,CYP26B1,FAT3,CHD7,TCAP,PROX1,IFT172,ATP8A2,CDH23,BCR,GFI1,CASZ1,NECTIN1,KDR,SDK1,NOTCH2,DSCAM,MFSD2A</t>
  </si>
  <si>
    <t>GO:0050767</t>
  </si>
  <si>
    <t>regulation of neurogenesis</t>
  </si>
  <si>
    <t>IL34,MAP1B,SLIT2,NTN1,PLXNB1,CNTF,PLXNA3,FN1,CHD7,SHANK3,ARNTL,TENM4,PLXNA4,SPEN,B2M,PLXND1,SYNGAP1,BMP2,TTBK1,PER2,PTPRZ1,KDR,NOS1,NOTCH1,DSCAM,ADNP,MEGF8,LRP1,MACF1,ARHGEF2,TNR,SS18L2</t>
  </si>
  <si>
    <t>GO:0051240</t>
  </si>
  <si>
    <t>positive regulation of multicellular organismal process</t>
  </si>
  <si>
    <t>IL34,RAMP2,ABL2,MAP1B,ADGRV1,HMOX1,RRAS,CHRNA7,RYR2,AXIN2,CCR2,S100A9,SLIT2,SALL1,SPON2,SLC9B2,BAMBI,NTN1,FLRT1,MMP8,MMP12,PLXNB1,CNTF,PLXNA3,FLT1,FN1,FOS,RGCC,CHD7,NCMAP,SHANK3,PPARGC1B,TENM4,PRG2,PLXNA4,PRKDC,SPEN,PRDM16,IL7,PROX1,SOX4,BCL9L,ATP8A2,B2M,PLXND1,KDM6B,ITGAM,CCDC88B,ITGB3,ITPKB,BMP2,TTBK1,PER2,PTPRZ1,FGF21,DIO2,C3,KDR,NOS1,CNOT3,DYNC1H1,NOTCH1,NOTCH2,NPAS2,SASH1,DSCAM,CAMP,KSR2,NUMA1,TLR9,ADNP,MEGF8,EGR1,CD27,CD86,ANGPTL4,TLR5,LRP1,MACF1,LUM,ARHGEF2,TNR,SS18L2</t>
  </si>
  <si>
    <t>GO:0007156</t>
  </si>
  <si>
    <t>homophilic cell adhesion via plasma membrane adhesion molecules</t>
  </si>
  <si>
    <t>DSCAML1,FAT1,IGSF9,FAT3,PCDHB16,DCHS1,DCHS2,PCDHA9,CDH23,NECTIN1,SDK1,FAT4,DSCAM,PCDHB15,PCDHB2,CELSR3,CELSR2,CDH3</t>
  </si>
  <si>
    <t>GO:0085029</t>
  </si>
  <si>
    <t>extracellular matrix assembly</t>
  </si>
  <si>
    <t>THSD4,RAMP2,LTBP4,RGCC,PHLDB1,PXDN,NOTCH1,EMILIN1,TNXB</t>
  </si>
  <si>
    <t>GO:0050769</t>
  </si>
  <si>
    <t>positive regulation of neurogenesis</t>
  </si>
  <si>
    <t>IL34,MAP1B,SLIT2,NTN1,PLXNB1,CNTF,PLXNA3,FN1,SHANK3,TENM4,PLXNA4,SPEN,PLXND1,BMP2,TTBK1,PTPRZ1,KDR,NOTCH1,DSCAM,ADNP,MEGF8,LRP1,MACF1,SS18L2</t>
  </si>
  <si>
    <t>GO:0016477</t>
  </si>
  <si>
    <t>cell migration</t>
  </si>
  <si>
    <t>IL34,SYNPO2,ABL2,MAP1B,PDGFRB,ESR2,HMOX1,RRAS,DYSF,DOCK5,CCR2,S100A9,SLIT2,FAT1,ACAN,BAMBI,NTN1,MMP12,USH2A,PREX1,VCAM1,PLXNB1,PMP22,PLXNA3,TMIGD1,COL5A1,FLT1,DCDC2,ITGA11,TSPAN11,FN1,MMP28,FAT3,RGCC,ASAP3,MYO18A,CXCL13,PPBP,PPIA,CDC42BPB,MST1R,IGFBP5,CSPG4,PLXNA4,DCHS1,SMARCA4,CENPV,PROX1,DOCK4,MYH10,SPARC,MYO9B,TNFRSF18,PLXND1,SSTR4,ITGAM,WNK1,BCR,PRAG1,ITGB3,ITGB7,BMP2,TTBK2,PTPRZ1,SRGAP3,FGF21,NAV1,KDR,NOTCH1,CCR10,SASH1,GPX1,TDGF1,EMILIN1,FMNL3,ARAP3,CELSR3,CELSR2,CD9,MEGF8,EGR1,GYPA,LRP1,MACF1,LGR6,ARHGEF2,TNR</t>
  </si>
  <si>
    <t>GO:0009887</t>
  </si>
  <si>
    <t>animal organ morphogenesis</t>
  </si>
  <si>
    <t>ABL2,PDGFRB,ESR2,ACTA1,PDZD7,ARID1A,TTN,DSCAML1,RYR2,AXIN2,SLIT2,FAT1,SALL1,ACAN,WNT16,NTN1,USH2A,CNTF,COL2A1,COL5A1,HSPG2,RBM15,FLT1,FRAS1,CYP26B1,FAT3,COL27A1,CHD7,TCAP,SHANK3,NCOR2,PPARGC1B,SHANK2,IGFBP5,XIRP2,MICAL2,DCHS1,ANKRD11,SMARCA4,EGFLAM,IL7,PROX1,SOX4,IFT172,ATP8A2,CDH23,PLXND1,BCR,GFI1,CASZ1,BGLAP,BMP2,FGF21,NECTIN1,KDR,SDK1,NOTCH1,NOTCH2,FAT4,DSCAM,KIF26B,MFSD2A,CELSR3,CELSR2,MEGF8,HTT</t>
  </si>
  <si>
    <t>GO:0003007</t>
  </si>
  <si>
    <t>heart morphogenesis</t>
  </si>
  <si>
    <t>TTN,RYR2,AXIN2,SLIT2,WNT16,COL2A1,COL5A1,RBM15,CHD7,TCAP,NCOR2,XIRP2,MICAL2,DCHS1,SMARCA4,PROX1,SOX4,IFT172,PLXND1,BMP2,NOTCH1,NOTCH2,FAT4,MEGF8</t>
  </si>
  <si>
    <t>GO:0050808</t>
  </si>
  <si>
    <t>synapse organization</t>
  </si>
  <si>
    <t>ABL2,MAP1B,MALAT1,CHRNA7,IGSF9,NTN1,FLRT1,PLXNB1,PMP22,ITSN1,SHANK3,PCDHB16,SHANK2,SRGN,TANC1,SNCA,MYH10,SPARC,SPTBN2,SPOCK2,PLXND1,ITGAM,DCTN1,SYNGAP1,DIP2A,NECTIN1,C3,BSN,SDK1,RAPSN,DSCAM,PCLO,PCDHB2,ADNP,TNR</t>
  </si>
  <si>
    <t>GO:0034329</t>
  </si>
  <si>
    <t>cell junction assembly</t>
  </si>
  <si>
    <t>RAMP2,MAP1B,NTN1,FLRT1,PLEC,PLXNB1,PMP22,FLNC,FN1,SHANK3,PCDHB16,SHANK2,DCHS1,SNCA,SPTBN2,SPOCK2,PLXND1,BCR,ITGB3,DST,NECTIN1,TLN2,KDR,BSN,SDK1,DSCAM,PCLO,PCDHB2,ADNP,CD9,MICALL2,LRP1,MACF1</t>
  </si>
  <si>
    <t>GO:0030155</t>
  </si>
  <si>
    <t>regulation of cell adhesion</t>
  </si>
  <si>
    <t>ABL2,RRAS,DYSF,DSCAML1,DOCK5,CCR2,MMP12,PREX1,VCAM1,PLXNB1,PLXNA3,FN1,IBSP,RGCC,CXCL13,SLC4A1,SLC7A1,IGFBP2,PLXNA4,ZFHX3,EGFLAM,NFAT5,IL7,SOX4,SPOCK2,TNFRSF18,PLXND1,WNK1,CCDC88B,ITGB3,ITPKB,BMP2,PTPRZ1,KDR,NOTCH1,DSCAM,KIF26B,AKNA,TDGF1,EMILIN1,CELSR2,CD9,CD27,CD86,LRP1,MACF1,TNR,TNXB</t>
  </si>
  <si>
    <t>GO:0030240</t>
  </si>
  <si>
    <t>skeletal muscle thin filament assembly</t>
  </si>
  <si>
    <t>ACTA1,TTN,TCAP,PROX1</t>
  </si>
  <si>
    <t>GO:0044648</t>
  </si>
  <si>
    <t>histone H3-K4 dimethylation</t>
  </si>
  <si>
    <t>KMT2A,SETD1B,KMT2B,KMT2D</t>
  </si>
  <si>
    <t>GO:0098742</t>
  </si>
  <si>
    <t>cell-cell adhesion via plasma-membrane adhesion molecules</t>
  </si>
  <si>
    <t>TENM2,DSCAML1,FAT1,IGSF9,VCAM1,FAT3,PCDHB16,TENM4,DCHS1,DCHS2,PCDHA9,CDH23,ITGAM,WNK1,BMP2,NECTIN1,SDK1,FAT4,DSCAM,PCDHB15,PCDHB2,CELSR3,CELSR2,CDH3</t>
  </si>
  <si>
    <t>GO:0014706</t>
  </si>
  <si>
    <t>striated muscle tissue development</t>
  </si>
  <si>
    <t>PDGFRB,SPEG,ACTA1,MEG3,ARID1A,DYSF,TTN,RYR2,PMP22,HSPG2,CYP26B1,COL19A1,PI16,FOS,CHD7,TCAP,ARNTL,TENM4,XIRP2,PROX1,BCL9L,MYH10,NEB,KDM6B,BMP2,NOTCH1,TSC22D3,GPX1,CASQ1,TDGF1,HIVEP3,EGR1</t>
  </si>
  <si>
    <t>GO:0046903</t>
  </si>
  <si>
    <t>secretion</t>
  </si>
  <si>
    <t>SYN3,HMOX1,TTN,ADCY1,CHRNA7,CCR2,S100A9,PRAM1,RPTOR,SLC9B2,MICAL3,LRRC7,MMP8,LTBP4,CNTF,MPO,SELENOP,HTR1B,VWF,ANK1,FN1,SLC25A5,ITSN1,RGCC,MYO18A,CHD7,PPBP,PPIA,MADD,CRY1,NCOR2,ARNTL,SLC26A7,SRGN,PRG2,RNASET2,SNCA,SOX4,GAD1,ATP6V0C,MYH10,SPARC,ATP7B,MYT1,B2M,SPTBN2,SSTR4,ITGAM,WNK1,BCR,ITGB3,ITPR3,TMEM179B,BMP2,PTPRB,PER2,KCNB1,GLRX,KCNMA1,DIO2,C3,CACNA1G,NOS1,DYNC1H1,NOTCH1,TANGO6,DOCK2,CACNA1C,CACNA1E,CAD,GPR39,CAMP,PCLO,UBR4,HUWE1,GRM4,CELSR2,CD9,LRP1,DGKI,HTT</t>
  </si>
  <si>
    <t>GO:0007264</t>
  </si>
  <si>
    <t>small GTPase mediated signal transduction</t>
  </si>
  <si>
    <t>ABL2,TRIO,PDGFRB,OBSCN,HMOX1,RRAS,DOCK5,SLIT2,NTN1,DOCK6,PREX1,FOXM1,GPR65,ITSN1,MADD,ARHGEF40,DOCK4,MYO9B,RAPGEF5,SIPA1L3,BCR,PRAG1,ITPKB,SYNGAP1,SRGAP3,DENND4B,FGD5,NOTCH1,NOTCH2,FGD3,DOCK2,KSR2,CCDC88C,ARAP3,DGKI,ARHGEF2</t>
  </si>
  <si>
    <t>GO:0060537</t>
  </si>
  <si>
    <t>muscle tissue development</t>
  </si>
  <si>
    <t>PDGFRB,SPEG,ACTA1,MEG3,ARID1A,DYSF,TTN,RYR2,PMP22,HSPG2,CYP26B1,COL19A1,PI16,FOS,CHD7,TCAP,ARNTL,TENM4,IGFBP5,XIRP2,PROX1,BCL9L,MYH10,NEB,KDM6B,BMP2,NOTCH1,TSC22D3,GPX1,CASQ1,TDGF1,HIVEP3,EGR1</t>
  </si>
  <si>
    <t>GO:0051056</t>
  </si>
  <si>
    <t>regulation of small GTPase mediated signal transduction</t>
  </si>
  <si>
    <t>ABL2,TRIO,PDGFRB,OBSCN,SLIT2,PREX1,FOXM1,GPR65,ITSN1,MADD,ARHGEF40,MYO9B,SIPA1L3,BCR,PRAG1,ITPKB,SYNGAP1,SRGAP3,DENND4B,FGD5,NOTCH1,NOTCH2,FGD3,DOCK2,ARAP3,DGKI,ARHGEF2</t>
  </si>
  <si>
    <t>GO:0009628</t>
  </si>
  <si>
    <t>response to abiotic stimulus</t>
  </si>
  <si>
    <t>RAMP2,ABL2,MAP1B,PDGFRB,ACTA1,MALAT1,PDZD7,ADGRV1,HMOX1,DYSF,PLEKHN1,TTN,CHRNA7,RYR2,UBA52,COPS9,RPTOR,KMT2A,ALAS2,VCAM1,PMP22,MPO,FLT1,DCDC2,HTR1B,GPR65,INTS7,FOS,RGCC,ATP6V1G1,TCAP,SHANK3,CRY1,CRYAB,CACNA2D4,IGFBP2,ASNS,TANC1,PRKDC,NFAT5,SOX4,SPARC,ATP8A2,TCIM,GFI1,BGLAP,SYNGAP1,BMP2,PER2,KCNMA1,DIO2,ALDH18A1,DYNLRB1,KDR,NOS1,NOTCH1,DNMT3A,CACNA1C,CACNA1E,TSC22D3,GPX1,CASQ1,GPR88,EGR1,GYPA,CEP250,ANGPTL4,TLR5,ARHGEF2,HTT</t>
  </si>
  <si>
    <t>GO:0022603</t>
  </si>
  <si>
    <t>regulation of anatomical structure morphogenesis</t>
  </si>
  <si>
    <t>RAMP2,ABL2,MAP1B,HMOX1,RRAS,CHRNA7,DOCK5,CCR2,SLIT2,SALL1,BAMBI,NTN1,PREX1,PLXNB1,CNTF,PLXNA3,HSPG2,FLT1,FN1,RGCC,CXCL13,SHANK3,SYNE3,TENM4,PLXNA4,PRKDC,BCL9L,MYH10,SPARC,PLXND1,BCR,PRAG1,ITGB3,SYNGAP1,BMP2,PHLDB1,PTPRZ1,C3,KDR,FGD5,NOTCH1,FGD3,SASH1,DSCAM,SYNE1,CAMP,HUWE1,ADNP,EMILIN1,FMNL3,MFSD2A,ARAP3,CELSR3,CELSR2,MEGF8,INF2,ANGPTL4,LRP1,MACF1,TNR,SS18L2</t>
  </si>
  <si>
    <t>GO:0010647</t>
  </si>
  <si>
    <t>positive regulation of cell communication</t>
  </si>
  <si>
    <t>IL34,PIK3AP1,TRAF1,MAL,ABL2,PDGFRB,ESR2,ADGRV1,HMOX1,ADCY1,CHRNA7,AXIN2,CCR2,S100A9,UBA52,SALL1,AGO3,RPTOR,WNT16,MID1,BAMBI,MMP8,MMP12,MN1,PLXNB1,CNTF,WDFY1,FLT1,DCDC2,GPR65,FN1,ITSN1,PPIA,SHANK3,MADD,MST1R,UBE2O,ARNTL,SHANK2,IGFBP5,CHD5,CSPG4,SMARCA4,SIGLEC1,SNCA,NFAT5,IL7,SOX4,ATP6V0C,IFT172,TCIM,SSTR4,WNK1,GDF10,PRAG1,ITGB3,GFI1,ITPKB,BID,ITPR3,BMP2,FGF21,GLRX,C3,KDR,NOS1,NOTCH1,NOTCH2,DOCK2,RAPSN,SASH1,GPR39,KSR2,GPX1,NUMA1,KCP,TDGF1,LRRK1,TLR9,GRM4,KMT2D,CD27,CD86,TLR5,LRP1,DGKI,MACF1,LGR6,TNR,CDH3,HTT</t>
  </si>
  <si>
    <t>GO:0023056</t>
  </si>
  <si>
    <t>positive regulation of signaling</t>
  </si>
  <si>
    <t>GO:0055003</t>
  </si>
  <si>
    <t>cardiac myofibril assembly</t>
  </si>
  <si>
    <t>PDGFRB,TTN,TCAP,PROX1,MYH10,NEB</t>
  </si>
  <si>
    <t>GO:0048839</t>
  </si>
  <si>
    <t>inner ear development</t>
  </si>
  <si>
    <t>PDGFRB,OTOL1,PDZD7,ADGRV1,NTN1,USH2A,COL2A1,CHD7,TCAP,DCHS1,PROX1,SPARC,ATP8A2,CDH23,BCR,GFI1,BMP2,KCNMA1,NOTCH1,FAT4</t>
  </si>
  <si>
    <t>GO:0007612</t>
  </si>
  <si>
    <t>learning</t>
  </si>
  <si>
    <t>ABL2,MAP1A,CHRNA7,KMT2A,DCDC2,FOS,SHANK3,SHANK2,TANC1,CIC,SYNGAP1,CACNA1C,CACNA1E,GPR88,GRM4,DGKI,TNR,HTT</t>
  </si>
  <si>
    <t>GO:0098660</t>
  </si>
  <si>
    <t>inorganic ion transmembrane transport</t>
  </si>
  <si>
    <t>SLC24A5,BEST3,ATP6V1F,DYSF,UQCR10,KCNK9,CHRNA7,RYR2,RYR3,SLC9B2,ANK1,ANK2,COX6B1,COX7A2,COX8A,ATP6V1G1,ATP5MF,KCNK12,CHD7,SLC1A4,SLC4A1,ATP5MG,CACNA2D4,SLC26A7,ATOX1,SNCA,GABRB1,ATP5MC2,ATP6V0C,ATP7B,NDUFA1,NDUFA3,WNK1,ITGB3,BID,ITPR3,NDUFA12,KCNB1,KCNJ6,GLRX,KCNMA1,KCNN3,CACNA1G,NOS1,CACNA1C,CACNA1E,ATP6V0E1,SLC26A2,GPR39,CASQ1,TLR9,ISCU,CYCS,SLC6A14,HTT</t>
  </si>
  <si>
    <t>GO:0003205</t>
  </si>
  <si>
    <t>cardiac chamber development</t>
  </si>
  <si>
    <t>ARID1A,RYR2,SLIT2,SALL1,RBM15,ANK2,CHD7,XIRP2,SMARCA4,PROX1,SOX4,MYH10,PLXND1,BMP2,NOTCH1,NOTCH2,CNTRL,LRP1</t>
  </si>
  <si>
    <t>GO:0030097</t>
  </si>
  <si>
    <t>hemopoiesis</t>
  </si>
  <si>
    <t>IL34,ABL2,PDGFRB,RRAS,ADAR,CCR2,KMT2C,AGO3,SLC9B2,KMT2A,ALAS2,PREX1,ITM2A,VCAM1,RBM15,FLT1,CYP26B1,ANK1,FOS,ST3GAL1,CHD7,TNRC6C,SLC4A1,PPARGC1B,SH3PXD2A,SMARCA4,PRKDC,PRDM16,IL7,SOX4,KMT2B,SPIB,SIPA1L3,B2M,TCIM,TNFRSF18,ITGAM,BCR,ITGB3,GFI1,BGLAP,ITPKB,PTPRZ1,PRRC2C,GLO1,KDR,NOTCH1,NOTCH2,DOCK2,KCP,LRRK1,TLR9,KMT2D,EGR1,CD27,CD86,H3-3A</t>
  </si>
  <si>
    <t>GO:0035023</t>
  </si>
  <si>
    <t>regulation of Rho protein signal transduction</t>
  </si>
  <si>
    <t>ABL2,TRIO,PDGFRB,OBSCN,PREX1,GPR65,ITSN1,ARHGEF40,MYO9B,BCR,PRAG1,FGD5,FGD3,ARAP3,ARHGEF2</t>
  </si>
  <si>
    <t>GO:0010927</t>
  </si>
  <si>
    <t>cellular component assembly involved in morphogenesis</t>
  </si>
  <si>
    <t>PDGFRB,ACTA1,OBSCN,TTN,PMP22,NCMAP,TCAP,TENM4,PROX1,MYH10,NEB,PHLDB1,CASQ1,CD9</t>
  </si>
  <si>
    <t>GO:0042692</t>
  </si>
  <si>
    <t>muscle cell differentiation</t>
  </si>
  <si>
    <t>RAMP2,PDGFRB,SPEG,ACTA1,OBSCN,ARID1A,DYSF,TTN,PMP22,FLNC,CYP26B1,ANK2,PI16,TCAP,IGFBP5,SMARCA4,TANC1,PROX1,MYH10,NEB,KDM6B,BMP2,C3,NOS1,NOTCH1,SYNE1,GPX1,CASQ1,TDGF1,CD9,H3-3A</t>
  </si>
  <si>
    <t>GO:0007605</t>
  </si>
  <si>
    <t>sensory perception of sound</t>
  </si>
  <si>
    <t>MAP1A,PDZD7,ADGRV1,USH2A,COL2A1,DCDC2,CHD7,LOXHD1,CDH23,KCNMA1,NAV2,GPX1,ESPNL,TECTB,TECTA,TIMM8B,OTOG</t>
  </si>
  <si>
    <t>GO:0007411</t>
  </si>
  <si>
    <t>axon guidance</t>
  </si>
  <si>
    <t>TRIO,TENM2,DSCAML1,SLIT2,IGSF9,NTN1,PLXNB1,PLXNA3,SHANK3,PLXNA4,MYH10,MYCBP2,SPTBN2,PLXND1,NECTIN1,NOTCH1,NOTCH2,NOTCH3,DSCAM,CELSR3,MEGF8,LRP1,LGR6,TNR</t>
  </si>
  <si>
    <t>GO:0097485</t>
  </si>
  <si>
    <t>neuron projection guidance</t>
  </si>
  <si>
    <t>GO:0061564</t>
  </si>
  <si>
    <t>axon development</t>
  </si>
  <si>
    <t>GO:0035904</t>
  </si>
  <si>
    <t>aorta development</t>
  </si>
  <si>
    <t>PDGFRB,CHD7,SMARCA4,PROX1,SOX4,MYH10,PLXND1,NOTCH1,CNTRL,LRP1</t>
  </si>
  <si>
    <t>GO:0071495</t>
  </si>
  <si>
    <t>cellular response to endogenous stimulus</t>
  </si>
  <si>
    <t>PDE3A,RAMP2,MAP1B,PDGFRB,MAS1,ESR2,ACTA1,ATP6V1F,ARID1A,ADCY1,RYR2,RYR3,SLIT2,UBA52,RPTOR,BAMBI,FLRT1,LTBP4,VCAM1,COL2A1,COL6A1,ZCCHC12,HTR1B,FOS,CXCL13,ATP6V1G1,IDE,CRY1,NCOR2,PPARGC1B,UBE2O,ARNTL,IGFBP2,IGFBP5,SOGA1,ASNS,SKOR1,SMARCA4,PRKDC,SNCA,PRDM16,GABRB1,BCL9L,ATP6V0C,SSTR4,GDF10,ITGB3,BGLAP,ITPR3,DDX11,BMP2,FGF21,KDR,SESN2,NOS1,NOTCH1,NOTCH2,DNMT3A,FAT4,CAD,ATP6V0E1,NUMA1,KCP,HTRA3,TDGF1,TLR9,EMILIN1,KMT2D,MEGF8,EGR1,LRP1,ARHGEF2,HTT</t>
  </si>
  <si>
    <t>GO:0048534</t>
  </si>
  <si>
    <t>hematopoietic or lymphoid organ development</t>
  </si>
  <si>
    <t>IL34,ABL2,PDGFRB,RRAS,ADAR,CCR2,KMT2C,AGO3,SLC9B2,KMT2A,ALAS2,PREX1,ITM2A,VCAM1,RBM15,FLT1,CYP26B1,ANK1,FOS,CXCL13,ST3GAL1,CHD7,TNRC6C,SLC4A1,PPARGC1B,SH3PXD2A,SMARCA4,PRKDC,PRDM16,IL7,SOX4,KMT2B,SPIB,SIPA1L3,B2M,TCIM,TNFRSF18,ITGAM,BCR,ITGB3,GFI1,BGLAP,ITPKB,PTPRZ1,PRRC2C,GLO1,KDR,NOTCH1,NOTCH2,DOCK2,KCP,LRRK1,TLR9,KMT2D,EGR1,CD27,CD86,H3-3A</t>
  </si>
  <si>
    <t>GO:0007626</t>
  </si>
  <si>
    <t>locomotory behavior</t>
  </si>
  <si>
    <t>ABL2,CIART,PMP22,SELENOP,CHD7,SHANK3,ZFHX3,SNCA,GAD1,CDH23,KCNMA1,NAV2,NPAS2,CACNA1C,CACNA1E,DSCAM,GPR88,EGR1,TNR,HTT,OTOG</t>
  </si>
  <si>
    <t>GO:0032940</t>
  </si>
  <si>
    <t>secretion by cell</t>
  </si>
  <si>
    <t>SYN3,HMOX1,TTN,ADCY1,CHRNA7,CCR2,S100A9,PRAM1,RPTOR,SLC9B2,MICAL3,LRRC7,MMP8,LTBP4,CNTF,MPO,SELENOP,HTR1B,VWF,ANK1,FN1,SLC25A5,ITSN1,RGCC,MYO18A,CHD7,PPBP,PPIA,MADD,CRY1,ARNTL,SRGN,PRG2,RNASET2,SNCA,SOX4,GAD1,ATP6V0C,MYH10,SPARC,MYT1,B2M,SPTBN2,ITGAM,BCR,ITGB3,ITPR3,TMEM179B,BMP2,PTPRB,PER2,KCNB1,GLRX,DIO2,C3,CACNA1G,NOS1,DYNC1H1,NOTCH1,TANGO6,DOCK2,CACNA1C,CACNA1E,GPR39,CAMP,PCLO,UBR4,HUWE1,GRM4,CD9,LRP1,DGKI,HTT</t>
  </si>
  <si>
    <t>GO:0006929</t>
  </si>
  <si>
    <t>substrate-dependent cell migration</t>
  </si>
  <si>
    <t>ABL2,SLIT2,NTN1,ITGA11,FN1,CSPG4,MYH10</t>
  </si>
  <si>
    <t>No.</t>
  </si>
  <si>
    <t>GO:0010941</t>
  </si>
  <si>
    <t>regulation of cell death</t>
  </si>
  <si>
    <t>TRAF1,PDE3A,MAL,RAMP2,ABL2,TRIO,PDGFRB,ESR2,OBSCN,HMOX1,PLEKHN1,ADAR,CHRNA7,AXIN2,S100A9,SLIT2,UBA52,WNT16,PREX1,CARD14,CNTF,COL2A1,PMP22,MPO,TMIGD1,HSPG2,ANK2,FN1,SLC25A5,FOS,ITSN1,RGCC,MYO18A,ST3GAL1,PPIA,MADD,CRYAB,UBE2O,ASNS,TMBIM4,SMARCA4,SIGLEC1,PRKDC,ATOX1,SNCA,IL7,SOX4,BNC2,ATP6V0C,PSENEN,TCIM,INTS1,TNFRSF18,ITGAM,ITGB3,GFER,MOAP1,ITPKB,BID,SYNGAP1,BMP2,KCNB1,RNPS1,PTPRZ1,FGF21,GLO1,GLRX,KCNMA1,KDR,NOS1,NOTCH1,NOTCH2,FGD3,DNMT3A,NPAS2,RAPSN,TSC22D3,SYNE1,GRK5,GPX1,TDGF1,ADNP,GRM4,EGR1,CD27,ANGPTL4,LRP1,ARHGEF2,HTT</t>
  </si>
  <si>
    <t>GO:0045773</t>
  </si>
  <si>
    <t>positive regulation of axon extension</t>
  </si>
  <si>
    <t>MAP1B,NTN1,CNTF,FN1,DSCAM,ADNP,MEGF8,LRP1,MACF1</t>
  </si>
  <si>
    <t>Biological Process (top 100)</t>
  </si>
  <si>
    <t>GO: Cellular Component</t>
  </si>
  <si>
    <t>GO:0031012</t>
  </si>
  <si>
    <t>extracellular matrix</t>
  </si>
  <si>
    <t>THSD4,OTOL1,S100A9,SLIT2,ACAN,SPON2,NTN1,FLRT1,MMP8,MMP12,USH2A,LTBP4,COL2A1,PMP22,COL5A1,HSPG2,COL6A1,COL6A2,COL6A3,COL7A1,FRAS1,COL12A1,VWF,COL19A1,FN1,COL20A1,MMP28,COL27A1,CPZ,PRG2,CSPG4,EGFLAM,IL7,SPARC,SPOCK2,GDF10,OLFML2A,DST,PXDN,PTPRZ1,ADAMTS15,NAV2,NOTCH2,IMPG2,TECTB,TECTA,ADAMTSL3,OGN,EMILIN1,UCMA,ANGPTL2,ANGPTL4,LGR6,LUM,TNR,TNXB,HCFC1,OTOG</t>
  </si>
  <si>
    <t>GO:0030312</t>
  </si>
  <si>
    <t>external encapsulating structure</t>
  </si>
  <si>
    <t>GO:0062023</t>
  </si>
  <si>
    <t>collagen-containing extracellular matrix</t>
  </si>
  <si>
    <t>THSD4,OTOL1,S100A9,SLIT2,ACAN,NTN1,MMP8,USH2A,LTBP4,COL2A1,PMP22,COL5A1,HSPG2,COL6A1,COL6A2,COL6A3,COL7A1,FRAS1,COL12A1,VWF,COL19A1,FN1,COL20A1,MMP28,COL27A1,PRG2,CSPG4,EGFLAM,IL7,SPARC,SPOCK2,GDF10,DST,PXDN,PTPRZ1,ADAMTS15,NAV2,IMPG2,TECTA,OGN,EMILIN1,ANGPTL2,ANGPTL4,LUM,TNR,TNXB,HCFC1</t>
  </si>
  <si>
    <t>GO:0043005</t>
  </si>
  <si>
    <t>neuron projection</t>
  </si>
  <si>
    <t>ABL2,BTBD8,MAP1A,MAP1B,ESR2,MALAT1,PDZD7,ADGRV1,LMTK3,TENM2,ADCY1,DSCAML1,CHRNA7,GPR179,RYR2,CCR2,PRR12,ACAN,RPTOR,IGSF9,LRRC7,FLRT1,USH2A,PREX1,CNTF,TMIGD1,DCDC2,HTR1B,ANK1,ANK2,PNMT,FOS,FAT3,ITSN1,KIAA1549,NCMAP,SLC1A4,SHANK3,CRYAB,LOXHD1,TENM4,SHANK2,SKOR1,SV2C,TANC1,WDFY3,SNCA,INPP5J,PDZD2,GABRB1,DOCK4,GAD1,MYH10,MYCBP2,ATP8A2,CDH23,SSTR4,BCR,DCTN1,BGLAP,ITPR3,SYNGAP1,DIP2A,DST,KCNB1,PTPRZ1,KCNJ6,GPR149,PURA,GLRX,NECTIN1,KCNMA1,NAV1,KCNN3,KDR,C4B,CACNA1G,BSN,NOS1,DYNC1H1,CACNA1C,CAD,DSCAM,SYNE1,PCLO,PCDHB15,ESPNL,NUMA1,ADNP,GRM4,MICALL2,CEP250,LRP1,DGKI,ARHGEF2,TNR,HCFC1,HTT</t>
  </si>
  <si>
    <t>GO:0036477</t>
  </si>
  <si>
    <t>somatodendritic compartment</t>
  </si>
  <si>
    <t>ABL2,MAP1A,MAP1B,ESR2,MALAT1,LMTK3,TENM2,ADCY1,CHRNA7,GPR179,CCR2,ACAN,RPTOR,IGSF9,LRRC7,FLRT1,USH2A,PREX1,CNTF,HTR1B,PNMT,FAT3,ITSN1,SLC1A4,SHANK3,CRYAB,SHANK2,SKOR1,TANC1,WDFY3,SNCA,INPP5J,GABRB1,MYH10,SPTBN2,BCR,DCTN1,BGLAP,ITPR3,SYNGAP1,DIP2A,TTBK1,KCNB1,PTPRZ1,KCNJ6,PURA,GLRX,NECTIN1,KCNMA1,KCNN3,KDR,C4B,CACNA1G,BSN,NOS1,DYNC1H1,CACNA1C,CACNA1E,CAD,DSCAM,SYNE1,PCLO,NUMA1,MAGOHB,ADNP,GRM4,LRP1,DGKI,ARHGEF2,TNR,HCFC1,HTT</t>
  </si>
  <si>
    <t>GO:0097447</t>
  </si>
  <si>
    <t>dendritic tree</t>
  </si>
  <si>
    <t>ABL2,MAP1A,MAP1B,MALAT1,LMTK3,TENM2,ADCY1,CHRNA7,GPR179,CCR2,RPTOR,IGSF9,LRRC7,PREX1,HTR1B,PNMT,FAT3,ITSN1,SLC1A4,SHANK3,CRYAB,SHANK2,SKOR1,TANC1,INPP5J,GABRB1,MYH10,BCR,BGLAP,ITPR3,SYNGAP1,DIP2A,KCNB1,PTPRZ1,KCNJ6,PURA,GLRX,NECTIN1,KCNMA1,C4B,CACNA1G,BSN,NOS1,CACNA1C,DSCAM,SYNE1,PCLO,NUMA1,ADNP,GRM4,LRP1,DGKI,ARHGEF2,TNR,HCFC1,HTT</t>
  </si>
  <si>
    <t>GO:0030425</t>
  </si>
  <si>
    <t>dendrite</t>
  </si>
  <si>
    <t>GO:0099081</t>
  </si>
  <si>
    <t>supramolecular polymer</t>
  </si>
  <si>
    <t>THSD4,SYNPO2,MAP1A,MAP1B,TCP11L1,ACTA1,OBSCN,OTOL1,PDZD7,ADGRV1,DYSF,TTN,TENM2,RYR2,RYR3,FAT1,EHBP1L1,MID1,SLC9B2,LRRC7,JAKMIP1,PLEC,USH2A,LTBP4,VCAM1,COL2A1,COL5A1,COL6A1,COL6A3,FLNC,DCDC2,ANK1,ANK2,MYH7B,COL27A1,DNAH2,MYO18A,TCAP,SLC1A4,SLC4A1,CRYAB,MST1R,LOXHD1,SHANK2,XIRP2,CFAP74,SNCA,HYDIN,CFAP46,DOCK4,MYH10,MYL1,MYO9B,IFT172,SIPA1L3,EML6,CDH23,NEB,DCTN1,ITGB3,ITPR3,KIF9,DST,PTPRZ1,NAV1,KCNN3,DYNLRB1,MTCL1,DNAH8,NOS1,DYNC1H1,CACNA1C,KIF26B,SLC26A2,SYNE1,ESPNL,NUMA1,AKNA,CASQ1,MICALL2,MACF1,LUM,ARHGEF2,CEP170B,SLC6A14</t>
  </si>
  <si>
    <t>GO:0099080</t>
  </si>
  <si>
    <t>supramolecular complex</t>
  </si>
  <si>
    <t>THSD4,SYNPO2,MAP1A,MAP1B,TCP11L1,ACTA1,OBSCN,OTOL1,PDZD7,ADGRV1,DYSF,TTN,TENM2,RYR2,RYR3,FAT1,EHBP1L1,AGO3,RPTOR,NYNRIN,MID1,SLC9B2,LRRC7,JAKMIP1,PLEC,TDRD6,USH2A,LTBP4,VCAM1,COL2A1,COL5A1,COL6A1,COL6A3,COL7A1,FLNC,DCDC2,ANK1,ANK2,MYH7B,COL27A1,DNAH2,MYO18A,PNRC2,TNRC6C,TCAP,SLC1A4,SLC4A1,CRYAB,MST1R,ARNTL,LOXHD1,SHANK2,XIRP2,CENPV,CFAP74,SNCA,HYDIN,CFAP46,DOCK4,MYH10,MYL1,MYO9B,IFT172,SIPA1L3,EML6,CDH23,NEB,DCTN1,ITGB3,ITPR3,KIF9,DST,PTPRZ1,PRRC2C,NAV1,KCNN3,DYNLRB1,MTCL1,DNAH8,NOS1,CNOT3,DYNC1H1,CACNA1C,KIF26B,SLC26A2,SYNE1,ESPNL,NUMA1,AKNA,CASQ1,MICALL2,MACF1,LUM,ARHGEF2,CEP170B,SLC6A14,HTT</t>
  </si>
  <si>
    <t>GO:0099512</t>
  </si>
  <si>
    <t>supramolecular fiber</t>
  </si>
  <si>
    <t>THSD4,SYNPO2,MAP1A,MAP1B,TCP11L1,ACTA1,OBSCN,PDZD7,ADGRV1,DYSF,TTN,TENM2,RYR2,RYR3,FAT1,EHBP1L1,MID1,SLC9B2,LRRC7,JAKMIP1,PLEC,USH2A,LTBP4,VCAM1,COL2A1,COL5A1,COL6A1,COL6A3,FLNC,DCDC2,ANK1,ANK2,MYH7B,COL27A1,DNAH2,MYO18A,TCAP,SLC1A4,SLC4A1,CRYAB,MST1R,LOXHD1,SHANK2,XIRP2,CFAP74,SNCA,HYDIN,CFAP46,DOCK4,MYH10,MYL1,MYO9B,IFT172,SIPA1L3,EML6,CDH23,NEB,DCTN1,ITGB3,ITPR3,KIF9,DST,PTPRZ1,NAV1,KCNN3,DYNLRB1,MTCL1,DNAH8,NOS1,DYNC1H1,CACNA1C,KIF26B,SLC26A2,SYNE1,ESPNL,NUMA1,AKNA,CASQ1,MICALL2,MACF1,LUM,ARHGEF2,CEP170B,SLC6A14</t>
  </si>
  <si>
    <t>GO:0015629</t>
  </si>
  <si>
    <t>actin cytoskeleton</t>
  </si>
  <si>
    <t>SYNPO2,ABL2,ACTA1,OBSCN,PDZD7,ADGRV1,TTN,TENM2,FAT1,EHBP1L1,LRRC7,PLEC,USH2A,VCAM1,FLNC,FLT1,DCDC2,MYH7B,ITSN1,MYO18A,CDC42BPB,CRYAB,MST1R,LOXHD1,SHANK2,XIRP2,SH3PXD2A,SNCA,DOCK4,MYH10,MSRB1,MYL1,MYO9B,SIPA1L3,SPTBN2,CDH23,NEB,DCTN1,ITGB3,ITPR3,KIF9,DST,PTPRZ1,KCNN3,TLN2,DYNC1H1,NOTCH3,SLC26A2,ESPNL,MICALL2,MACF1,ARHGEF2,SLC6A14</t>
  </si>
  <si>
    <t>GO:0043025</t>
  </si>
  <si>
    <t>neuronal cell body</t>
  </si>
  <si>
    <t>MAP1A,MAP1B,ESR2,CHRNA7,CCR2,ACAN,RPTOR,FLRT1,USH2A,CNTF,PNMT,ITSN1,SLC1A4,CRYAB,SHANK2,SKOR1,TANC1,WDFY3,SNCA,MYH10,SPTBN2,DCTN1,BGLAP,ITPR3,TTBK1,KCNB1,PTPRZ1,KCNJ6,PURA,GLRX,KCNMA1,KCNN3,KDR,CACNA1G,BSN,DYNC1H1,CACNA1C,CACNA1E,CAD,DSCAM,PCLO,NUMA1,MAGOHB,ADNP,LRP1,DGKI,ARHGEF2,HCFC1,HTT</t>
  </si>
  <si>
    <t>GO:0045202</t>
  </si>
  <si>
    <t>synapse</t>
  </si>
  <si>
    <t>RPL29,ABL2,BTBD8,SYN3,MAP1A,MAP1B,ADGRV1,KCNK9,TENM2,ADCY1,DSCAML1,CHRNA7,PRR12,UBA52,ACAN,SLC9B2,IGSF9,LRRC7,USH2A,PMP22,FAM234B,HTR1B,ANK1,ANK2,PNMT,ITSN1,MYO18A,ATP6V1G1,SLC1A4,SHANK3,PCDHB16,MADD,CRYAB,SHANK2,SRGN,SV2C,EGFLAM,TANC1,SNCA,PDZD2,GABRB1,GAD1,ATP6V0C,MYH10,SPARC,PSENEN,SPTBN2,CDH23,BCR,ITGB3,ITPR3,SYNGAP1,DIP2A,DST,KCNB1,PTPRZ1,KCNJ6,PURA,NECTIN1,KCNMA1,KCNN3,TLN2,C4B,CACNA1G,BSN,NOS1,SDK1,CACNA1C,CACNA1E,CAD,RAPSN,DSCAM,SYNE1,PCLO,PCDHB2,GRM4,LRP1,DGKI,MACF1,ARHGEF2,TNR,HTT</t>
  </si>
  <si>
    <t>GO:0030018</t>
  </si>
  <si>
    <t>Z disc</t>
  </si>
  <si>
    <t>SYNPO2,OBSCN,TTN,RYR2,RYR3,FLNC,ANK1,ANK2,TCAP,SLC4A1,CRYAB,XIRP2,NEB,DST,NOS1,CACNA1C,CASQ1</t>
  </si>
  <si>
    <t>GO:0005581</t>
  </si>
  <si>
    <t>collagen trimer</t>
  </si>
  <si>
    <t>OTOL1,COL2A1,COL5A1,COL6A1,COL6A2,COL6A3,COL7A1,COL12A1,COL19A1,COL20A1,COL27A1,EMILIN1,LUM</t>
  </si>
  <si>
    <t>GO:0044297</t>
  </si>
  <si>
    <t>cell body</t>
  </si>
  <si>
    <t>BTBD8,MAP1A,MAP1B,ESR2,ACTA1,CHRNA7,CCR2,ACAN,RPTOR,FLRT1,USH2A,CNTF,PNMT,ITSN1,SLC1A4,CRYAB,SHANK2,SKOR1,TANC1,WDFY3,SNCA,MYH10,SPTBN2,DCTN1,BGLAP,ITPR3,TTBK1,KCNB1,PTPRZ1,KCNJ6,PURA,GLRX,KCNMA1,KCNN3,KDR,CACNA1G,BSN,DYNC1H1,CACNA1C,CACNA1E,CAD,DSCAM,PCLO,NUMA1,MAGOHB,ADNP,LRP1,DGKI,ARHGEF2,HCFC1,HTT</t>
  </si>
  <si>
    <t>GO:0031674</t>
  </si>
  <si>
    <t>I band</t>
  </si>
  <si>
    <t>GO:0030424</t>
  </si>
  <si>
    <t>axon</t>
  </si>
  <si>
    <t>BTBD8,MAP1A,MAP1B,LMTK3,TENM2,ADCY1,DSCAML1,CHRNA7,IGSF9,LRRC7,USH2A,PREX1,CNTF,HTR1B,ANK1,PNMT,ITSN1,NCMAP,CRYAB,SHANK2,TANC1,WDFY3,SNCA,INPP5J,GAD1,MYH10,MYCBP2,BCR,DCTN1,DST,KCNB1,PTPRZ1,KCNJ6,NECTIN1,KCNMA1,NAV1,C4B,BSN,NOS1,DYNC1H1,CAD,DSCAM,PCLO,ADNP,GRM4,LRP1,DGKI,TNR,HCFC1,HTT</t>
  </si>
  <si>
    <t>GO:0030016</t>
  </si>
  <si>
    <t>myofibril</t>
  </si>
  <si>
    <t>SYNPO2,ACTA1,OBSCN,TTN,RYR2,RYR3,PLEC,FLNC,ANK1,ANK2,MYH7B,TCAP,SLC4A1,CRYAB,XIRP2,MYL1,NEB,DST,NOS1,CACNA1C,SYNE1,CASQ1</t>
  </si>
  <si>
    <t>GO:0005887</t>
  </si>
  <si>
    <t>integral component of plasma membrane</t>
  </si>
  <si>
    <t>RAMP2,PDGFRB,MAS1,OBSCN,KCNK9,TENM2,ADCY1,CHRNA7,CCR2,FAT1,LRRC7,FLRT1,VCAM1,PLXNB1,PMP22,PLXNA3,FLT1,ITGA11,HTR1B,TSPAN11,GPR65,ANK2,SLC25A5,KCNK12,NCMAP,SLC1A4,SHANK3,PCDHB16,SLC4A1,MST1R,SLC7A1,TENM4,SHANK2,SLC26A7,CSPG4,PLXNA4,GABRB1,TRABD2B,PCDHA9,ATP7B,PSENEN,TNFRSF18,PLXND1,SSTR4,ITGAM,ITGB3,ITGB7,ITPR3,BMP2,PTPRB,KCNB1,PTPRZ1,KCNJ6,GPR149,NECTIN1,KCNMA1,KDR,CACNA1G,NOTCH1,NOTCH2,NOTCH3,CACNA1C,CACNA1E,CCR10,DSCAM,SLC26A2,GPR39,PCDHB15,PCDHB2,GPR88,GRM4,GRPR,EMILIN1,MFSD2A,CD9,CD27,GYPA,TLR5,TSPAN4,LRP1,LGR6,LY75,TM2D1,SLC6A14</t>
  </si>
  <si>
    <t>GO:0043292</t>
  </si>
  <si>
    <t>contractile fiber</t>
  </si>
  <si>
    <t>GO:0005604</t>
  </si>
  <si>
    <t>basement membrane</t>
  </si>
  <si>
    <t>OTOL1,ACAN,NTN1,USH2A,COL2A1,PMP22,COL5A1,HSPG2,COL7A1,FRAS1,FN1,EGFLAM,SPARC,DST</t>
  </si>
  <si>
    <t>GO:0098794</t>
  </si>
  <si>
    <t>postsynapse</t>
  </si>
  <si>
    <t>ABL2,SYN3,MAP1A,MAP1B,TENM2,ADCY1,CHRNA7,PRR12,LRRC7,FAM234B,ANK1,ANK2,ITSN1,MYO18A,SHANK3,CRYAB,SHANK2,SRGN,TANC1,PDZD2,GABRB1,MYH10,SPTBN2,BCR,ITGB3,SYNGAP1,DIP2A,DST,KCNB1,PTPRZ1,PURA,NECTIN1,KCNMA1,BSN,NOS1,CACNA1C,CACNA1E,RAPSN,SYNE1,PCLO,LRP1,DGKI,MACF1,ARHGEF2,TNR,HTT</t>
  </si>
  <si>
    <t>GO:0030017</t>
  </si>
  <si>
    <t>sarcomere</t>
  </si>
  <si>
    <t>SYNPO2,ACTA1,OBSCN,TTN,RYR2,RYR3,FLNC,ANK1,ANK2,TCAP,SLC4A1,CRYAB,XIRP2,MYL1,NEB,DST,NOS1,CACNA1C,SYNE1,CASQ1</t>
  </si>
  <si>
    <t>GO:0098644</t>
  </si>
  <si>
    <t>complex of collagen trimers</t>
  </si>
  <si>
    <t>OTOL1,COL2A1,COL5A1,COL7A1,COL27A1,LUM</t>
  </si>
  <si>
    <t>GO:0042383</t>
  </si>
  <si>
    <t>sarcolemma</t>
  </si>
  <si>
    <t>OBSCN,DYSF,RYR2,RYR3,PLEC,VCAM1,COL6A1,COL6A2,COL6A3,FLNC,ANK1,ANK2,DST,KCNB1,NOS1,CACNA1C,CASQ1</t>
  </si>
  <si>
    <t>GO:0045177</t>
  </si>
  <si>
    <t>apical part of cell</t>
  </si>
  <si>
    <t>MAL,PDGFRB,CHRNA7,FAT1,SLC9B2,PLEC,USH2A,VCAM1,ANK2,FN1,SLC7A1,SHANK2,IGFBP2,CSPG4,DCHS1,PDZD2,ATP7B,SIPA1L3,SPTBN2,CDH23,ITGB3,ITPR3,KCNMA1,MTCL1,NOTCH1,FAT4,SLC26A2,NUMA1,TDGF1,TLR9,CD9,LRP1,OTOG</t>
  </si>
  <si>
    <t>GO:0031226</t>
  </si>
  <si>
    <t>intrinsic component of plasma membrane</t>
  </si>
  <si>
    <t>GO:0043235</t>
  </si>
  <si>
    <t>receptor complex</t>
  </si>
  <si>
    <t>TRAF1,RAMP2,PDGFRB,ADGRV1,LRP1B,CHRNA7,LRRC7,PLXNB1,PMP22,PLXNA3,FLT1,ITGA11,HTR1B,SHANK3,MST1R,ARNTL,SHANK2,PLXNA4,GABRB1,B2M,PLXND1,ITGAM,ITGB3,ITGB7,ITPR3,BMP2,PTPRB,KDR,NOTCH1,NOTCH2,NOTCH3,IMPG2,EMILIN1,LRP1</t>
  </si>
  <si>
    <t>GO:1990696</t>
  </si>
  <si>
    <t>USH2 complex</t>
  </si>
  <si>
    <t>PDZD7,ADGRV1,USH2A</t>
  </si>
  <si>
    <t>GO:0005884</t>
  </si>
  <si>
    <t>actin filament</t>
  </si>
  <si>
    <t>SYNPO2,ACTA1,PDZD7,ADGRV1,TENM2,FAT1,EHBP1L1,LRRC7,PLEC,USH2A,VCAM1,DCDC2,MYO18A,CRYAB,MST1R,LOXHD1,SHANK2,XIRP2,DOCK4,MYH10,MYO9B,SIPA1L3,CDH23,ITGB3,ITPR3,DST,PTPRZ1,KCNN3,DYNC1H1,SLC26A2,ESPNL,MICALL2,SLC6A14</t>
  </si>
  <si>
    <t>GO:0044306</t>
  </si>
  <si>
    <t>neuron projection terminus</t>
  </si>
  <si>
    <t>BTBD8,ADCY1,FLRT1,USH2A,HTR1B,PNMT,ITSN1,SHANK2,TANC1,SNCA,GAD1,NECTIN1,KCNMA1,BSN,NOS1,CAD,PCLO,GRM4,DGKI,TNR</t>
  </si>
  <si>
    <t>GO:0099091</t>
  </si>
  <si>
    <t>postsynaptic specialization, intracellular component</t>
  </si>
  <si>
    <t>SHANK3,SRGN,TANC1,BCR,SYNGAP1,NOS1,ARHGEF2</t>
  </si>
  <si>
    <t>GO:0043197</t>
  </si>
  <si>
    <t>dendritic spine</t>
  </si>
  <si>
    <t>ABL2,MAP1B,TENM2,ADCY1,CHRNA7,LRRC7,ITSN1,SHANK3,CRYAB,SHANK2,MYH10,BCR,DIP2A,PTPRZ1,NECTIN1,BSN,NOS1,SYNE1,DGKI,TNR</t>
  </si>
  <si>
    <t>GO:0098984</t>
  </si>
  <si>
    <t>neuron to neuron synapse</t>
  </si>
  <si>
    <t>SYN3,MAP1A,MAP1B,ADCY1,CHRNA7,PRR12,LRRC7,ANK2,SHANK3,CRYAB,SHANK2,TANC1,PDZD2,BCR,SYNGAP1,DST,PTPRZ1,PURA,NECTIN1,BSN,NOS1,CACNA1C,SYNE1,PCLO,DGKI,MACF1,ARHGEF2,TNR,HTT</t>
  </si>
  <si>
    <t>GO:0002116</t>
  </si>
  <si>
    <t>semaphorin receptor complex</t>
  </si>
  <si>
    <t>GO:0098858</t>
  </si>
  <si>
    <t>actin-based cell projection</t>
  </si>
  <si>
    <t>ACTA1,PDZD7,ADGRV1,TENM2,FAT1,LRRC7,PLEC,USH2A,VCAM1,DCDC2,MYO18A,LOXHD1,SHANK2,DOCK4,MYH10,MYO9B,CDH23,ITGB3,ITPR3,PTPRZ1,KCNN3,DYNC1H1,SLC26A2,ESPNL,SLC6A14</t>
  </si>
  <si>
    <t>GO:0150034</t>
  </si>
  <si>
    <t>distal axon</t>
  </si>
  <si>
    <t>MAP1A,MAP1B,TENM2,ADCY1,CHRNA7,USH2A,PREX1,HTR1B,PNMT,ITSN1,SHANK2,TANC1,SNCA,INPP5J,GAD1,MYH10,PTPRZ1,NECTIN1,KCNMA1,BSN,NOS1,CAD,DSCAM,PCLO,GRM4,LRP1,DGKI,TNR</t>
  </si>
  <si>
    <t>GO:0044309</t>
  </si>
  <si>
    <t>neuron spine</t>
  </si>
  <si>
    <t>GO:0099572</t>
  </si>
  <si>
    <t>postsynaptic specialization</t>
  </si>
  <si>
    <t>SYN3,MAP1A,MAP1B,ADCY1,CHRNA7,PRR12,LRRC7,ANK2,SHANK3,CRYAB,SHANK2,SRGN,TANC1,PDZD2,BCR,SYNGAP1,DST,PTPRZ1,PURA,BSN,NOS1,CACNA1C,RAPSN,SYNE1,PCLO,DGKI,MACF1,ARHGEF2,HTT</t>
  </si>
  <si>
    <t>GO:0043679</t>
  </si>
  <si>
    <t>axon terminus</t>
  </si>
  <si>
    <t>ADCY1,USH2A,HTR1B,PNMT,ITSN1,SHANK2,TANC1,SNCA,GAD1,NECTIN1,KCNMA1,BSN,NOS1,CAD,PCLO,GRM4,DGKI,TNR</t>
  </si>
  <si>
    <t>GO:0005583</t>
  </si>
  <si>
    <t>fibrillar collagen trimer</t>
  </si>
  <si>
    <t>COL2A1,COL5A1,COL27A1,LUM</t>
  </si>
  <si>
    <t>GO:0098643</t>
  </si>
  <si>
    <t>banded collagen fibril</t>
  </si>
  <si>
    <t>GO:0099092</t>
  </si>
  <si>
    <t>postsynaptic density, intracellular component</t>
  </si>
  <si>
    <t>SHANK3,TANC1,BCR,SYNGAP1,NOS1,ARHGEF2</t>
  </si>
  <si>
    <t>GO:0008305</t>
  </si>
  <si>
    <t>integrin complex</t>
  </si>
  <si>
    <t>PMP22,ITGA11,ITGAM,ITGB3,ITGB7,EMILIN1</t>
  </si>
  <si>
    <t>GO:0014069</t>
  </si>
  <si>
    <t>postsynaptic density</t>
  </si>
  <si>
    <t>SYN3,MAP1A,MAP1B,ADCY1,CHRNA7,PRR12,LRRC7,ANK2,SHANK3,CRYAB,SHANK2,TANC1,PDZD2,BCR,SYNGAP1,DST,PTPRZ1,PURA,BSN,NOS1,CACNA1C,SYNE1,PCLO,DGKI,MACF1,ARHGEF2,HTT</t>
  </si>
  <si>
    <t>GO:0032279</t>
  </si>
  <si>
    <t>asymmetric synapse</t>
  </si>
  <si>
    <t>GO:0031672</t>
  </si>
  <si>
    <t>A band</t>
  </si>
  <si>
    <t>OBSCN,TTN,RYR2,ANK1,ANK2,CRYAB,DST</t>
  </si>
  <si>
    <t>GO:0070603</t>
  </si>
  <si>
    <t>SWI/SNF superfamily-type complex</t>
  </si>
  <si>
    <t>ARID1A,TRRAP,SALL1,EP400,BICRA,CHD5,SMARCA4,SRCAP,DPF3</t>
  </si>
  <si>
    <t>GO:0072534</t>
  </si>
  <si>
    <t>perineuronal net</t>
  </si>
  <si>
    <t>ACAN,PTPRZ1,TNR</t>
  </si>
  <si>
    <t>GO:0150051</t>
  </si>
  <si>
    <t>postsynaptic Golgi apparatus</t>
  </si>
  <si>
    <t>FAM234B,MYO18A,LRP1</t>
  </si>
  <si>
    <t>GO:0002141</t>
  </si>
  <si>
    <t>stereocilia ankle link</t>
  </si>
  <si>
    <t>GO:0002142</t>
  </si>
  <si>
    <t>stereocilia ankle link complex</t>
  </si>
  <si>
    <t>GO:0031252</t>
  </si>
  <si>
    <t>cell leading edge</t>
  </si>
  <si>
    <t>ABL2,PDGFRB,ACTA1,ADGRV1,DYSF,CHRNA7,FAT1,USH2A,ANK1,ITSN1,ASAP3,CDC42BPB,CSPG4,INPP5J,MYH10,MYO9B,PLXND1,DCTN1,ITGB3,DST,KCNB1,PTPRZ1,TLN2,FGD5,FGD3,ARAP3,MACF1,ARHGEF2</t>
  </si>
  <si>
    <t>GO:0005925</t>
  </si>
  <si>
    <t>focal adhesion</t>
  </si>
  <si>
    <t>SYNPO2,PDGFRB,RRAS,FAT1,FLRT1,PLEC,HSPG2,FLNC,FLT1,ITGA11,ASAP3,PPIA,XIRP2,CSPG4,ATP6V0C,B2M,PRAG1,ITGB3,ITGB7,DST,MRC2,TLN2,CD9,TSPAN4,LRP1,ARHGEF2</t>
  </si>
  <si>
    <t>GO:0033177</t>
  </si>
  <si>
    <t>proton-transporting two-sector ATPase complex, proton-transporting domain</t>
  </si>
  <si>
    <t>ATP5MF,ATP5MG,ATP5MC2,ATP6V0C,ATP6V0E1</t>
  </si>
  <si>
    <t>GO:0030055</t>
  </si>
  <si>
    <t>cell-substrate junction</t>
  </si>
  <si>
    <t>GO:0042641</t>
  </si>
  <si>
    <t>actomyosin</t>
  </si>
  <si>
    <t>SYNPO2,ACTA1,MYO18A,CDC42BPB,MST1R,XIRP2,MYH10,SIPA1L3,DST,MICALL2</t>
  </si>
  <si>
    <t>GO:0043195</t>
  </si>
  <si>
    <t>terminal bouton</t>
  </si>
  <si>
    <t>ADCY1,USH2A,PNMT,SHANK2,SNCA,NECTIN1,KCNMA1,BSN,CAD,PCLO,GRM4,TNR</t>
  </si>
  <si>
    <t>GO:0098966</t>
  </si>
  <si>
    <t>perisynaptic extracellular matrix</t>
  </si>
  <si>
    <t>GO:0002139</t>
  </si>
  <si>
    <t>stereocilia coupling link</t>
  </si>
  <si>
    <t>GO:0098636</t>
  </si>
  <si>
    <t>protein complex involved in cell adhesion</t>
  </si>
  <si>
    <t>GO:0016469</t>
  </si>
  <si>
    <t>proton-transporting two-sector ATPase complex</t>
  </si>
  <si>
    <t>ATP6V1F,ATP6V1G1,ATP5MF,ATP5MG,ATP5MC2,ATP6V0C,ATP6V0E1</t>
  </si>
  <si>
    <t>GO:0015630</t>
  </si>
  <si>
    <t>microtubule cytoskeleton</t>
  </si>
  <si>
    <t>MAP1A,MAP1B,TCP11L1,ACTA1,CCDC81,IQCD,DYSF,AXIN2,EHBP1L1,MID1,SLC9B2,CCDC15,MICAL3,LRRC7,JAKMIP1,USH2A,DCDC2,SLC25A5,RGCC,OFCC1,DNAH2,ANKRD26,SLC1A4,CRYAB,YEATS2,CENPV,CFAP74,HYDIN,CFAP46,PDZD2,MYH10,MYCBP2,IFT172,EML6,CDH23,SFI1,CCDC88B,DCTN1,DDX11,CEP350,TTBK2,KIF9,TTBK1,DST,NAV1,DYNLRB1,MTCL1,HERC2,DNAH8,DYNC1H1,HMBOX1,RAPSN,TTC28,KIF26B,SYNE1,UBR4,CNTRL,NUMA1,AKNA,CCDC88C,CD86,CEP250,MACF1,ARHGEF2,CEP170B,HTT</t>
  </si>
  <si>
    <t>GO:0098978</t>
  </si>
  <si>
    <t>glutamatergic synapse</t>
  </si>
  <si>
    <t>ABL2,SYN3,TENM2,ADCY1,ACAN,LRRC7,ITSN1,SHANK3,SHANK2,SRGN,TANC1,MYH10,SPARC,SPTBN2,BCR,ITGB3,SYNGAP1,PTPRZ1,PURA,KCNMA1,BSN,NOS1,CACNA1C,PCLO,GRM4,DGKI,ARHGEF2,TNR,HTT</t>
  </si>
  <si>
    <t>GO:0031430</t>
  </si>
  <si>
    <t>M band</t>
  </si>
  <si>
    <t>OBSCN,TTN,ANK1,ANK2,CRYAB</t>
  </si>
  <si>
    <t>GO:0043198</t>
  </si>
  <si>
    <t>dendritic shaft</t>
  </si>
  <si>
    <t>MAP1A,CHRNA7,PREX1,INPP5J,SYNGAP1,CACNA1C,GRM4,ARHGEF2</t>
  </si>
  <si>
    <t>GO:0098793</t>
  </si>
  <si>
    <t>presynapse</t>
  </si>
  <si>
    <t>BTBD8,SYN3,KCNK9,ADCY1,CHRNA7,SLC9B2,USH2A,HTR1B,PNMT,ITSN1,ATP6V1G1,MADD,SHANK2,SV2C,EGFLAM,TANC1,SNCA,GAD1,ATP6V0C,PSENEN,SPTBN2,ITPR3,KCNJ6,NECTIN1,KCNMA1,BSN,NOS1,CACNA1C,CACNA1E,CAD,PCLO,GRM4,DGKI,TNR,HTT</t>
  </si>
  <si>
    <t>GO:0099535</t>
  </si>
  <si>
    <t>synapse-associated extracellular matrix</t>
  </si>
  <si>
    <t>GO:0031092</t>
  </si>
  <si>
    <t>platelet alpha granule membrane</t>
  </si>
  <si>
    <t>SNCA,SPARC,ITGB3,CD9</t>
  </si>
  <si>
    <t>GO:0097060</t>
  </si>
  <si>
    <t>synaptic membrane</t>
  </si>
  <si>
    <t>TENM2,ADCY1,CHRNA7,LRRC7,HTR1B,ANK1,ANK2,ITSN1,SHANK3,CRYAB,SHANK2,GABRB1,PSENEN,ITGB3,KCNB1,PTPRZ1,KCNJ6,NECTIN1,KCNMA1,BSN,CACNA1C,CACNA1E,RAPSN,SYNE1,GRM4,DGKI,HTT</t>
  </si>
  <si>
    <t>GO:0016324</t>
  </si>
  <si>
    <t>apical plasma membrane</t>
  </si>
  <si>
    <t>MAL,PDGFRB,CHRNA7,FAT1,SLC9B2,PLEC,USH2A,ANK2,FN1,SLC7A1,SHANK2,IGFBP2,CSPG4,SIPA1L3,SPTBN2,ITGB3,KCNMA1,MTCL1,NOTCH1,SLC26A2,TDGF1,TLR9,CD9,OTOG</t>
  </si>
  <si>
    <t>GO:0032421</t>
  </si>
  <si>
    <t>stereocilium bundle</t>
  </si>
  <si>
    <t>PDZD7,ADGRV1,USH2A,DCDC2,LOXHD1,DOCK4,CDH23,ESPNL</t>
  </si>
  <si>
    <t>GO:0032420</t>
  </si>
  <si>
    <t>stereocilium</t>
  </si>
  <si>
    <t>GO:0001917</t>
  </si>
  <si>
    <t>photoreceptor inner segment</t>
  </si>
  <si>
    <t>PDZD7,ADGRV1,USH2A,SHANK2,SPTBN2,CDH23,NOS1,CEP250</t>
  </si>
  <si>
    <t>GO:0030027</t>
  </si>
  <si>
    <t>lamellipodium</t>
  </si>
  <si>
    <t>ABL2,ACTA1,DYSF,FAT1,ITSN1,CDC42BPB,CSPG4,MYH10,MYO9B,PLXND1,ITGB3,PTPRZ1,FGD5,FGD3,ARAP3</t>
  </si>
  <si>
    <t>GO:0070161</t>
  </si>
  <si>
    <t>anchoring junction</t>
  </si>
  <si>
    <t>SYNPO2,PDGFRB,OBSCN,RRAS,TENM2,FAT1,FLRT1,PLEC,PMP22,HSPG2,FLNC,FLT1,ITGA11,ANK2,ASAP3,CCDC85C,PPIA,CDC42BPB,SLC4A1,XIRP2,CSPG4,DCHS1,PDZD2,DCHS2,ATP6V0C,ATP7B,SIPA1L3,B2M,PRAG1,ITGB3,ITGB7,DST,MRC2,NECTIN1,TLN2,NOTCH1,CD9,MICALL2,TSPAN4,LRP1,ARHGEF2,CDH3</t>
  </si>
  <si>
    <t>GO:0030934</t>
  </si>
  <si>
    <t>anchoring collagen complex</t>
  </si>
  <si>
    <t>COL7A1,COL12A1</t>
  </si>
  <si>
    <t>GO:0005589</t>
  </si>
  <si>
    <t>collagen type VI trimer</t>
  </si>
  <si>
    <t>COL6A1,COL6A3</t>
  </si>
  <si>
    <t>GO:0098647</t>
  </si>
  <si>
    <t>collagen beaded filament</t>
  </si>
  <si>
    <t>GO:0009986</t>
  </si>
  <si>
    <t>cell surface</t>
  </si>
  <si>
    <t>RAMP2,PDGFRB,MAS1,ADGRV1,DSCAML1,CHRNA7,CCR2,SLIT2,VCAM1,PMP22,VWF,MYO18A,IDE,SLC1A4,SLC4A1,CRYAB,MST1R,CSPG4,SPARC,B2M,TNFRSF18,ITGAM,ITGB3,ITGB7,BMP2,DIP2A,KCNB1,MRC2,KCNJ6,KCNMA1,ADAMTS15,C3,KDR,BSN,NOTCH1,NOTCH2,NOTCH3,CACNA1C,CCR10,TECTB,TDGF1,CD9,CD27,CD86,GYPA,LRP1,LY75,TNR</t>
  </si>
  <si>
    <t>GO:0034708</t>
  </si>
  <si>
    <t>methyltransferase complex</t>
  </si>
  <si>
    <t>KMT2C,KMT2A,RBM15,SETD1B,KMT2B,ZC3H13,KDM6B,KMT2D,HCFC1</t>
  </si>
  <si>
    <t>GO:0099513</t>
  </si>
  <si>
    <t>polymeric cytoskeletal fiber</t>
  </si>
  <si>
    <t>SYNPO2,MAP1A,MAP1B,TCP11L1,ACTA1,PDZD7,ADGRV1,DYSF,TENM2,FAT1,EHBP1L1,MID1,SLC9B2,LRRC7,JAKMIP1,PLEC,USH2A,VCAM1,DCDC2,DNAH2,MYO18A,SLC1A4,CRYAB,MST1R,LOXHD1,SHANK2,XIRP2,CFAP74,HYDIN,CFAP46,DOCK4,MYH10,MYO9B,IFT172,SIPA1L3,EML6,CDH23,DCTN1,ITGB3,ITPR3,KIF9,DST,PTPRZ1,NAV1,KCNN3,DYNLRB1,MTCL1,DNAH8,DYNC1H1,KIF26B,SLC26A2,ESPNL,NUMA1,AKNA,MICALL2,MACF1,ARHGEF2,CEP170B,SLC6A14</t>
  </si>
  <si>
    <t>GO:0016234</t>
  </si>
  <si>
    <t>inclusion body</t>
  </si>
  <si>
    <t>CARD14,WDFY3,SNCA,PRDM16,TRIM66,GPX1,UCMA,HTT</t>
  </si>
  <si>
    <t>GO:0048786</t>
  </si>
  <si>
    <t>presynaptic active zone</t>
  </si>
  <si>
    <t>SHANK2,EGFLAM,GAD1,NECTIN1,KCNMA1,BSN,PCLO,GRM4,DGKI</t>
  </si>
  <si>
    <t>GO:0030175</t>
  </si>
  <si>
    <t>filopodium</t>
  </si>
  <si>
    <t>ACTA1,TENM2,FAT1,LRRC7,VCAM1,MYO9B,ITGB3,PTPRZ1,KCNN3,DYNC1H1</t>
  </si>
  <si>
    <t>GO:0044304</t>
  </si>
  <si>
    <t>main axon</t>
  </si>
  <si>
    <t>MAP1A,MAP1B,CHRNA7,LRRC7,ANK1,PNMT,NCMAP,NAV1</t>
  </si>
  <si>
    <t>GO:0016459</t>
  </si>
  <si>
    <t>myosin complex</t>
  </si>
  <si>
    <t>OBSCN,TTN,MYH7B,MYO18A,MYH10,MYL1,MYO9B</t>
  </si>
  <si>
    <t>GO:0098862</t>
  </si>
  <si>
    <t>cluster of actin-based cell projections</t>
  </si>
  <si>
    <t>PDZD7,ADGRV1,PLEC,USH2A,DCDC2,MYO18A,LOXHD1,SHANK2,DOCK4,MYH10,CDH23,ITPR3,ESPNL,SLC6A14</t>
  </si>
  <si>
    <t>GO:0000276</t>
  </si>
  <si>
    <t>mitochondrial proton-transporting ATP synthase complex, coupling factor F(o)</t>
  </si>
  <si>
    <t>ATP5MF,ATP5MG,ATP5MC2</t>
  </si>
  <si>
    <t>GO:0000812</t>
  </si>
  <si>
    <t>Swr1 complex</t>
  </si>
  <si>
    <t>TRRAP,EP400,SRCAP</t>
  </si>
  <si>
    <t>GO:0001725</t>
  </si>
  <si>
    <t>stress fiber</t>
  </si>
  <si>
    <t>SYNPO2,ACTA1,MST1R,XIRP2,MYH10,SIPA1L3,DST,MICALL2</t>
  </si>
  <si>
    <t>GO:0097517</t>
  </si>
  <si>
    <t>contractile actin filament bundle</t>
  </si>
  <si>
    <t>GO:0034704</t>
  </si>
  <si>
    <t>calcium channel complex</t>
  </si>
  <si>
    <t>RYR2,RYR3,CACNA2D4,CACNA1G,NOS1,CACNA1C,CACNA1E</t>
  </si>
  <si>
    <t>GO:0016528</t>
  </si>
  <si>
    <t>sarcoplasm</t>
  </si>
  <si>
    <t>RYR2,RYR3,PLEC,FLNC,ANK1,ITPR3,NOS1,CASQ1</t>
  </si>
  <si>
    <t>GO:0035097</t>
  </si>
  <si>
    <t>histone methyltransferase complex</t>
  </si>
  <si>
    <t>KMT2C,KMT2A,SETD1B,KMT2B,KDM6B,KMT2D,HCFC1</t>
  </si>
  <si>
    <t>Cellular component (96)</t>
  </si>
  <si>
    <t>Molecular Function (32)</t>
  </si>
  <si>
    <t>Enrichment analysis (ToppGene) of the 706 DEGs</t>
  </si>
  <si>
    <t>Supplemental Table 2_ Factor B study: FactorB versus Control (C57); partek Flow DESeq2 analysis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49" fontId="0" fillId="0" borderId="0" xfId="0" applyNumberFormat="1"/>
    <xf numFmtId="0" fontId="0" fillId="2" borderId="1" xfId="0" applyFill="1" applyBorder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11" fontId="0" fillId="0" borderId="0" xfId="0" applyNumberFormat="1"/>
    <xf numFmtId="49" fontId="0" fillId="3" borderId="0" xfId="0" applyNumberFormat="1" applyFill="1"/>
    <xf numFmtId="0" fontId="0" fillId="4" borderId="0" xfId="0" applyFill="1"/>
    <xf numFmtId="49" fontId="0" fillId="4" borderId="0" xfId="0" applyNumberFormat="1" applyFill="1"/>
    <xf numFmtId="0" fontId="0" fillId="0" borderId="0" xfId="0" applyNumberFormat="1"/>
    <xf numFmtId="0" fontId="0" fillId="3" borderId="0" xfId="0" applyFill="1"/>
    <xf numFmtId="0" fontId="0" fillId="2" borderId="0" xfId="0" applyFill="1"/>
    <xf numFmtId="49" fontId="0" fillId="2" borderId="0" xfId="0" applyNumberFormat="1" applyFill="1"/>
    <xf numFmtId="49" fontId="0" fillId="5" borderId="1" xfId="0" applyNumberFormat="1" applyFill="1" applyBorder="1"/>
    <xf numFmtId="0" fontId="0" fillId="5" borderId="1" xfId="0" applyFill="1" applyBorder="1"/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99"/>
  <sheetViews>
    <sheetView tabSelected="1" workbookViewId="0">
      <pane ySplit="4" topLeftCell="A5" activePane="bottomLeft" state="frozen"/>
      <selection pane="bottomLeft"/>
    </sheetView>
  </sheetViews>
  <sheetFormatPr defaultRowHeight="15" x14ac:dyDescent="0.25"/>
  <cols>
    <col min="7" max="7" width="12.140625" customWidth="1"/>
    <col min="10" max="10" width="11.5703125" customWidth="1"/>
  </cols>
  <sheetData>
    <row r="1" spans="1:13" x14ac:dyDescent="0.25">
      <c r="A1" s="1" t="s">
        <v>3258</v>
      </c>
      <c r="H1" s="2" t="s">
        <v>0</v>
      </c>
      <c r="I1" s="2">
        <v>1.5</v>
      </c>
      <c r="J1" s="4" t="s">
        <v>2</v>
      </c>
      <c r="L1" s="8" t="s">
        <v>2586</v>
      </c>
      <c r="M1" s="9"/>
    </row>
    <row r="2" spans="1:13" x14ac:dyDescent="0.25">
      <c r="A2" s="1"/>
      <c r="H2" s="3" t="s">
        <v>1</v>
      </c>
      <c r="I2" s="3">
        <v>0.05</v>
      </c>
      <c r="J2" s="4">
        <f>COUNTIF(F5:F17670,"DEG")</f>
        <v>706</v>
      </c>
      <c r="L2" s="8"/>
      <c r="M2" s="9"/>
    </row>
    <row r="3" spans="1:13" x14ac:dyDescent="0.25">
      <c r="A3" s="1"/>
      <c r="L3" s="8"/>
      <c r="M3" s="9"/>
    </row>
    <row r="4" spans="1:13" x14ac:dyDescent="0.25">
      <c r="A4" s="14" t="s">
        <v>3</v>
      </c>
      <c r="B4" s="15" t="s">
        <v>4</v>
      </c>
      <c r="C4" s="15" t="s">
        <v>5</v>
      </c>
      <c r="D4" s="15" t="s">
        <v>6</v>
      </c>
      <c r="E4" s="15" t="s">
        <v>7</v>
      </c>
      <c r="F4" s="15" t="s">
        <v>8</v>
      </c>
      <c r="G4" s="5" t="s">
        <v>2583</v>
      </c>
      <c r="H4" s="5" t="s">
        <v>2584</v>
      </c>
      <c r="L4" s="8" t="s">
        <v>744</v>
      </c>
      <c r="M4" s="9" t="s">
        <v>2585</v>
      </c>
    </row>
    <row r="5" spans="1:13" x14ac:dyDescent="0.25">
      <c r="A5" s="1" t="s">
        <v>82</v>
      </c>
      <c r="B5" s="6">
        <v>7969.5256919907697</v>
      </c>
      <c r="C5" s="6">
        <v>6.1130026551613302E-17</v>
      </c>
      <c r="D5" s="6">
        <v>7.8233344314703704E-14</v>
      </c>
      <c r="E5" s="6">
        <v>3.0708288075397299</v>
      </c>
      <c r="F5" t="str">
        <f t="shared" ref="F5:F68" si="0">IF(AND(ABS(E5)&gt;$I$1,D5&lt;$I$2),"DEG","x")</f>
        <v>DEG</v>
      </c>
      <c r="G5" s="8">
        <f t="shared" ref="G5:G68" si="1">MATCH(A5,$L$5:$L$34,0)</f>
        <v>9</v>
      </c>
      <c r="H5" t="e">
        <f t="shared" ref="H5:H68" si="2">MATCH(A5,$M$5:$M$1899,0)</f>
        <v>#N/A</v>
      </c>
      <c r="L5" t="s">
        <v>715</v>
      </c>
      <c r="M5" s="1" t="s">
        <v>745</v>
      </c>
    </row>
    <row r="6" spans="1:13" x14ac:dyDescent="0.25">
      <c r="A6" s="1" t="s">
        <v>143</v>
      </c>
      <c r="B6" s="6">
        <v>17699.527999518599</v>
      </c>
      <c r="C6" s="6">
        <v>1.66937292321729E-23</v>
      </c>
      <c r="D6" s="6">
        <v>5.2101128933611601E-20</v>
      </c>
      <c r="E6" s="6">
        <v>2.3026571237047402</v>
      </c>
      <c r="F6" t="str">
        <f t="shared" si="0"/>
        <v>DEG</v>
      </c>
      <c r="G6" s="8">
        <f t="shared" si="1"/>
        <v>10</v>
      </c>
      <c r="H6" s="8">
        <f t="shared" si="2"/>
        <v>815</v>
      </c>
      <c r="L6" t="s">
        <v>716</v>
      </c>
      <c r="M6" s="1" t="s">
        <v>746</v>
      </c>
    </row>
    <row r="7" spans="1:13" x14ac:dyDescent="0.25">
      <c r="A7" s="1" t="s">
        <v>40</v>
      </c>
      <c r="B7" s="6">
        <v>1272.7102973498199</v>
      </c>
      <c r="C7" s="6">
        <v>5.9871698974531602E-9</v>
      </c>
      <c r="D7" s="6">
        <v>1.7967266586491599E-6</v>
      </c>
      <c r="E7" s="6">
        <v>5.0812263359261998</v>
      </c>
      <c r="F7" t="str">
        <f t="shared" si="0"/>
        <v>DEG</v>
      </c>
      <c r="G7" s="8">
        <f t="shared" si="1"/>
        <v>11</v>
      </c>
      <c r="H7" t="e">
        <f t="shared" si="2"/>
        <v>#N/A</v>
      </c>
      <c r="L7" t="s">
        <v>717</v>
      </c>
      <c r="M7" s="1" t="s">
        <v>747</v>
      </c>
    </row>
    <row r="8" spans="1:13" x14ac:dyDescent="0.25">
      <c r="A8" s="1" t="s">
        <v>575</v>
      </c>
      <c r="B8" s="6">
        <v>2581.6031796217699</v>
      </c>
      <c r="C8" s="6">
        <v>1.5086215670343799E-4</v>
      </c>
      <c r="D8" s="6">
        <v>6.7844494390695903E-3</v>
      </c>
      <c r="E8" s="6">
        <v>1.5224408040442801</v>
      </c>
      <c r="F8" t="str">
        <f t="shared" si="0"/>
        <v>DEG</v>
      </c>
      <c r="G8" s="8">
        <f t="shared" si="1"/>
        <v>16</v>
      </c>
      <c r="H8" t="e">
        <f t="shared" si="2"/>
        <v>#N/A</v>
      </c>
      <c r="L8" t="s">
        <v>718</v>
      </c>
      <c r="M8" s="1" t="s">
        <v>748</v>
      </c>
    </row>
    <row r="9" spans="1:13" x14ac:dyDescent="0.25">
      <c r="A9" s="1" t="s">
        <v>653</v>
      </c>
      <c r="B9" s="6">
        <v>118390.73541577499</v>
      </c>
      <c r="C9" s="6">
        <v>7.9401747971136496E-6</v>
      </c>
      <c r="D9" s="6">
        <v>8.2057236893349995E-4</v>
      </c>
      <c r="E9" s="6">
        <v>-1.6109780259647899</v>
      </c>
      <c r="F9" t="str">
        <f t="shared" si="0"/>
        <v>DEG</v>
      </c>
      <c r="G9" t="e">
        <f t="shared" si="1"/>
        <v>#N/A</v>
      </c>
      <c r="H9" s="8">
        <f t="shared" si="2"/>
        <v>6</v>
      </c>
      <c r="L9" t="s">
        <v>719</v>
      </c>
      <c r="M9" s="1" t="s">
        <v>749</v>
      </c>
    </row>
    <row r="10" spans="1:13" x14ac:dyDescent="0.25">
      <c r="A10" s="1" t="s">
        <v>547</v>
      </c>
      <c r="B10" s="6">
        <v>3988.6817198180802</v>
      </c>
      <c r="C10" s="6">
        <v>3.5781737073097598E-3</v>
      </c>
      <c r="D10" s="6">
        <v>4.8898963684730498E-2</v>
      </c>
      <c r="E10" s="6">
        <v>1.5602778796460699</v>
      </c>
      <c r="F10" t="str">
        <f t="shared" si="0"/>
        <v>DEG</v>
      </c>
      <c r="G10" t="e">
        <f t="shared" si="1"/>
        <v>#N/A</v>
      </c>
      <c r="H10" s="8">
        <f t="shared" si="2"/>
        <v>61</v>
      </c>
      <c r="L10" t="s">
        <v>720</v>
      </c>
      <c r="M10" s="1" t="s">
        <v>653</v>
      </c>
    </row>
    <row r="11" spans="1:13" x14ac:dyDescent="0.25">
      <c r="A11" s="1" t="s">
        <v>579</v>
      </c>
      <c r="B11" s="6">
        <v>31375.1684638843</v>
      </c>
      <c r="C11" s="6">
        <v>3.6739221305231599E-4</v>
      </c>
      <c r="D11" s="6">
        <v>1.20444442955491E-2</v>
      </c>
      <c r="E11" s="6">
        <v>1.5184250566212401</v>
      </c>
      <c r="F11" t="str">
        <f t="shared" si="0"/>
        <v>DEG</v>
      </c>
      <c r="G11" t="e">
        <f t="shared" si="1"/>
        <v>#N/A</v>
      </c>
      <c r="H11" s="8">
        <f t="shared" si="2"/>
        <v>115</v>
      </c>
      <c r="L11" t="s">
        <v>721</v>
      </c>
      <c r="M11" s="1" t="s">
        <v>750</v>
      </c>
    </row>
    <row r="12" spans="1:13" x14ac:dyDescent="0.25">
      <c r="A12" s="1" t="s">
        <v>25</v>
      </c>
      <c r="B12" s="6">
        <v>958.94691264347</v>
      </c>
      <c r="C12" s="6">
        <v>3.0320861083610703E-4</v>
      </c>
      <c r="D12" s="6">
        <v>1.09022358804089E-2</v>
      </c>
      <c r="E12" s="6">
        <v>7.2604896599254598</v>
      </c>
      <c r="F12" t="str">
        <f t="shared" si="0"/>
        <v>DEG</v>
      </c>
      <c r="G12" t="e">
        <f t="shared" si="1"/>
        <v>#N/A</v>
      </c>
      <c r="H12" s="8">
        <f t="shared" si="2"/>
        <v>134</v>
      </c>
      <c r="L12" t="s">
        <v>722</v>
      </c>
      <c r="M12" s="1" t="s">
        <v>751</v>
      </c>
    </row>
    <row r="13" spans="1:13" x14ac:dyDescent="0.25">
      <c r="A13" s="1" t="s">
        <v>563</v>
      </c>
      <c r="B13" s="6">
        <v>4966.6342642782602</v>
      </c>
      <c r="C13" s="6">
        <v>3.0594000409909301E-3</v>
      </c>
      <c r="D13" s="6">
        <v>4.4433423699433199E-2</v>
      </c>
      <c r="E13" s="6">
        <v>1.5397426701308501</v>
      </c>
      <c r="F13" t="str">
        <f t="shared" si="0"/>
        <v>DEG</v>
      </c>
      <c r="G13" t="e">
        <f t="shared" si="1"/>
        <v>#N/A</v>
      </c>
      <c r="H13" s="8">
        <f t="shared" si="2"/>
        <v>137</v>
      </c>
      <c r="L13" t="s">
        <v>82</v>
      </c>
      <c r="M13" s="1" t="s">
        <v>752</v>
      </c>
    </row>
    <row r="14" spans="1:13" x14ac:dyDescent="0.25">
      <c r="A14" s="1" t="s">
        <v>643</v>
      </c>
      <c r="B14" s="6">
        <v>76475.638358842494</v>
      </c>
      <c r="C14" s="6">
        <v>1.8172361493216599E-3</v>
      </c>
      <c r="D14" s="6">
        <v>3.2151893548939298E-2</v>
      </c>
      <c r="E14" s="6">
        <v>-1.59026659723761</v>
      </c>
      <c r="F14" t="str">
        <f t="shared" si="0"/>
        <v>DEG</v>
      </c>
      <c r="G14" t="e">
        <f t="shared" si="1"/>
        <v>#N/A</v>
      </c>
      <c r="H14" s="8">
        <f t="shared" si="2"/>
        <v>181</v>
      </c>
      <c r="L14" t="s">
        <v>723</v>
      </c>
      <c r="M14" s="1" t="s">
        <v>753</v>
      </c>
    </row>
    <row r="15" spans="1:13" x14ac:dyDescent="0.25">
      <c r="A15" s="1" t="s">
        <v>323</v>
      </c>
      <c r="B15" s="6">
        <v>560.53337771220902</v>
      </c>
      <c r="C15" s="6">
        <v>3.1951477509252601E-3</v>
      </c>
      <c r="D15" s="6">
        <v>4.53826746891801E-2</v>
      </c>
      <c r="E15" s="6">
        <v>1.8981537725245701</v>
      </c>
      <c r="F15" t="str">
        <f t="shared" si="0"/>
        <v>DEG</v>
      </c>
      <c r="G15" t="e">
        <f t="shared" si="1"/>
        <v>#N/A</v>
      </c>
      <c r="H15" s="8">
        <f t="shared" si="2"/>
        <v>241</v>
      </c>
      <c r="L15" t="s">
        <v>724</v>
      </c>
      <c r="M15" s="1" t="s">
        <v>754</v>
      </c>
    </row>
    <row r="16" spans="1:13" x14ac:dyDescent="0.25">
      <c r="A16" s="1" t="s">
        <v>566</v>
      </c>
      <c r="B16" s="6">
        <v>24844.0637257415</v>
      </c>
      <c r="C16" s="6">
        <v>7.1291997635589198E-4</v>
      </c>
      <c r="D16" s="6">
        <v>1.8449150992595399E-2</v>
      </c>
      <c r="E16" s="6">
        <v>1.53460946310055</v>
      </c>
      <c r="F16" t="str">
        <f t="shared" si="0"/>
        <v>DEG</v>
      </c>
      <c r="G16" t="e">
        <f t="shared" si="1"/>
        <v>#N/A</v>
      </c>
      <c r="H16" s="8">
        <f t="shared" si="2"/>
        <v>291</v>
      </c>
      <c r="L16" t="s">
        <v>725</v>
      </c>
      <c r="M16" s="1" t="s">
        <v>755</v>
      </c>
    </row>
    <row r="17" spans="1:13" x14ac:dyDescent="0.25">
      <c r="A17" s="1" t="s">
        <v>448</v>
      </c>
      <c r="B17" s="6">
        <v>1579.06708352487</v>
      </c>
      <c r="C17" s="6">
        <v>8.3532079653372501E-4</v>
      </c>
      <c r="D17" s="6">
        <v>2.0304020295808099E-2</v>
      </c>
      <c r="E17" s="6">
        <v>1.68415962183629</v>
      </c>
      <c r="F17" t="str">
        <f t="shared" si="0"/>
        <v>DEG</v>
      </c>
      <c r="G17" t="e">
        <f t="shared" si="1"/>
        <v>#N/A</v>
      </c>
      <c r="H17" s="8">
        <f t="shared" si="2"/>
        <v>314</v>
      </c>
      <c r="L17" t="s">
        <v>726</v>
      </c>
      <c r="M17" s="1" t="s">
        <v>756</v>
      </c>
    </row>
    <row r="18" spans="1:13" x14ac:dyDescent="0.25">
      <c r="A18" s="1" t="s">
        <v>538</v>
      </c>
      <c r="B18" s="6">
        <v>26886.116748520701</v>
      </c>
      <c r="C18" s="6">
        <v>6.5290218909148298E-7</v>
      </c>
      <c r="D18" s="6">
        <v>1.08388709157155E-4</v>
      </c>
      <c r="E18" s="6">
        <v>1.57451796419644</v>
      </c>
      <c r="F18" t="str">
        <f t="shared" si="0"/>
        <v>DEG</v>
      </c>
      <c r="G18" t="e">
        <f t="shared" si="1"/>
        <v>#N/A</v>
      </c>
      <c r="H18" s="8">
        <f t="shared" si="2"/>
        <v>359</v>
      </c>
      <c r="L18" t="s">
        <v>727</v>
      </c>
      <c r="M18" s="1" t="s">
        <v>757</v>
      </c>
    </row>
    <row r="19" spans="1:13" x14ac:dyDescent="0.25">
      <c r="A19" s="1" t="s">
        <v>492</v>
      </c>
      <c r="B19" s="6">
        <v>32461.580215077</v>
      </c>
      <c r="C19" s="6">
        <v>1.1014021971652399E-5</v>
      </c>
      <c r="D19" s="6">
        <v>1.0315762741319599E-3</v>
      </c>
      <c r="E19" s="6">
        <v>1.6237169115525201</v>
      </c>
      <c r="F19" t="str">
        <f t="shared" si="0"/>
        <v>DEG</v>
      </c>
      <c r="G19" t="e">
        <f t="shared" si="1"/>
        <v>#N/A</v>
      </c>
      <c r="H19" s="8">
        <f t="shared" si="2"/>
        <v>416</v>
      </c>
      <c r="L19" t="s">
        <v>728</v>
      </c>
      <c r="M19" s="1" t="s">
        <v>758</v>
      </c>
    </row>
    <row r="20" spans="1:13" x14ac:dyDescent="0.25">
      <c r="A20" s="1" t="s">
        <v>550</v>
      </c>
      <c r="B20" s="6">
        <v>31330.138743556799</v>
      </c>
      <c r="C20" s="6">
        <v>3.9738827963738701E-4</v>
      </c>
      <c r="D20" s="6">
        <v>1.27597615303322E-2</v>
      </c>
      <c r="E20" s="6">
        <v>1.5557526563803701</v>
      </c>
      <c r="F20" t="str">
        <f t="shared" si="0"/>
        <v>DEG</v>
      </c>
      <c r="G20" t="e">
        <f t="shared" si="1"/>
        <v>#N/A</v>
      </c>
      <c r="H20" s="8">
        <f t="shared" si="2"/>
        <v>445</v>
      </c>
      <c r="L20" t="s">
        <v>729</v>
      </c>
      <c r="M20" s="1" t="s">
        <v>759</v>
      </c>
    </row>
    <row r="21" spans="1:13" x14ac:dyDescent="0.25">
      <c r="A21" s="1" t="s">
        <v>297</v>
      </c>
      <c r="B21" s="6">
        <v>4487.4371805123901</v>
      </c>
      <c r="C21" s="6">
        <v>8.3370336687204493E-5</v>
      </c>
      <c r="D21" s="6">
        <v>4.4554592602870802E-3</v>
      </c>
      <c r="E21" s="6">
        <v>1.9779176195716699</v>
      </c>
      <c r="F21" t="str">
        <f t="shared" si="0"/>
        <v>DEG</v>
      </c>
      <c r="G21" t="e">
        <f t="shared" si="1"/>
        <v>#N/A</v>
      </c>
      <c r="H21" s="8">
        <f t="shared" si="2"/>
        <v>460</v>
      </c>
      <c r="L21" t="s">
        <v>730</v>
      </c>
      <c r="M21" s="1" t="s">
        <v>760</v>
      </c>
    </row>
    <row r="22" spans="1:13" x14ac:dyDescent="0.25">
      <c r="A22" s="1" t="s">
        <v>687</v>
      </c>
      <c r="B22" s="6">
        <v>13947.4588377906</v>
      </c>
      <c r="C22" s="6">
        <v>6.18513482432405E-7</v>
      </c>
      <c r="D22" s="6">
        <v>1.03783902079115E-4</v>
      </c>
      <c r="E22" s="6">
        <v>-1.7506122712366301</v>
      </c>
      <c r="F22" t="str">
        <f t="shared" si="0"/>
        <v>DEG</v>
      </c>
      <c r="G22" t="e">
        <f t="shared" si="1"/>
        <v>#N/A</v>
      </c>
      <c r="H22" s="8">
        <f t="shared" si="2"/>
        <v>585</v>
      </c>
      <c r="L22" t="s">
        <v>731</v>
      </c>
      <c r="M22" s="1" t="s">
        <v>761</v>
      </c>
    </row>
    <row r="23" spans="1:13" x14ac:dyDescent="0.25">
      <c r="A23" s="1" t="s">
        <v>647</v>
      </c>
      <c r="B23" s="6">
        <v>8357.2501697003299</v>
      </c>
      <c r="C23" s="6">
        <v>2.51477544825459E-4</v>
      </c>
      <c r="D23" s="6">
        <v>9.5250172014594396E-3</v>
      </c>
      <c r="E23" s="6">
        <v>-1.6058855234635701</v>
      </c>
      <c r="F23" t="str">
        <f t="shared" si="0"/>
        <v>DEG</v>
      </c>
      <c r="G23" t="e">
        <f t="shared" si="1"/>
        <v>#N/A</v>
      </c>
      <c r="H23" s="8">
        <f t="shared" si="2"/>
        <v>607</v>
      </c>
      <c r="L23" t="s">
        <v>732</v>
      </c>
      <c r="M23" s="1" t="s">
        <v>762</v>
      </c>
    </row>
    <row r="24" spans="1:13" x14ac:dyDescent="0.25">
      <c r="A24" s="1" t="s">
        <v>607</v>
      </c>
      <c r="B24" s="6">
        <v>3749.7184982928902</v>
      </c>
      <c r="C24" s="6">
        <v>4.8216857437227901E-4</v>
      </c>
      <c r="D24" s="6">
        <v>1.44075285855002E-2</v>
      </c>
      <c r="E24" s="6">
        <v>-1.5230010094994799</v>
      </c>
      <c r="F24" t="str">
        <f t="shared" si="0"/>
        <v>DEG</v>
      </c>
      <c r="G24" t="e">
        <f t="shared" si="1"/>
        <v>#N/A</v>
      </c>
      <c r="H24" s="8">
        <f t="shared" si="2"/>
        <v>608</v>
      </c>
      <c r="L24" t="s">
        <v>733</v>
      </c>
      <c r="M24" s="1" t="s">
        <v>763</v>
      </c>
    </row>
    <row r="25" spans="1:13" x14ac:dyDescent="0.25">
      <c r="A25" s="1" t="s">
        <v>638</v>
      </c>
      <c r="B25" s="6">
        <v>7678.5618300692604</v>
      </c>
      <c r="C25" s="6">
        <v>6.4176548239434404E-5</v>
      </c>
      <c r="D25" s="6">
        <v>3.6818935120454901E-3</v>
      </c>
      <c r="E25" s="6">
        <v>-1.5773191208944</v>
      </c>
      <c r="F25" t="str">
        <f t="shared" si="0"/>
        <v>DEG</v>
      </c>
      <c r="G25" t="e">
        <f t="shared" si="1"/>
        <v>#N/A</v>
      </c>
      <c r="H25" s="8">
        <f t="shared" si="2"/>
        <v>614</v>
      </c>
      <c r="L25" t="s">
        <v>734</v>
      </c>
      <c r="M25" s="1" t="s">
        <v>764</v>
      </c>
    </row>
    <row r="26" spans="1:13" x14ac:dyDescent="0.25">
      <c r="A26" s="1" t="s">
        <v>524</v>
      </c>
      <c r="B26" s="6">
        <v>26452.9930143786</v>
      </c>
      <c r="C26" s="6">
        <v>1.7174434907576901E-4</v>
      </c>
      <c r="D26" s="6">
        <v>7.4653776248673398E-3</v>
      </c>
      <c r="E26" s="6">
        <v>1.5832993322073801</v>
      </c>
      <c r="F26" t="str">
        <f t="shared" si="0"/>
        <v>DEG</v>
      </c>
      <c r="G26" t="e">
        <f t="shared" si="1"/>
        <v>#N/A</v>
      </c>
      <c r="H26" s="8">
        <f t="shared" si="2"/>
        <v>619</v>
      </c>
      <c r="L26" t="s">
        <v>735</v>
      </c>
      <c r="M26" s="1" t="s">
        <v>765</v>
      </c>
    </row>
    <row r="27" spans="1:13" x14ac:dyDescent="0.25">
      <c r="A27" s="1" t="s">
        <v>449</v>
      </c>
      <c r="B27" s="6">
        <v>52605.927613187298</v>
      </c>
      <c r="C27" s="6">
        <v>5.33767968425439E-4</v>
      </c>
      <c r="D27" s="6">
        <v>1.5227512152246801E-2</v>
      </c>
      <c r="E27" s="6">
        <v>1.6836428351397399</v>
      </c>
      <c r="F27" t="str">
        <f t="shared" si="0"/>
        <v>DEG</v>
      </c>
      <c r="G27" t="e">
        <f t="shared" si="1"/>
        <v>#N/A</v>
      </c>
      <c r="H27" s="8">
        <f t="shared" si="2"/>
        <v>638</v>
      </c>
      <c r="L27" t="s">
        <v>736</v>
      </c>
      <c r="M27" s="1" t="s">
        <v>766</v>
      </c>
    </row>
    <row r="28" spans="1:13" x14ac:dyDescent="0.25">
      <c r="A28" s="1" t="s">
        <v>656</v>
      </c>
      <c r="B28" s="6">
        <v>17732.037397157401</v>
      </c>
      <c r="C28" s="6">
        <v>5.1372287114884597E-4</v>
      </c>
      <c r="D28" s="6">
        <v>1.4873182568233299E-2</v>
      </c>
      <c r="E28" s="6">
        <v>-1.61362638985532</v>
      </c>
      <c r="F28" t="str">
        <f t="shared" si="0"/>
        <v>DEG</v>
      </c>
      <c r="G28" t="e">
        <f t="shared" si="1"/>
        <v>#N/A</v>
      </c>
      <c r="H28" s="8">
        <f t="shared" si="2"/>
        <v>663</v>
      </c>
      <c r="L28" t="s">
        <v>737</v>
      </c>
      <c r="M28" s="1" t="s">
        <v>767</v>
      </c>
    </row>
    <row r="29" spans="1:13" x14ac:dyDescent="0.25">
      <c r="A29" s="1" t="s">
        <v>666</v>
      </c>
      <c r="B29" s="6">
        <v>58796.6453922363</v>
      </c>
      <c r="C29" s="6">
        <v>1.5928407286007601E-4</v>
      </c>
      <c r="D29" s="6">
        <v>7.0414389716189204E-3</v>
      </c>
      <c r="E29" s="6">
        <v>-1.6556194678613601</v>
      </c>
      <c r="F29" t="str">
        <f t="shared" si="0"/>
        <v>DEG</v>
      </c>
      <c r="G29" t="e">
        <f t="shared" si="1"/>
        <v>#N/A</v>
      </c>
      <c r="H29" s="8">
        <f t="shared" si="2"/>
        <v>664</v>
      </c>
      <c r="L29" t="s">
        <v>738</v>
      </c>
      <c r="M29" s="1" t="s">
        <v>768</v>
      </c>
    </row>
    <row r="30" spans="1:13" x14ac:dyDescent="0.25">
      <c r="A30" s="1" t="s">
        <v>506</v>
      </c>
      <c r="B30" s="6">
        <v>119725.90495148901</v>
      </c>
      <c r="C30" s="6">
        <v>2.6167773757881801E-5</v>
      </c>
      <c r="D30" s="6">
        <v>1.9592438722981099E-3</v>
      </c>
      <c r="E30" s="6">
        <v>1.60395861939407</v>
      </c>
      <c r="F30" t="str">
        <f t="shared" si="0"/>
        <v>DEG</v>
      </c>
      <c r="G30" t="e">
        <f t="shared" si="1"/>
        <v>#N/A</v>
      </c>
      <c r="H30" s="8">
        <f t="shared" si="2"/>
        <v>704</v>
      </c>
      <c r="L30" t="s">
        <v>739</v>
      </c>
      <c r="M30" s="1" t="s">
        <v>769</v>
      </c>
    </row>
    <row r="31" spans="1:13" x14ac:dyDescent="0.25">
      <c r="A31" s="1" t="s">
        <v>139</v>
      </c>
      <c r="B31" s="6">
        <v>2541.5823650698899</v>
      </c>
      <c r="C31" s="6">
        <v>2.59167205665786E-3</v>
      </c>
      <c r="D31" s="6">
        <v>4.0201831455413402E-2</v>
      </c>
      <c r="E31" s="6">
        <v>2.3350262598068801</v>
      </c>
      <c r="F31" t="str">
        <f t="shared" si="0"/>
        <v>DEG</v>
      </c>
      <c r="G31" t="e">
        <f t="shared" si="1"/>
        <v>#N/A</v>
      </c>
      <c r="H31" s="8">
        <f t="shared" si="2"/>
        <v>752</v>
      </c>
      <c r="L31" t="s">
        <v>740</v>
      </c>
      <c r="M31" s="1" t="s">
        <v>770</v>
      </c>
    </row>
    <row r="32" spans="1:13" x14ac:dyDescent="0.25">
      <c r="A32" s="1" t="s">
        <v>609</v>
      </c>
      <c r="B32" s="6">
        <v>14307.7049018376</v>
      </c>
      <c r="C32" s="6">
        <v>9.5403820226425105E-5</v>
      </c>
      <c r="D32" s="6">
        <v>4.9134541737074697E-3</v>
      </c>
      <c r="E32" s="6">
        <v>-1.5259638074223201</v>
      </c>
      <c r="F32" t="str">
        <f t="shared" si="0"/>
        <v>DEG</v>
      </c>
      <c r="G32" t="e">
        <f t="shared" si="1"/>
        <v>#N/A</v>
      </c>
      <c r="H32" s="8">
        <f t="shared" si="2"/>
        <v>776</v>
      </c>
      <c r="L32" t="s">
        <v>741</v>
      </c>
      <c r="M32" s="1" t="s">
        <v>771</v>
      </c>
    </row>
    <row r="33" spans="1:13" x14ac:dyDescent="0.25">
      <c r="A33" s="1" t="s">
        <v>676</v>
      </c>
      <c r="B33" s="6">
        <v>332595.89743822499</v>
      </c>
      <c r="C33" s="6">
        <v>7.7104358707429095E-8</v>
      </c>
      <c r="D33" s="6">
        <v>1.8510977194298899E-5</v>
      </c>
      <c r="E33" s="6">
        <v>-1.6876175235374899</v>
      </c>
      <c r="F33" t="str">
        <f t="shared" si="0"/>
        <v>DEG</v>
      </c>
      <c r="G33" t="e">
        <f t="shared" si="1"/>
        <v>#N/A</v>
      </c>
      <c r="H33" s="8">
        <f t="shared" si="2"/>
        <v>802</v>
      </c>
      <c r="L33" t="s">
        <v>742</v>
      </c>
      <c r="M33" s="1" t="s">
        <v>772</v>
      </c>
    </row>
    <row r="34" spans="1:13" x14ac:dyDescent="0.25">
      <c r="A34" s="1" t="s">
        <v>692</v>
      </c>
      <c r="B34" s="6">
        <v>4993.9951242261404</v>
      </c>
      <c r="C34" s="6">
        <v>2.3467440825013799E-3</v>
      </c>
      <c r="D34" s="6">
        <v>3.7598502471698103E-2</v>
      </c>
      <c r="E34" s="6">
        <v>-1.7650751636903299</v>
      </c>
      <c r="F34" t="str">
        <f t="shared" si="0"/>
        <v>DEG</v>
      </c>
      <c r="G34" t="e">
        <f t="shared" si="1"/>
        <v>#N/A</v>
      </c>
      <c r="H34" s="8">
        <f t="shared" si="2"/>
        <v>852</v>
      </c>
      <c r="L34" t="s">
        <v>743</v>
      </c>
      <c r="M34" s="1" t="s">
        <v>773</v>
      </c>
    </row>
    <row r="35" spans="1:13" x14ac:dyDescent="0.25">
      <c r="A35" s="1" t="s">
        <v>698</v>
      </c>
      <c r="B35" s="6">
        <v>605.06548325576398</v>
      </c>
      <c r="C35" s="6">
        <v>1.4792750717909501E-3</v>
      </c>
      <c r="D35" s="6">
        <v>2.84988734509849E-2</v>
      </c>
      <c r="E35" s="6">
        <v>-1.8057014326062699</v>
      </c>
      <c r="F35" t="str">
        <f t="shared" si="0"/>
        <v>DEG</v>
      </c>
      <c r="G35" t="e">
        <f t="shared" si="1"/>
        <v>#N/A</v>
      </c>
      <c r="H35" s="8">
        <f t="shared" si="2"/>
        <v>861</v>
      </c>
      <c r="M35" s="1" t="s">
        <v>774</v>
      </c>
    </row>
    <row r="36" spans="1:13" x14ac:dyDescent="0.25">
      <c r="A36" s="1" t="s">
        <v>626</v>
      </c>
      <c r="B36" s="6">
        <v>10286.1833187432</v>
      </c>
      <c r="C36" s="6">
        <v>4.40386769410861E-5</v>
      </c>
      <c r="D36" s="6">
        <v>2.8611374280871002E-3</v>
      </c>
      <c r="E36" s="6">
        <v>-1.5633405053787</v>
      </c>
      <c r="F36" t="str">
        <f t="shared" si="0"/>
        <v>DEG</v>
      </c>
      <c r="G36" t="e">
        <f t="shared" si="1"/>
        <v>#N/A</v>
      </c>
      <c r="H36" s="8">
        <f t="shared" si="2"/>
        <v>897</v>
      </c>
      <c r="M36" s="1" t="s">
        <v>775</v>
      </c>
    </row>
    <row r="37" spans="1:13" x14ac:dyDescent="0.25">
      <c r="A37" s="1" t="s">
        <v>592</v>
      </c>
      <c r="B37" s="6">
        <v>10974.101836091701</v>
      </c>
      <c r="C37" s="6">
        <v>3.0637849343537402E-3</v>
      </c>
      <c r="D37" s="6">
        <v>4.4433423699433199E-2</v>
      </c>
      <c r="E37" s="6">
        <v>-1.5044375686078399</v>
      </c>
      <c r="F37" t="str">
        <f t="shared" si="0"/>
        <v>DEG</v>
      </c>
      <c r="G37" t="e">
        <f t="shared" si="1"/>
        <v>#N/A</v>
      </c>
      <c r="H37" s="8">
        <f t="shared" si="2"/>
        <v>954</v>
      </c>
      <c r="M37" s="1" t="s">
        <v>776</v>
      </c>
    </row>
    <row r="38" spans="1:13" x14ac:dyDescent="0.25">
      <c r="A38" s="1" t="s">
        <v>650</v>
      </c>
      <c r="B38" s="6">
        <v>2048.6642652066298</v>
      </c>
      <c r="C38" s="6">
        <v>6.0542800328156705E-4</v>
      </c>
      <c r="D38" s="6">
        <v>1.6600459945197099E-2</v>
      </c>
      <c r="E38" s="6">
        <v>-1.60746332237018</v>
      </c>
      <c r="F38" t="str">
        <f t="shared" si="0"/>
        <v>DEG</v>
      </c>
      <c r="G38" t="e">
        <f t="shared" si="1"/>
        <v>#N/A</v>
      </c>
      <c r="H38" s="8">
        <f t="shared" si="2"/>
        <v>982</v>
      </c>
      <c r="M38" s="1" t="s">
        <v>777</v>
      </c>
    </row>
    <row r="39" spans="1:13" x14ac:dyDescent="0.25">
      <c r="A39" s="1" t="s">
        <v>645</v>
      </c>
      <c r="B39" s="6">
        <v>24325.799095255901</v>
      </c>
      <c r="C39" s="6">
        <v>1.9481667845811299E-5</v>
      </c>
      <c r="D39" s="6">
        <v>1.5432052118471301E-3</v>
      </c>
      <c r="E39" s="6">
        <v>-1.60019542163891</v>
      </c>
      <c r="F39" t="str">
        <f t="shared" si="0"/>
        <v>DEG</v>
      </c>
      <c r="G39" t="e">
        <f t="shared" si="1"/>
        <v>#N/A</v>
      </c>
      <c r="H39" s="8">
        <f t="shared" si="2"/>
        <v>1081</v>
      </c>
      <c r="M39" s="1" t="s">
        <v>778</v>
      </c>
    </row>
    <row r="40" spans="1:13" x14ac:dyDescent="0.25">
      <c r="A40" s="1" t="s">
        <v>655</v>
      </c>
      <c r="B40" s="6">
        <v>98354.948334568398</v>
      </c>
      <c r="C40" s="6">
        <v>3.3041103448790798E-5</v>
      </c>
      <c r="D40" s="6">
        <v>2.3018143719570499E-3</v>
      </c>
      <c r="E40" s="6">
        <v>-1.6131950046783801</v>
      </c>
      <c r="F40" t="str">
        <f t="shared" si="0"/>
        <v>DEG</v>
      </c>
      <c r="G40" t="e">
        <f t="shared" si="1"/>
        <v>#N/A</v>
      </c>
      <c r="H40" s="8">
        <f t="shared" si="2"/>
        <v>1094</v>
      </c>
      <c r="M40" s="1" t="s">
        <v>779</v>
      </c>
    </row>
    <row r="41" spans="1:13" x14ac:dyDescent="0.25">
      <c r="A41" s="1" t="s">
        <v>661</v>
      </c>
      <c r="B41" s="6">
        <v>56424.475385458798</v>
      </c>
      <c r="C41" s="6">
        <v>1.1960347165016401E-4</v>
      </c>
      <c r="D41" s="6">
        <v>5.8268118113785801E-3</v>
      </c>
      <c r="E41" s="6">
        <v>-1.638451136676</v>
      </c>
      <c r="F41" t="str">
        <f t="shared" si="0"/>
        <v>DEG</v>
      </c>
      <c r="G41" t="e">
        <f t="shared" si="1"/>
        <v>#N/A</v>
      </c>
      <c r="H41" s="8">
        <f t="shared" si="2"/>
        <v>1160</v>
      </c>
      <c r="M41" s="1" t="s">
        <v>780</v>
      </c>
    </row>
    <row r="42" spans="1:13" x14ac:dyDescent="0.25">
      <c r="A42" s="1" t="s">
        <v>699</v>
      </c>
      <c r="B42" s="6">
        <v>68707.969316237402</v>
      </c>
      <c r="C42" s="6">
        <v>1.9821541452895301E-6</v>
      </c>
      <c r="D42" s="6">
        <v>2.77110236347975E-4</v>
      </c>
      <c r="E42" s="6">
        <v>-1.8091305523721399</v>
      </c>
      <c r="F42" t="str">
        <f t="shared" si="0"/>
        <v>DEG</v>
      </c>
      <c r="G42" t="e">
        <f t="shared" si="1"/>
        <v>#N/A</v>
      </c>
      <c r="H42" s="8">
        <f t="shared" si="2"/>
        <v>1178</v>
      </c>
      <c r="M42" s="1" t="s">
        <v>781</v>
      </c>
    </row>
    <row r="43" spans="1:13" x14ac:dyDescent="0.25">
      <c r="A43" s="1" t="s">
        <v>591</v>
      </c>
      <c r="B43" s="6">
        <v>19771.7592943645</v>
      </c>
      <c r="C43" s="6">
        <v>1.80414719836857E-4</v>
      </c>
      <c r="D43" s="6">
        <v>7.7772698979396496E-3</v>
      </c>
      <c r="E43" s="6">
        <v>-1.50365136663858</v>
      </c>
      <c r="F43" t="str">
        <f t="shared" si="0"/>
        <v>DEG</v>
      </c>
      <c r="G43" t="e">
        <f t="shared" si="1"/>
        <v>#N/A</v>
      </c>
      <c r="H43" s="8">
        <f t="shared" si="2"/>
        <v>1215</v>
      </c>
      <c r="M43" s="1" t="s">
        <v>782</v>
      </c>
    </row>
    <row r="44" spans="1:13" x14ac:dyDescent="0.25">
      <c r="A44" s="1" t="s">
        <v>688</v>
      </c>
      <c r="B44" s="6">
        <v>3853.87503834569</v>
      </c>
      <c r="C44" s="6">
        <v>5.0292262987516705E-4</v>
      </c>
      <c r="D44" s="6">
        <v>1.4699253025177101E-2</v>
      </c>
      <c r="E44" s="6">
        <v>-1.7522205712405401</v>
      </c>
      <c r="F44" t="str">
        <f t="shared" si="0"/>
        <v>DEG</v>
      </c>
      <c r="G44" t="e">
        <f t="shared" si="1"/>
        <v>#N/A</v>
      </c>
      <c r="H44" s="8">
        <f t="shared" si="2"/>
        <v>1274</v>
      </c>
      <c r="M44" s="1" t="s">
        <v>783</v>
      </c>
    </row>
    <row r="45" spans="1:13" x14ac:dyDescent="0.25">
      <c r="A45" s="1" t="s">
        <v>678</v>
      </c>
      <c r="B45" s="6">
        <v>888.135039201778</v>
      </c>
      <c r="C45" s="6">
        <v>1.9558500327090402E-3</v>
      </c>
      <c r="D45" s="6">
        <v>3.3687681854773298E-2</v>
      </c>
      <c r="E45" s="6">
        <v>-1.7016248690617499</v>
      </c>
      <c r="F45" t="str">
        <f t="shared" si="0"/>
        <v>DEG</v>
      </c>
      <c r="G45" t="e">
        <f t="shared" si="1"/>
        <v>#N/A</v>
      </c>
      <c r="H45" s="8">
        <f t="shared" si="2"/>
        <v>1277</v>
      </c>
      <c r="M45" s="1" t="s">
        <v>784</v>
      </c>
    </row>
    <row r="46" spans="1:13" x14ac:dyDescent="0.25">
      <c r="A46" s="1" t="s">
        <v>293</v>
      </c>
      <c r="B46" s="6">
        <v>2051.5941923219998</v>
      </c>
      <c r="C46" s="6">
        <v>4.8273774411192497E-5</v>
      </c>
      <c r="D46" s="6">
        <v>3.0253504003480299E-3</v>
      </c>
      <c r="E46" s="6">
        <v>1.99868814573818</v>
      </c>
      <c r="F46" t="str">
        <f t="shared" si="0"/>
        <v>DEG</v>
      </c>
      <c r="G46" t="e">
        <f t="shared" si="1"/>
        <v>#N/A</v>
      </c>
      <c r="H46" s="8">
        <f t="shared" si="2"/>
        <v>1332</v>
      </c>
      <c r="M46" s="1" t="s">
        <v>785</v>
      </c>
    </row>
    <row r="47" spans="1:13" x14ac:dyDescent="0.25">
      <c r="A47" s="1" t="s">
        <v>438</v>
      </c>
      <c r="B47" s="6">
        <v>5154.6217791918698</v>
      </c>
      <c r="C47" s="6">
        <v>1.64291752481604E-9</v>
      </c>
      <c r="D47" s="6">
        <v>5.4548357393094197E-7</v>
      </c>
      <c r="E47" s="6">
        <v>1.69001121341898</v>
      </c>
      <c r="F47" t="str">
        <f t="shared" si="0"/>
        <v>DEG</v>
      </c>
      <c r="G47" t="e">
        <f t="shared" si="1"/>
        <v>#N/A</v>
      </c>
      <c r="H47" s="8">
        <f t="shared" si="2"/>
        <v>1371</v>
      </c>
      <c r="M47" s="1" t="s">
        <v>786</v>
      </c>
    </row>
    <row r="48" spans="1:13" x14ac:dyDescent="0.25">
      <c r="A48" s="1" t="s">
        <v>702</v>
      </c>
      <c r="B48" s="6">
        <v>22649.827742250502</v>
      </c>
      <c r="C48" s="6">
        <v>1.93521826000891E-4</v>
      </c>
      <c r="D48" s="6">
        <v>8.0316704647444507E-3</v>
      </c>
      <c r="E48" s="6">
        <v>-1.8267547605040899</v>
      </c>
      <c r="F48" t="str">
        <f t="shared" si="0"/>
        <v>DEG</v>
      </c>
      <c r="G48" t="e">
        <f t="shared" si="1"/>
        <v>#N/A</v>
      </c>
      <c r="H48" s="8">
        <f t="shared" si="2"/>
        <v>1395</v>
      </c>
      <c r="M48" s="1" t="s">
        <v>787</v>
      </c>
    </row>
    <row r="49" spans="1:13" x14ac:dyDescent="0.25">
      <c r="A49" s="1" t="s">
        <v>618</v>
      </c>
      <c r="B49" s="6">
        <v>11417.597980787599</v>
      </c>
      <c r="C49" s="6">
        <v>2.68805516640407E-4</v>
      </c>
      <c r="D49" s="6">
        <v>9.8782159164719305E-3</v>
      </c>
      <c r="E49" s="6">
        <v>-1.5435239588602201</v>
      </c>
      <c r="F49" t="str">
        <f t="shared" si="0"/>
        <v>DEG</v>
      </c>
      <c r="G49" t="e">
        <f t="shared" si="1"/>
        <v>#N/A</v>
      </c>
      <c r="H49" s="8">
        <f t="shared" si="2"/>
        <v>1399</v>
      </c>
      <c r="M49" s="1" t="s">
        <v>788</v>
      </c>
    </row>
    <row r="50" spans="1:13" x14ac:dyDescent="0.25">
      <c r="A50" s="1" t="s">
        <v>686</v>
      </c>
      <c r="B50" s="6">
        <v>3476.31458007835</v>
      </c>
      <c r="C50" s="6">
        <v>2.8712675665688999E-5</v>
      </c>
      <c r="D50" s="6">
        <v>2.0840060640143101E-3</v>
      </c>
      <c r="E50" s="6">
        <v>-1.7399243729487901</v>
      </c>
      <c r="F50" t="str">
        <f t="shared" si="0"/>
        <v>DEG</v>
      </c>
      <c r="G50" t="e">
        <f t="shared" si="1"/>
        <v>#N/A</v>
      </c>
      <c r="H50" s="8">
        <f t="shared" si="2"/>
        <v>1417</v>
      </c>
      <c r="M50" s="1" t="s">
        <v>789</v>
      </c>
    </row>
    <row r="51" spans="1:13" x14ac:dyDescent="0.25">
      <c r="A51" s="1" t="s">
        <v>615</v>
      </c>
      <c r="B51" s="6">
        <v>1763.5758559869601</v>
      </c>
      <c r="C51" s="6">
        <v>3.6777282971741801E-3</v>
      </c>
      <c r="D51" s="6">
        <v>4.9905173980350603E-2</v>
      </c>
      <c r="E51" s="6">
        <v>-1.5367845535798701</v>
      </c>
      <c r="F51" t="str">
        <f t="shared" si="0"/>
        <v>DEG</v>
      </c>
      <c r="G51" t="e">
        <f t="shared" si="1"/>
        <v>#N/A</v>
      </c>
      <c r="H51" s="8">
        <f t="shared" si="2"/>
        <v>1460</v>
      </c>
      <c r="M51" s="1" t="s">
        <v>790</v>
      </c>
    </row>
    <row r="52" spans="1:13" x14ac:dyDescent="0.25">
      <c r="A52" s="1" t="s">
        <v>595</v>
      </c>
      <c r="B52" s="6">
        <v>18974.489984088501</v>
      </c>
      <c r="C52" s="6">
        <v>7.0169103453294093E-5</v>
      </c>
      <c r="D52" s="6">
        <v>3.9788733012000501E-3</v>
      </c>
      <c r="E52" s="6">
        <v>-1.5055761104332399</v>
      </c>
      <c r="F52" t="str">
        <f t="shared" si="0"/>
        <v>DEG</v>
      </c>
      <c r="G52" t="e">
        <f t="shared" si="1"/>
        <v>#N/A</v>
      </c>
      <c r="H52" s="8">
        <f t="shared" si="2"/>
        <v>1494</v>
      </c>
      <c r="M52" s="1" t="s">
        <v>791</v>
      </c>
    </row>
    <row r="53" spans="1:13" x14ac:dyDescent="0.25">
      <c r="A53" s="1" t="s">
        <v>621</v>
      </c>
      <c r="B53" s="6">
        <v>13777.382789760701</v>
      </c>
      <c r="C53" s="6">
        <v>6.4233643675692899E-4</v>
      </c>
      <c r="D53" s="6">
        <v>1.7094512995702901E-2</v>
      </c>
      <c r="E53" s="6">
        <v>-1.5503671464812401</v>
      </c>
      <c r="F53" t="str">
        <f t="shared" si="0"/>
        <v>DEG</v>
      </c>
      <c r="G53" t="e">
        <f t="shared" si="1"/>
        <v>#N/A</v>
      </c>
      <c r="H53" s="8">
        <f t="shared" si="2"/>
        <v>1556</v>
      </c>
      <c r="M53" s="1" t="s">
        <v>792</v>
      </c>
    </row>
    <row r="54" spans="1:13" x14ac:dyDescent="0.25">
      <c r="A54" s="1" t="s">
        <v>588</v>
      </c>
      <c r="B54" s="6">
        <v>10794.969774953301</v>
      </c>
      <c r="C54" s="6">
        <v>1.3271527196935301E-3</v>
      </c>
      <c r="D54" s="6">
        <v>2.6861502193018898E-2</v>
      </c>
      <c r="E54" s="6">
        <v>-1.5014353037030601</v>
      </c>
      <c r="F54" t="str">
        <f t="shared" si="0"/>
        <v>DEG</v>
      </c>
      <c r="G54" t="e">
        <f t="shared" si="1"/>
        <v>#N/A</v>
      </c>
      <c r="H54" s="8">
        <f t="shared" si="2"/>
        <v>1578</v>
      </c>
      <c r="M54" s="1" t="s">
        <v>793</v>
      </c>
    </row>
    <row r="55" spans="1:13" x14ac:dyDescent="0.25">
      <c r="A55" s="1" t="s">
        <v>31</v>
      </c>
      <c r="B55" s="6">
        <v>292.23167962956802</v>
      </c>
      <c r="C55" s="6">
        <v>2.5378782958282498E-3</v>
      </c>
      <c r="D55" s="6">
        <v>3.9564026779620197E-2</v>
      </c>
      <c r="E55" s="6">
        <v>5.8400934011983301</v>
      </c>
      <c r="F55" t="str">
        <f t="shared" si="0"/>
        <v>DEG</v>
      </c>
      <c r="G55" t="e">
        <f t="shared" si="1"/>
        <v>#N/A</v>
      </c>
      <c r="H55" s="8">
        <f t="shared" si="2"/>
        <v>1589</v>
      </c>
      <c r="M55" s="1" t="s">
        <v>794</v>
      </c>
    </row>
    <row r="56" spans="1:13" x14ac:dyDescent="0.25">
      <c r="A56" s="1" t="s">
        <v>597</v>
      </c>
      <c r="B56" s="6">
        <v>34520.447494770699</v>
      </c>
      <c r="C56" s="6">
        <v>6.2977178625583604E-4</v>
      </c>
      <c r="D56" s="6">
        <v>1.68953456064692E-2</v>
      </c>
      <c r="E56" s="6">
        <v>-1.50695377651725</v>
      </c>
      <c r="F56" t="str">
        <f t="shared" si="0"/>
        <v>DEG</v>
      </c>
      <c r="G56" t="e">
        <f t="shared" si="1"/>
        <v>#N/A</v>
      </c>
      <c r="H56" s="8">
        <f t="shared" si="2"/>
        <v>1689</v>
      </c>
      <c r="M56" s="1" t="s">
        <v>795</v>
      </c>
    </row>
    <row r="57" spans="1:13" x14ac:dyDescent="0.25">
      <c r="A57" s="1" t="s">
        <v>393</v>
      </c>
      <c r="B57" s="6">
        <v>35482.240180324203</v>
      </c>
      <c r="C57" s="6">
        <v>5.0543588915608301E-4</v>
      </c>
      <c r="D57" s="6">
        <v>1.47151624072401E-2</v>
      </c>
      <c r="E57" s="6">
        <v>1.7731558339420199</v>
      </c>
      <c r="F57" t="str">
        <f t="shared" si="0"/>
        <v>DEG</v>
      </c>
      <c r="G57" t="e">
        <f t="shared" si="1"/>
        <v>#N/A</v>
      </c>
      <c r="H57" s="8">
        <f t="shared" si="2"/>
        <v>1691</v>
      </c>
      <c r="M57" s="1" t="s">
        <v>796</v>
      </c>
    </row>
    <row r="58" spans="1:13" x14ac:dyDescent="0.25">
      <c r="A58" s="1" t="s">
        <v>273</v>
      </c>
      <c r="B58" s="6">
        <v>17117.845143518702</v>
      </c>
      <c r="C58" s="6">
        <v>2.2017527495041002E-8</v>
      </c>
      <c r="D58" s="6">
        <v>5.9238537337950903E-6</v>
      </c>
      <c r="E58" s="6">
        <v>-6.3387928818229904</v>
      </c>
      <c r="F58" t="str">
        <f t="shared" si="0"/>
        <v>DEG</v>
      </c>
      <c r="G58" t="e">
        <f t="shared" si="1"/>
        <v>#N/A</v>
      </c>
      <c r="H58" s="8">
        <f t="shared" si="2"/>
        <v>1729</v>
      </c>
      <c r="M58" s="1" t="s">
        <v>797</v>
      </c>
    </row>
    <row r="59" spans="1:13" x14ac:dyDescent="0.25">
      <c r="A59" s="1" t="s">
        <v>263</v>
      </c>
      <c r="B59" s="6">
        <v>17796.655166447901</v>
      </c>
      <c r="C59" s="6">
        <v>3.5939883963974301E-9</v>
      </c>
      <c r="D59" s="6">
        <v>1.1445752841996299E-6</v>
      </c>
      <c r="E59" s="6">
        <v>-4.5490412209506896</v>
      </c>
      <c r="F59" t="str">
        <f t="shared" si="0"/>
        <v>DEG</v>
      </c>
      <c r="G59" t="e">
        <f t="shared" si="1"/>
        <v>#N/A</v>
      </c>
      <c r="H59" s="8">
        <f t="shared" si="2"/>
        <v>1731</v>
      </c>
      <c r="M59" s="1" t="s">
        <v>798</v>
      </c>
    </row>
    <row r="60" spans="1:13" x14ac:dyDescent="0.25">
      <c r="A60" s="1" t="s">
        <v>601</v>
      </c>
      <c r="B60" s="6">
        <v>44828.212116726099</v>
      </c>
      <c r="C60" s="6">
        <v>1.7149209990000199E-5</v>
      </c>
      <c r="D60" s="6">
        <v>1.41594403118494E-3</v>
      </c>
      <c r="E60" s="6">
        <v>-1.51526100078814</v>
      </c>
      <c r="F60" t="str">
        <f t="shared" si="0"/>
        <v>DEG</v>
      </c>
      <c r="G60" t="e">
        <f t="shared" si="1"/>
        <v>#N/A</v>
      </c>
      <c r="H60" s="8">
        <f t="shared" si="2"/>
        <v>1762</v>
      </c>
      <c r="M60" s="1" t="s">
        <v>799</v>
      </c>
    </row>
    <row r="61" spans="1:13" x14ac:dyDescent="0.25">
      <c r="A61" s="1" t="s">
        <v>639</v>
      </c>
      <c r="B61" s="6">
        <v>26408.085922126898</v>
      </c>
      <c r="C61" s="6">
        <v>2.4553259955994099E-8</v>
      </c>
      <c r="D61" s="6">
        <v>6.4941291798862399E-6</v>
      </c>
      <c r="E61" s="6">
        <v>-1.57846547148941</v>
      </c>
      <c r="F61" t="str">
        <f t="shared" si="0"/>
        <v>DEG</v>
      </c>
      <c r="G61" t="e">
        <f t="shared" si="1"/>
        <v>#N/A</v>
      </c>
      <c r="H61" s="8">
        <f t="shared" si="2"/>
        <v>1766</v>
      </c>
      <c r="M61" s="1" t="s">
        <v>800</v>
      </c>
    </row>
    <row r="62" spans="1:13" x14ac:dyDescent="0.25">
      <c r="A62" s="1" t="s">
        <v>282</v>
      </c>
      <c r="B62" s="6">
        <v>2370.74285622551</v>
      </c>
      <c r="C62" s="6">
        <v>1.1867035927346399E-3</v>
      </c>
      <c r="D62" s="6">
        <v>2.5195251108332099E-2</v>
      </c>
      <c r="E62" s="6">
        <v>-9.8483130540758204</v>
      </c>
      <c r="F62" t="str">
        <f t="shared" si="0"/>
        <v>DEG</v>
      </c>
      <c r="G62" t="e">
        <f t="shared" si="1"/>
        <v>#N/A</v>
      </c>
      <c r="H62" s="8">
        <f t="shared" si="2"/>
        <v>1784</v>
      </c>
      <c r="M62" s="1" t="s">
        <v>801</v>
      </c>
    </row>
    <row r="63" spans="1:13" x14ac:dyDescent="0.25">
      <c r="A63" s="1" t="s">
        <v>339</v>
      </c>
      <c r="B63" s="6">
        <v>15030.3772659242</v>
      </c>
      <c r="C63" s="6">
        <v>1.0332344563055899E-3</v>
      </c>
      <c r="D63" s="6">
        <v>2.3066700558867999E-2</v>
      </c>
      <c r="E63" s="6">
        <v>1.87858412027722</v>
      </c>
      <c r="F63" t="str">
        <f t="shared" si="0"/>
        <v>DEG</v>
      </c>
      <c r="G63" t="e">
        <f t="shared" si="1"/>
        <v>#N/A</v>
      </c>
      <c r="H63" s="8">
        <f t="shared" si="2"/>
        <v>1798</v>
      </c>
      <c r="M63" s="1" t="s">
        <v>802</v>
      </c>
    </row>
    <row r="64" spans="1:13" x14ac:dyDescent="0.25">
      <c r="A64" s="1" t="s">
        <v>426</v>
      </c>
      <c r="B64" s="6">
        <v>6604.4520105342299</v>
      </c>
      <c r="C64" s="6">
        <v>3.0387377013470502E-7</v>
      </c>
      <c r="D64" s="6">
        <v>6.0024685860152797E-5</v>
      </c>
      <c r="E64" s="6">
        <v>1.71428161715548</v>
      </c>
      <c r="F64" t="str">
        <f t="shared" si="0"/>
        <v>DEG</v>
      </c>
      <c r="G64" t="e">
        <f t="shared" si="1"/>
        <v>#N/A</v>
      </c>
      <c r="H64" s="8">
        <f t="shared" si="2"/>
        <v>1861</v>
      </c>
      <c r="M64" s="1" t="s">
        <v>803</v>
      </c>
    </row>
    <row r="65" spans="1:13" x14ac:dyDescent="0.25">
      <c r="A65" s="1" t="s">
        <v>9</v>
      </c>
      <c r="B65" s="6">
        <v>468.097537323979</v>
      </c>
      <c r="C65" s="6">
        <v>5.08902066024829E-13</v>
      </c>
      <c r="D65" s="6">
        <v>3.1765666961269901E-10</v>
      </c>
      <c r="E65" s="6">
        <v>454.94258620793499</v>
      </c>
      <c r="F65" t="str">
        <f t="shared" si="0"/>
        <v>DEG</v>
      </c>
      <c r="G65" t="e">
        <f t="shared" si="1"/>
        <v>#N/A</v>
      </c>
      <c r="H65" t="e">
        <f t="shared" si="2"/>
        <v>#N/A</v>
      </c>
      <c r="M65" s="1" t="s">
        <v>547</v>
      </c>
    </row>
    <row r="66" spans="1:13" x14ac:dyDescent="0.25">
      <c r="A66" s="1" t="s">
        <v>10</v>
      </c>
      <c r="B66" s="6">
        <v>87.999544992370005</v>
      </c>
      <c r="C66" s="6">
        <v>4.5889759374960003E-6</v>
      </c>
      <c r="D66" s="6">
        <v>5.3441022018376903E-4</v>
      </c>
      <c r="E66" s="6">
        <v>45.363465578079698</v>
      </c>
      <c r="F66" t="str">
        <f t="shared" si="0"/>
        <v>DEG</v>
      </c>
      <c r="G66" t="e">
        <f t="shared" si="1"/>
        <v>#N/A</v>
      </c>
      <c r="H66" t="e">
        <f t="shared" si="2"/>
        <v>#N/A</v>
      </c>
      <c r="M66" s="1" t="s">
        <v>804</v>
      </c>
    </row>
    <row r="67" spans="1:13" x14ac:dyDescent="0.25">
      <c r="A67" s="1" t="s">
        <v>11</v>
      </c>
      <c r="B67" s="6">
        <v>724.48980140103197</v>
      </c>
      <c r="C67" s="6">
        <v>1.15489395252503E-34</v>
      </c>
      <c r="D67" s="6">
        <v>9.0110600645765596E-31</v>
      </c>
      <c r="E67" s="6">
        <v>38.915005923900303</v>
      </c>
      <c r="F67" t="str">
        <f t="shared" si="0"/>
        <v>DEG</v>
      </c>
      <c r="G67" t="e">
        <f t="shared" si="1"/>
        <v>#N/A</v>
      </c>
      <c r="H67" t="e">
        <f t="shared" si="2"/>
        <v>#N/A</v>
      </c>
      <c r="M67" s="1" t="s">
        <v>805</v>
      </c>
    </row>
    <row r="68" spans="1:13" x14ac:dyDescent="0.25">
      <c r="A68" s="1" t="s">
        <v>12</v>
      </c>
      <c r="B68" s="6">
        <v>257.259229907009</v>
      </c>
      <c r="C68" s="6">
        <v>2.49812676466224E-6</v>
      </c>
      <c r="D68" s="6">
        <v>3.3036667934368001E-4</v>
      </c>
      <c r="E68" s="6">
        <v>36.978852702994601</v>
      </c>
      <c r="F68" t="str">
        <f t="shared" si="0"/>
        <v>DEG</v>
      </c>
      <c r="G68" t="e">
        <f t="shared" si="1"/>
        <v>#N/A</v>
      </c>
      <c r="H68" t="e">
        <f t="shared" si="2"/>
        <v>#N/A</v>
      </c>
      <c r="M68" s="1" t="s">
        <v>806</v>
      </c>
    </row>
    <row r="69" spans="1:13" x14ac:dyDescent="0.25">
      <c r="A69" s="1" t="s">
        <v>13</v>
      </c>
      <c r="B69" s="6">
        <v>140.626297280057</v>
      </c>
      <c r="C69" s="6">
        <v>1.5148074253734599E-4</v>
      </c>
      <c r="D69" s="6">
        <v>6.7926924922278196E-3</v>
      </c>
      <c r="E69" s="6">
        <v>27.994718587289199</v>
      </c>
      <c r="F69" t="str">
        <f t="shared" ref="F69:F132" si="3">IF(AND(ABS(E69)&gt;$I$1,D69&lt;$I$2),"DEG","x")</f>
        <v>DEG</v>
      </c>
      <c r="G69" t="e">
        <f t="shared" ref="G69:G132" si="4">MATCH(A69,$L$5:$L$34,0)</f>
        <v>#N/A</v>
      </c>
      <c r="H69" t="e">
        <f t="shared" ref="H69:H132" si="5">MATCH(A69,$M$5:$M$1899,0)</f>
        <v>#N/A</v>
      </c>
      <c r="M69" s="1" t="s">
        <v>807</v>
      </c>
    </row>
    <row r="70" spans="1:13" x14ac:dyDescent="0.25">
      <c r="A70" s="1" t="s">
        <v>14</v>
      </c>
      <c r="B70" s="6">
        <v>279.12029883811101</v>
      </c>
      <c r="C70" s="6">
        <v>6.9324891177910803E-13</v>
      </c>
      <c r="D70" s="6">
        <v>4.16082664165884E-10</v>
      </c>
      <c r="E70" s="6">
        <v>25.545212453941001</v>
      </c>
      <c r="F70" t="str">
        <f t="shared" si="3"/>
        <v>DEG</v>
      </c>
      <c r="G70" t="e">
        <f t="shared" si="4"/>
        <v>#N/A</v>
      </c>
      <c r="H70" t="e">
        <f t="shared" si="5"/>
        <v>#N/A</v>
      </c>
      <c r="M70" s="1" t="s">
        <v>808</v>
      </c>
    </row>
    <row r="71" spans="1:13" x14ac:dyDescent="0.25">
      <c r="A71" s="1" t="s">
        <v>15</v>
      </c>
      <c r="B71" s="6">
        <v>164.18676446373101</v>
      </c>
      <c r="C71" s="6">
        <v>2.5832839675859798E-4</v>
      </c>
      <c r="D71" s="6">
        <v>9.64405414214815E-3</v>
      </c>
      <c r="E71" s="6">
        <v>18.007151096735001</v>
      </c>
      <c r="F71" t="str">
        <f t="shared" si="3"/>
        <v>DEG</v>
      </c>
      <c r="G71" t="e">
        <f t="shared" si="4"/>
        <v>#N/A</v>
      </c>
      <c r="H71" t="e">
        <f t="shared" si="5"/>
        <v>#N/A</v>
      </c>
      <c r="M71" s="1" t="s">
        <v>809</v>
      </c>
    </row>
    <row r="72" spans="1:13" x14ac:dyDescent="0.25">
      <c r="A72" s="1" t="s">
        <v>16</v>
      </c>
      <c r="B72" s="6">
        <v>539.66225021308503</v>
      </c>
      <c r="C72" s="6">
        <v>3.4289420925891198E-5</v>
      </c>
      <c r="D72" s="6">
        <v>2.3572088702578501E-3</v>
      </c>
      <c r="E72" s="6">
        <v>17.874130976322199</v>
      </c>
      <c r="F72" t="str">
        <f t="shared" si="3"/>
        <v>DEG</v>
      </c>
      <c r="G72" t="e">
        <f t="shared" si="4"/>
        <v>#N/A</v>
      </c>
      <c r="H72" t="e">
        <f t="shared" si="5"/>
        <v>#N/A</v>
      </c>
      <c r="M72" s="1" t="s">
        <v>810</v>
      </c>
    </row>
    <row r="73" spans="1:13" x14ac:dyDescent="0.25">
      <c r="A73" s="1" t="s">
        <v>17</v>
      </c>
      <c r="B73" s="6">
        <v>238.00283863857101</v>
      </c>
      <c r="C73" s="6">
        <v>4.29920551394895E-4</v>
      </c>
      <c r="D73" s="6">
        <v>1.33910383323699E-2</v>
      </c>
      <c r="E73" s="6">
        <v>15.375975676995299</v>
      </c>
      <c r="F73" t="str">
        <f t="shared" si="3"/>
        <v>DEG</v>
      </c>
      <c r="G73" t="e">
        <f t="shared" si="4"/>
        <v>#N/A</v>
      </c>
      <c r="H73" t="e">
        <f t="shared" si="5"/>
        <v>#N/A</v>
      </c>
      <c r="M73" s="1" t="s">
        <v>811</v>
      </c>
    </row>
    <row r="74" spans="1:13" x14ac:dyDescent="0.25">
      <c r="A74" s="1" t="s">
        <v>18</v>
      </c>
      <c r="B74" s="6">
        <v>2772.3575711031799</v>
      </c>
      <c r="C74" s="6">
        <v>3.6945120438992E-4</v>
      </c>
      <c r="D74" s="6">
        <v>1.20865535524208E-2</v>
      </c>
      <c r="E74" s="6">
        <v>12.0951784430088</v>
      </c>
      <c r="F74" t="str">
        <f t="shared" si="3"/>
        <v>DEG</v>
      </c>
      <c r="G74" t="e">
        <f t="shared" si="4"/>
        <v>#N/A</v>
      </c>
      <c r="H74" t="e">
        <f t="shared" si="5"/>
        <v>#N/A</v>
      </c>
      <c r="M74" s="1" t="s">
        <v>812</v>
      </c>
    </row>
    <row r="75" spans="1:13" x14ac:dyDescent="0.25">
      <c r="A75" s="1" t="s">
        <v>19</v>
      </c>
      <c r="B75" s="6">
        <v>760.87815548202605</v>
      </c>
      <c r="C75" s="6">
        <v>2.2152067514321799E-15</v>
      </c>
      <c r="D75" s="6">
        <v>2.0334294915352401E-12</v>
      </c>
      <c r="E75" s="6">
        <v>11.966691140725301</v>
      </c>
      <c r="F75" t="str">
        <f t="shared" si="3"/>
        <v>DEG</v>
      </c>
      <c r="G75" t="e">
        <f t="shared" si="4"/>
        <v>#N/A</v>
      </c>
      <c r="H75" t="e">
        <f t="shared" si="5"/>
        <v>#N/A</v>
      </c>
      <c r="M75" s="1" t="s">
        <v>813</v>
      </c>
    </row>
    <row r="76" spans="1:13" x14ac:dyDescent="0.25">
      <c r="A76" s="1" t="s">
        <v>20</v>
      </c>
      <c r="B76" s="6">
        <v>524.97788387954199</v>
      </c>
      <c r="C76" s="6">
        <v>3.9677576676126E-5</v>
      </c>
      <c r="D76" s="6">
        <v>2.6235956950463901E-3</v>
      </c>
      <c r="E76" s="6">
        <v>11.9113552704372</v>
      </c>
      <c r="F76" t="str">
        <f t="shared" si="3"/>
        <v>DEG</v>
      </c>
      <c r="G76" t="e">
        <f t="shared" si="4"/>
        <v>#N/A</v>
      </c>
      <c r="H76" t="e">
        <f t="shared" si="5"/>
        <v>#N/A</v>
      </c>
      <c r="M76" s="1" t="s">
        <v>814</v>
      </c>
    </row>
    <row r="77" spans="1:13" x14ac:dyDescent="0.25">
      <c r="A77" s="1" t="s">
        <v>21</v>
      </c>
      <c r="B77" s="6">
        <v>306.00366404983401</v>
      </c>
      <c r="C77" s="6">
        <v>2.8088213024669798E-3</v>
      </c>
      <c r="D77" s="6">
        <v>4.2227029311172698E-2</v>
      </c>
      <c r="E77" s="6">
        <v>10.735236928165801</v>
      </c>
      <c r="F77" t="str">
        <f t="shared" si="3"/>
        <v>DEG</v>
      </c>
      <c r="G77" t="e">
        <f t="shared" si="4"/>
        <v>#N/A</v>
      </c>
      <c r="H77" t="e">
        <f t="shared" si="5"/>
        <v>#N/A</v>
      </c>
      <c r="M77" s="1" t="s">
        <v>815</v>
      </c>
    </row>
    <row r="78" spans="1:13" x14ac:dyDescent="0.25">
      <c r="A78" s="1" t="s">
        <v>22</v>
      </c>
      <c r="B78" s="6">
        <v>1097.1814463420201</v>
      </c>
      <c r="C78" s="6">
        <v>9.4859277287072207E-6</v>
      </c>
      <c r="D78" s="6">
        <v>9.2517438879047601E-4</v>
      </c>
      <c r="E78" s="6">
        <v>10.5515161154298</v>
      </c>
      <c r="F78" t="str">
        <f t="shared" si="3"/>
        <v>DEG</v>
      </c>
      <c r="G78" t="e">
        <f t="shared" si="4"/>
        <v>#N/A</v>
      </c>
      <c r="H78" t="e">
        <f t="shared" si="5"/>
        <v>#N/A</v>
      </c>
      <c r="M78" s="1" t="s">
        <v>816</v>
      </c>
    </row>
    <row r="79" spans="1:13" x14ac:dyDescent="0.25">
      <c r="A79" s="1" t="s">
        <v>23</v>
      </c>
      <c r="B79" s="6">
        <v>1291.68631845246</v>
      </c>
      <c r="C79" s="6">
        <v>4.40863650199273E-6</v>
      </c>
      <c r="D79" s="6">
        <v>5.1726896701952303E-4</v>
      </c>
      <c r="E79" s="6">
        <v>9.7589508750312408</v>
      </c>
      <c r="F79" t="str">
        <f t="shared" si="3"/>
        <v>DEG</v>
      </c>
      <c r="G79" t="e">
        <f t="shared" si="4"/>
        <v>#N/A</v>
      </c>
      <c r="H79" t="e">
        <f t="shared" si="5"/>
        <v>#N/A</v>
      </c>
      <c r="M79" s="1" t="s">
        <v>817</v>
      </c>
    </row>
    <row r="80" spans="1:13" x14ac:dyDescent="0.25">
      <c r="A80" s="1" t="s">
        <v>24</v>
      </c>
      <c r="B80" s="6">
        <v>967.15871783007105</v>
      </c>
      <c r="C80" s="6">
        <v>1.4856414357071601E-4</v>
      </c>
      <c r="D80" s="6">
        <v>6.7198361171623604E-3</v>
      </c>
      <c r="E80" s="6">
        <v>9.0641486305360495</v>
      </c>
      <c r="F80" t="str">
        <f t="shared" si="3"/>
        <v>DEG</v>
      </c>
      <c r="G80" t="e">
        <f t="shared" si="4"/>
        <v>#N/A</v>
      </c>
      <c r="H80" t="e">
        <f t="shared" si="5"/>
        <v>#N/A</v>
      </c>
      <c r="M80" s="1" t="s">
        <v>818</v>
      </c>
    </row>
    <row r="81" spans="1:13" x14ac:dyDescent="0.25">
      <c r="A81" s="1" t="s">
        <v>26</v>
      </c>
      <c r="B81" s="6">
        <v>4021.6748048531699</v>
      </c>
      <c r="C81" s="6">
        <v>6.3244826210956199E-19</v>
      </c>
      <c r="D81" s="6">
        <v>1.09659501446886E-15</v>
      </c>
      <c r="E81" s="6">
        <v>6.8656436687422904</v>
      </c>
      <c r="F81" t="str">
        <f t="shared" si="3"/>
        <v>DEG</v>
      </c>
      <c r="G81" t="e">
        <f t="shared" si="4"/>
        <v>#N/A</v>
      </c>
      <c r="H81" t="e">
        <f t="shared" si="5"/>
        <v>#N/A</v>
      </c>
      <c r="M81" s="1" t="s">
        <v>819</v>
      </c>
    </row>
    <row r="82" spans="1:13" x14ac:dyDescent="0.25">
      <c r="A82" s="1" t="s">
        <v>27</v>
      </c>
      <c r="B82" s="6">
        <v>754.48646294578896</v>
      </c>
      <c r="C82" s="6">
        <v>2.0080010510778899E-22</v>
      </c>
      <c r="D82" s="6">
        <v>5.2224760670117497E-19</v>
      </c>
      <c r="E82" s="6">
        <v>6.6525695720185603</v>
      </c>
      <c r="F82" t="str">
        <f t="shared" si="3"/>
        <v>DEG</v>
      </c>
      <c r="G82" t="e">
        <f t="shared" si="4"/>
        <v>#N/A</v>
      </c>
      <c r="H82" t="e">
        <f t="shared" si="5"/>
        <v>#N/A</v>
      </c>
      <c r="M82" s="1" t="s">
        <v>820</v>
      </c>
    </row>
    <row r="83" spans="1:13" x14ac:dyDescent="0.25">
      <c r="A83" s="1" t="s">
        <v>28</v>
      </c>
      <c r="B83" s="6">
        <v>1073.6488252051099</v>
      </c>
      <c r="C83" s="6">
        <v>1.8930536063381699E-7</v>
      </c>
      <c r="D83" s="6">
        <v>4.1607185249165098E-5</v>
      </c>
      <c r="E83" s="6">
        <v>6.3734575100331297</v>
      </c>
      <c r="F83" t="str">
        <f t="shared" si="3"/>
        <v>DEG</v>
      </c>
      <c r="G83" t="e">
        <f t="shared" si="4"/>
        <v>#N/A</v>
      </c>
      <c r="H83" t="e">
        <f t="shared" si="5"/>
        <v>#N/A</v>
      </c>
      <c r="M83" s="1" t="s">
        <v>821</v>
      </c>
    </row>
    <row r="84" spans="1:13" x14ac:dyDescent="0.25">
      <c r="A84" s="1" t="s">
        <v>29</v>
      </c>
      <c r="B84" s="6">
        <v>331.402121170442</v>
      </c>
      <c r="C84" s="6">
        <v>1.90592114762507E-3</v>
      </c>
      <c r="D84" s="6">
        <v>3.3231172635407001E-2</v>
      </c>
      <c r="E84" s="6">
        <v>6.3085351985476796</v>
      </c>
      <c r="F84" t="str">
        <f t="shared" si="3"/>
        <v>DEG</v>
      </c>
      <c r="G84" t="e">
        <f t="shared" si="4"/>
        <v>#N/A</v>
      </c>
      <c r="H84" t="e">
        <f t="shared" si="5"/>
        <v>#N/A</v>
      </c>
      <c r="M84" s="1" t="s">
        <v>822</v>
      </c>
    </row>
    <row r="85" spans="1:13" x14ac:dyDescent="0.25">
      <c r="A85" s="1" t="s">
        <v>30</v>
      </c>
      <c r="B85" s="6">
        <v>354.31926695152902</v>
      </c>
      <c r="C85" s="6">
        <v>8.0643921461528599E-4</v>
      </c>
      <c r="D85" s="6">
        <v>1.98493437603652E-2</v>
      </c>
      <c r="E85" s="6">
        <v>5.8666513179639104</v>
      </c>
      <c r="F85" t="str">
        <f t="shared" si="3"/>
        <v>DEG</v>
      </c>
      <c r="G85" t="e">
        <f t="shared" si="4"/>
        <v>#N/A</v>
      </c>
      <c r="H85" t="e">
        <f t="shared" si="5"/>
        <v>#N/A</v>
      </c>
      <c r="M85" s="1" t="s">
        <v>823</v>
      </c>
    </row>
    <row r="86" spans="1:13" x14ac:dyDescent="0.25">
      <c r="A86" s="1" t="s">
        <v>32</v>
      </c>
      <c r="B86" s="6">
        <v>195.63692685910701</v>
      </c>
      <c r="C86" s="6">
        <v>1.94029046918039E-3</v>
      </c>
      <c r="D86" s="6">
        <v>3.3530711817895902E-2</v>
      </c>
      <c r="E86" s="6">
        <v>5.7972123358923797</v>
      </c>
      <c r="F86" t="str">
        <f t="shared" si="3"/>
        <v>DEG</v>
      </c>
      <c r="G86" t="e">
        <f t="shared" si="4"/>
        <v>#N/A</v>
      </c>
      <c r="H86" t="e">
        <f t="shared" si="5"/>
        <v>#N/A</v>
      </c>
      <c r="M86" s="1" t="s">
        <v>824</v>
      </c>
    </row>
    <row r="87" spans="1:13" x14ac:dyDescent="0.25">
      <c r="A87" s="1" t="s">
        <v>33</v>
      </c>
      <c r="B87" s="6">
        <v>104.114289506112</v>
      </c>
      <c r="C87" s="6">
        <v>7.4923057212361902E-4</v>
      </c>
      <c r="D87" s="6">
        <v>1.8888114827122899E-2</v>
      </c>
      <c r="E87" s="6">
        <v>5.7841383705094103</v>
      </c>
      <c r="F87" t="str">
        <f t="shared" si="3"/>
        <v>DEG</v>
      </c>
      <c r="G87" t="e">
        <f t="shared" si="4"/>
        <v>#N/A</v>
      </c>
      <c r="H87" t="e">
        <f t="shared" si="5"/>
        <v>#N/A</v>
      </c>
      <c r="M87" s="1" t="s">
        <v>825</v>
      </c>
    </row>
    <row r="88" spans="1:13" x14ac:dyDescent="0.25">
      <c r="A88" s="1" t="s">
        <v>34</v>
      </c>
      <c r="B88" s="6">
        <v>696.11834953692301</v>
      </c>
      <c r="C88" s="6">
        <v>5.9770367416388703E-4</v>
      </c>
      <c r="D88" s="6">
        <v>1.6565238236701901E-2</v>
      </c>
      <c r="E88" s="6">
        <v>5.6485569805293601</v>
      </c>
      <c r="F88" t="str">
        <f t="shared" si="3"/>
        <v>DEG</v>
      </c>
      <c r="G88" t="e">
        <f t="shared" si="4"/>
        <v>#N/A</v>
      </c>
      <c r="H88" t="e">
        <f t="shared" si="5"/>
        <v>#N/A</v>
      </c>
      <c r="M88" s="1" t="s">
        <v>826</v>
      </c>
    </row>
    <row r="89" spans="1:13" x14ac:dyDescent="0.25">
      <c r="A89" s="1" t="s">
        <v>35</v>
      </c>
      <c r="B89" s="6">
        <v>179.18641424706601</v>
      </c>
      <c r="C89" s="6">
        <v>1.18687644809789E-5</v>
      </c>
      <c r="D89" s="6">
        <v>1.07058999841431E-3</v>
      </c>
      <c r="E89" s="6">
        <v>5.6471130052100396</v>
      </c>
      <c r="F89" t="str">
        <f t="shared" si="3"/>
        <v>DEG</v>
      </c>
      <c r="G89" t="e">
        <f t="shared" si="4"/>
        <v>#N/A</v>
      </c>
      <c r="H89" t="e">
        <f t="shared" si="5"/>
        <v>#N/A</v>
      </c>
      <c r="M89" s="1" t="s">
        <v>827</v>
      </c>
    </row>
    <row r="90" spans="1:13" x14ac:dyDescent="0.25">
      <c r="A90" s="1" t="s">
        <v>36</v>
      </c>
      <c r="B90" s="6">
        <v>202.928768119593</v>
      </c>
      <c r="C90" s="6">
        <v>3.2950389332036399E-5</v>
      </c>
      <c r="D90" s="6">
        <v>2.3018143719570499E-3</v>
      </c>
      <c r="E90" s="6">
        <v>5.4777136855050204</v>
      </c>
      <c r="F90" t="str">
        <f t="shared" si="3"/>
        <v>DEG</v>
      </c>
      <c r="G90" t="e">
        <f t="shared" si="4"/>
        <v>#N/A</v>
      </c>
      <c r="H90" t="e">
        <f t="shared" si="5"/>
        <v>#N/A</v>
      </c>
      <c r="M90" s="1" t="s">
        <v>828</v>
      </c>
    </row>
    <row r="91" spans="1:13" x14ac:dyDescent="0.25">
      <c r="A91" s="1" t="s">
        <v>37</v>
      </c>
      <c r="B91" s="6">
        <v>204.76407942007501</v>
      </c>
      <c r="C91" s="6">
        <v>2.4897186946100301E-6</v>
      </c>
      <c r="D91" s="6">
        <v>3.3036667934368001E-4</v>
      </c>
      <c r="E91" s="6">
        <v>5.2893434701729003</v>
      </c>
      <c r="F91" t="str">
        <f t="shared" si="3"/>
        <v>DEG</v>
      </c>
      <c r="G91" t="e">
        <f t="shared" si="4"/>
        <v>#N/A</v>
      </c>
      <c r="H91" t="e">
        <f t="shared" si="5"/>
        <v>#N/A</v>
      </c>
      <c r="M91" s="1" t="s">
        <v>829</v>
      </c>
    </row>
    <row r="92" spans="1:13" x14ac:dyDescent="0.25">
      <c r="A92" s="1" t="s">
        <v>38</v>
      </c>
      <c r="B92" s="6">
        <v>1673.12650222001</v>
      </c>
      <c r="C92" s="6">
        <v>2.5060851099927302E-7</v>
      </c>
      <c r="D92" s="6">
        <v>5.1702269216025999E-5</v>
      </c>
      <c r="E92" s="6">
        <v>5.2084857288744697</v>
      </c>
      <c r="F92" t="str">
        <f t="shared" si="3"/>
        <v>DEG</v>
      </c>
      <c r="G92" t="e">
        <f t="shared" si="4"/>
        <v>#N/A</v>
      </c>
      <c r="H92" t="e">
        <f t="shared" si="5"/>
        <v>#N/A</v>
      </c>
      <c r="M92" s="1" t="s">
        <v>830</v>
      </c>
    </row>
    <row r="93" spans="1:13" x14ac:dyDescent="0.25">
      <c r="A93" s="1" t="s">
        <v>39</v>
      </c>
      <c r="B93" s="6">
        <v>3088.9105097080401</v>
      </c>
      <c r="C93" s="6">
        <v>2.8930873504984998E-4</v>
      </c>
      <c r="D93" s="6">
        <v>1.05729808207328E-2</v>
      </c>
      <c r="E93" s="6">
        <v>5.1331019427509297</v>
      </c>
      <c r="F93" t="str">
        <f t="shared" si="3"/>
        <v>DEG</v>
      </c>
      <c r="G93" t="e">
        <f t="shared" si="4"/>
        <v>#N/A</v>
      </c>
      <c r="H93" t="e">
        <f t="shared" si="5"/>
        <v>#N/A</v>
      </c>
      <c r="M93" s="1" t="s">
        <v>831</v>
      </c>
    </row>
    <row r="94" spans="1:13" x14ac:dyDescent="0.25">
      <c r="A94" s="1" t="s">
        <v>41</v>
      </c>
      <c r="B94" s="6">
        <v>342.54578491161197</v>
      </c>
      <c r="C94" s="6">
        <v>1.7011762679156499E-3</v>
      </c>
      <c r="D94" s="6">
        <v>3.0868436814911301E-2</v>
      </c>
      <c r="E94" s="6">
        <v>4.9846021399757401</v>
      </c>
      <c r="F94" t="str">
        <f t="shared" si="3"/>
        <v>DEG</v>
      </c>
      <c r="G94" t="e">
        <f t="shared" si="4"/>
        <v>#N/A</v>
      </c>
      <c r="H94" t="e">
        <f t="shared" si="5"/>
        <v>#N/A</v>
      </c>
      <c r="M94" s="1" t="s">
        <v>832</v>
      </c>
    </row>
    <row r="95" spans="1:13" x14ac:dyDescent="0.25">
      <c r="A95" s="1" t="s">
        <v>42</v>
      </c>
      <c r="B95" s="6">
        <v>20579.4399284883</v>
      </c>
      <c r="C95" s="6">
        <v>1.02959718581704E-13</v>
      </c>
      <c r="D95" s="6">
        <v>6.6945267019478695E-11</v>
      </c>
      <c r="E95" s="6">
        <v>4.6699777320224998</v>
      </c>
      <c r="F95" t="str">
        <f t="shared" si="3"/>
        <v>DEG</v>
      </c>
      <c r="G95" t="e">
        <f t="shared" si="4"/>
        <v>#N/A</v>
      </c>
      <c r="H95" t="e">
        <f t="shared" si="5"/>
        <v>#N/A</v>
      </c>
      <c r="M95" s="1" t="s">
        <v>833</v>
      </c>
    </row>
    <row r="96" spans="1:13" x14ac:dyDescent="0.25">
      <c r="A96" s="1" t="s">
        <v>43</v>
      </c>
      <c r="B96" s="6">
        <v>249.22148835940399</v>
      </c>
      <c r="C96" s="6">
        <v>8.7305855877101797E-4</v>
      </c>
      <c r="D96" s="6">
        <v>2.08001203200332E-2</v>
      </c>
      <c r="E96" s="6">
        <v>4.6180249223417196</v>
      </c>
      <c r="F96" t="str">
        <f t="shared" si="3"/>
        <v>DEG</v>
      </c>
      <c r="G96" t="e">
        <f t="shared" si="4"/>
        <v>#N/A</v>
      </c>
      <c r="H96" t="e">
        <f t="shared" si="5"/>
        <v>#N/A</v>
      </c>
      <c r="M96" s="1" t="s">
        <v>834</v>
      </c>
    </row>
    <row r="97" spans="1:13" x14ac:dyDescent="0.25">
      <c r="A97" s="1" t="s">
        <v>44</v>
      </c>
      <c r="B97" s="6">
        <v>276.69408129740202</v>
      </c>
      <c r="C97" s="6">
        <v>3.5471257925610401E-5</v>
      </c>
      <c r="D97" s="6">
        <v>2.42775868389978E-3</v>
      </c>
      <c r="E97" s="6">
        <v>4.5881703934891203</v>
      </c>
      <c r="F97" t="str">
        <f t="shared" si="3"/>
        <v>DEG</v>
      </c>
      <c r="G97" t="e">
        <f t="shared" si="4"/>
        <v>#N/A</v>
      </c>
      <c r="H97" t="e">
        <f t="shared" si="5"/>
        <v>#N/A</v>
      </c>
      <c r="M97" s="1" t="s">
        <v>835</v>
      </c>
    </row>
    <row r="98" spans="1:13" x14ac:dyDescent="0.25">
      <c r="A98" s="1" t="s">
        <v>45</v>
      </c>
      <c r="B98" s="6">
        <v>777.61155672700102</v>
      </c>
      <c r="C98" s="6">
        <v>1.7594812959720799E-17</v>
      </c>
      <c r="D98" s="6">
        <v>2.49606414760403E-14</v>
      </c>
      <c r="E98" s="6">
        <v>4.4047594641560996</v>
      </c>
      <c r="F98" t="str">
        <f t="shared" si="3"/>
        <v>DEG</v>
      </c>
      <c r="G98" t="e">
        <f t="shared" si="4"/>
        <v>#N/A</v>
      </c>
      <c r="H98" t="e">
        <f t="shared" si="5"/>
        <v>#N/A</v>
      </c>
      <c r="M98" s="1" t="s">
        <v>836</v>
      </c>
    </row>
    <row r="99" spans="1:13" x14ac:dyDescent="0.25">
      <c r="A99" s="1" t="s">
        <v>46</v>
      </c>
      <c r="B99" s="6">
        <v>181.950554615193</v>
      </c>
      <c r="C99" s="6">
        <v>2.02379874017412E-4</v>
      </c>
      <c r="D99" s="6">
        <v>8.2243175365669594E-3</v>
      </c>
      <c r="E99" s="6">
        <v>4.3044685494599104</v>
      </c>
      <c r="F99" t="str">
        <f t="shared" si="3"/>
        <v>DEG</v>
      </c>
      <c r="G99" t="e">
        <f t="shared" si="4"/>
        <v>#N/A</v>
      </c>
      <c r="H99" t="e">
        <f t="shared" si="5"/>
        <v>#N/A</v>
      </c>
      <c r="M99" s="1" t="s">
        <v>837</v>
      </c>
    </row>
    <row r="100" spans="1:13" x14ac:dyDescent="0.25">
      <c r="A100" s="1" t="s">
        <v>47</v>
      </c>
      <c r="B100" s="6">
        <v>201.546925678859</v>
      </c>
      <c r="C100" s="6">
        <v>4.4883796442485698E-4</v>
      </c>
      <c r="D100" s="6">
        <v>1.3869537494752299E-2</v>
      </c>
      <c r="E100" s="6">
        <v>4.2153011227178201</v>
      </c>
      <c r="F100" t="str">
        <f t="shared" si="3"/>
        <v>DEG</v>
      </c>
      <c r="G100" t="e">
        <f t="shared" si="4"/>
        <v>#N/A</v>
      </c>
      <c r="H100" t="e">
        <f t="shared" si="5"/>
        <v>#N/A</v>
      </c>
      <c r="M100" s="1" t="s">
        <v>838</v>
      </c>
    </row>
    <row r="101" spans="1:13" x14ac:dyDescent="0.25">
      <c r="A101" s="1" t="s">
        <v>48</v>
      </c>
      <c r="B101" s="6">
        <v>2924.1991235881901</v>
      </c>
      <c r="C101" s="6">
        <v>7.9445500066989699E-19</v>
      </c>
      <c r="D101" s="6">
        <v>1.2397470285453701E-15</v>
      </c>
      <c r="E101" s="6">
        <v>4.1559957745822604</v>
      </c>
      <c r="F101" t="str">
        <f t="shared" si="3"/>
        <v>DEG</v>
      </c>
      <c r="G101" t="e">
        <f t="shared" si="4"/>
        <v>#N/A</v>
      </c>
      <c r="H101" t="e">
        <f t="shared" si="5"/>
        <v>#N/A</v>
      </c>
      <c r="M101" s="1" t="s">
        <v>839</v>
      </c>
    </row>
    <row r="102" spans="1:13" x14ac:dyDescent="0.25">
      <c r="A102" s="1" t="s">
        <v>49</v>
      </c>
      <c r="B102" s="6">
        <v>281.81997941245299</v>
      </c>
      <c r="C102" s="6">
        <v>2.31882880786394E-3</v>
      </c>
      <c r="D102" s="6">
        <v>3.7312074331755998E-2</v>
      </c>
      <c r="E102" s="6">
        <v>4.1502238420991402</v>
      </c>
      <c r="F102" t="str">
        <f t="shared" si="3"/>
        <v>DEG</v>
      </c>
      <c r="G102" t="e">
        <f t="shared" si="4"/>
        <v>#N/A</v>
      </c>
      <c r="H102" t="e">
        <f t="shared" si="5"/>
        <v>#N/A</v>
      </c>
      <c r="M102" s="1" t="s">
        <v>840</v>
      </c>
    </row>
    <row r="103" spans="1:13" x14ac:dyDescent="0.25">
      <c r="A103" s="1" t="s">
        <v>50</v>
      </c>
      <c r="B103" s="6">
        <v>1302.626035619</v>
      </c>
      <c r="C103" s="6">
        <v>1.6581091357846901E-10</v>
      </c>
      <c r="D103" s="6">
        <v>6.4686982659800195E-8</v>
      </c>
      <c r="E103" s="6">
        <v>3.9524969133944299</v>
      </c>
      <c r="F103" t="str">
        <f t="shared" si="3"/>
        <v>DEG</v>
      </c>
      <c r="G103" t="e">
        <f t="shared" si="4"/>
        <v>#N/A</v>
      </c>
      <c r="H103" t="e">
        <f t="shared" si="5"/>
        <v>#N/A</v>
      </c>
      <c r="M103" s="1" t="s">
        <v>841</v>
      </c>
    </row>
    <row r="104" spans="1:13" x14ac:dyDescent="0.25">
      <c r="A104" s="1" t="s">
        <v>51</v>
      </c>
      <c r="B104" s="6">
        <v>450.01247360564599</v>
      </c>
      <c r="C104" s="6">
        <v>9.92620343200812E-5</v>
      </c>
      <c r="D104" s="6">
        <v>5.0786362149667797E-3</v>
      </c>
      <c r="E104" s="6">
        <v>3.9028101522431702</v>
      </c>
      <c r="F104" t="str">
        <f t="shared" si="3"/>
        <v>DEG</v>
      </c>
      <c r="G104" t="e">
        <f t="shared" si="4"/>
        <v>#N/A</v>
      </c>
      <c r="H104" t="e">
        <f t="shared" si="5"/>
        <v>#N/A</v>
      </c>
      <c r="M104" s="1" t="s">
        <v>842</v>
      </c>
    </row>
    <row r="105" spans="1:13" x14ac:dyDescent="0.25">
      <c r="A105" s="1" t="s">
        <v>52</v>
      </c>
      <c r="B105" s="6">
        <v>1573.55279582564</v>
      </c>
      <c r="C105" s="6">
        <v>1.5031987905195199E-3</v>
      </c>
      <c r="D105" s="6">
        <v>2.85411707860148E-2</v>
      </c>
      <c r="E105" s="6">
        <v>3.8206320832417502</v>
      </c>
      <c r="F105" t="str">
        <f t="shared" si="3"/>
        <v>DEG</v>
      </c>
      <c r="G105" t="e">
        <f t="shared" si="4"/>
        <v>#N/A</v>
      </c>
      <c r="H105" t="e">
        <f t="shared" si="5"/>
        <v>#N/A</v>
      </c>
      <c r="M105" s="1" t="s">
        <v>843</v>
      </c>
    </row>
    <row r="106" spans="1:13" x14ac:dyDescent="0.25">
      <c r="A106" s="1" t="s">
        <v>53</v>
      </c>
      <c r="B106" s="6">
        <v>719.86958731473396</v>
      </c>
      <c r="C106" s="6">
        <v>1.10536954028305E-3</v>
      </c>
      <c r="D106" s="6">
        <v>2.4158671815289998E-2</v>
      </c>
      <c r="E106" s="6">
        <v>3.78930005560369</v>
      </c>
      <c r="F106" t="str">
        <f t="shared" si="3"/>
        <v>DEG</v>
      </c>
      <c r="G106" t="e">
        <f t="shared" si="4"/>
        <v>#N/A</v>
      </c>
      <c r="H106" t="e">
        <f t="shared" si="5"/>
        <v>#N/A</v>
      </c>
      <c r="M106" s="1" t="s">
        <v>844</v>
      </c>
    </row>
    <row r="107" spans="1:13" x14ac:dyDescent="0.25">
      <c r="A107" s="1" t="s">
        <v>54</v>
      </c>
      <c r="B107" s="6">
        <v>686.48113872244096</v>
      </c>
      <c r="C107" s="6">
        <v>9.2406952151322604E-11</v>
      </c>
      <c r="D107" s="6">
        <v>3.8396967538244998E-8</v>
      </c>
      <c r="E107" s="6">
        <v>3.7446108101131901</v>
      </c>
      <c r="F107" t="str">
        <f t="shared" si="3"/>
        <v>DEG</v>
      </c>
      <c r="G107" t="e">
        <f t="shared" si="4"/>
        <v>#N/A</v>
      </c>
      <c r="H107" t="e">
        <f t="shared" si="5"/>
        <v>#N/A</v>
      </c>
      <c r="M107" s="1" t="s">
        <v>845</v>
      </c>
    </row>
    <row r="108" spans="1:13" x14ac:dyDescent="0.25">
      <c r="A108" s="1" t="s">
        <v>55</v>
      </c>
      <c r="B108" s="6">
        <v>1886.0813581990899</v>
      </c>
      <c r="C108" s="6">
        <v>6.7817054159637906E-8</v>
      </c>
      <c r="D108" s="6">
        <v>1.6535705158768E-5</v>
      </c>
      <c r="E108" s="6">
        <v>3.72487240024254</v>
      </c>
      <c r="F108" t="str">
        <f t="shared" si="3"/>
        <v>DEG</v>
      </c>
      <c r="G108" t="e">
        <f t="shared" si="4"/>
        <v>#N/A</v>
      </c>
      <c r="H108" t="e">
        <f t="shared" si="5"/>
        <v>#N/A</v>
      </c>
      <c r="M108" s="1" t="s">
        <v>846</v>
      </c>
    </row>
    <row r="109" spans="1:13" x14ac:dyDescent="0.25">
      <c r="A109" s="1" t="s">
        <v>56</v>
      </c>
      <c r="B109" s="6">
        <v>385.99305664501202</v>
      </c>
      <c r="C109" s="6">
        <v>1.4172137918530699E-3</v>
      </c>
      <c r="D109" s="6">
        <v>2.7883223176254201E-2</v>
      </c>
      <c r="E109" s="6">
        <v>3.7238017509753898</v>
      </c>
      <c r="F109" t="str">
        <f t="shared" si="3"/>
        <v>DEG</v>
      </c>
      <c r="G109" t="e">
        <f t="shared" si="4"/>
        <v>#N/A</v>
      </c>
      <c r="H109" t="e">
        <f t="shared" si="5"/>
        <v>#N/A</v>
      </c>
      <c r="M109" s="1" t="s">
        <v>847</v>
      </c>
    </row>
    <row r="110" spans="1:13" x14ac:dyDescent="0.25">
      <c r="A110" s="1" t="s">
        <v>57</v>
      </c>
      <c r="B110" s="6">
        <v>153.19395432648</v>
      </c>
      <c r="C110" s="6">
        <v>2.2574259000400401E-4</v>
      </c>
      <c r="D110" s="6">
        <v>8.9182610557277994E-3</v>
      </c>
      <c r="E110" s="6">
        <v>3.6989433221241801</v>
      </c>
      <c r="F110" t="str">
        <f t="shared" si="3"/>
        <v>DEG</v>
      </c>
      <c r="G110" t="e">
        <f t="shared" si="4"/>
        <v>#N/A</v>
      </c>
      <c r="H110" t="e">
        <f t="shared" si="5"/>
        <v>#N/A</v>
      </c>
      <c r="M110" s="1" t="s">
        <v>848</v>
      </c>
    </row>
    <row r="111" spans="1:13" x14ac:dyDescent="0.25">
      <c r="A111" s="1" t="s">
        <v>58</v>
      </c>
      <c r="B111" s="6">
        <v>1457.72868850282</v>
      </c>
      <c r="C111" s="6">
        <v>2.6375239763804903E-4</v>
      </c>
      <c r="D111" s="6">
        <v>9.7996575360517896E-3</v>
      </c>
      <c r="E111" s="6">
        <v>3.67013886345062</v>
      </c>
      <c r="F111" t="str">
        <f t="shared" si="3"/>
        <v>DEG</v>
      </c>
      <c r="G111" t="e">
        <f t="shared" si="4"/>
        <v>#N/A</v>
      </c>
      <c r="H111" t="e">
        <f t="shared" si="5"/>
        <v>#N/A</v>
      </c>
      <c r="M111" s="1" t="s">
        <v>849</v>
      </c>
    </row>
    <row r="112" spans="1:13" x14ac:dyDescent="0.25">
      <c r="A112" s="1" t="s">
        <v>59</v>
      </c>
      <c r="B112" s="6">
        <v>3884.81741999412</v>
      </c>
      <c r="C112" s="6">
        <v>5.6525617275462297E-10</v>
      </c>
      <c r="D112" s="6">
        <v>2.1001958513895001E-7</v>
      </c>
      <c r="E112" s="6">
        <v>3.6655681122507699</v>
      </c>
      <c r="F112" t="str">
        <f t="shared" si="3"/>
        <v>DEG</v>
      </c>
      <c r="G112" t="e">
        <f t="shared" si="4"/>
        <v>#N/A</v>
      </c>
      <c r="H112" t="e">
        <f t="shared" si="5"/>
        <v>#N/A</v>
      </c>
      <c r="M112" s="1" t="s">
        <v>850</v>
      </c>
    </row>
    <row r="113" spans="1:13" x14ac:dyDescent="0.25">
      <c r="A113" s="1" t="s">
        <v>60</v>
      </c>
      <c r="B113" s="6">
        <v>41311.959667263203</v>
      </c>
      <c r="C113" s="6">
        <v>2.23038792857855E-4</v>
      </c>
      <c r="D113" s="6">
        <v>8.8338080267685998E-3</v>
      </c>
      <c r="E113" s="6">
        <v>3.62576840050321</v>
      </c>
      <c r="F113" t="str">
        <f t="shared" si="3"/>
        <v>DEG</v>
      </c>
      <c r="G113" t="e">
        <f t="shared" si="4"/>
        <v>#N/A</v>
      </c>
      <c r="H113" t="e">
        <f t="shared" si="5"/>
        <v>#N/A</v>
      </c>
      <c r="M113" s="1" t="s">
        <v>851</v>
      </c>
    </row>
    <row r="114" spans="1:13" x14ac:dyDescent="0.25">
      <c r="A114" s="1" t="s">
        <v>61</v>
      </c>
      <c r="B114" s="6">
        <v>674.77965409002502</v>
      </c>
      <c r="C114" s="6">
        <v>2.79724532791726E-15</v>
      </c>
      <c r="D114" s="6">
        <v>2.29742175484994E-12</v>
      </c>
      <c r="E114" s="6">
        <v>3.61728833119346</v>
      </c>
      <c r="F114" t="str">
        <f t="shared" si="3"/>
        <v>DEG</v>
      </c>
      <c r="G114" t="e">
        <f t="shared" si="4"/>
        <v>#N/A</v>
      </c>
      <c r="H114" t="e">
        <f t="shared" si="5"/>
        <v>#N/A</v>
      </c>
      <c r="M114" s="1" t="s">
        <v>852</v>
      </c>
    </row>
    <row r="115" spans="1:13" x14ac:dyDescent="0.25">
      <c r="A115" s="1" t="s">
        <v>62</v>
      </c>
      <c r="B115" s="6">
        <v>558.33691977403896</v>
      </c>
      <c r="C115" s="6">
        <v>9.6551187705764998E-4</v>
      </c>
      <c r="D115" s="6">
        <v>2.2027504154217298E-2</v>
      </c>
      <c r="E115" s="6">
        <v>3.5651612373463499</v>
      </c>
      <c r="F115" t="str">
        <f t="shared" si="3"/>
        <v>DEG</v>
      </c>
      <c r="G115" t="e">
        <f t="shared" si="4"/>
        <v>#N/A</v>
      </c>
      <c r="H115" t="e">
        <f t="shared" si="5"/>
        <v>#N/A</v>
      </c>
      <c r="M115" s="1" t="s">
        <v>853</v>
      </c>
    </row>
    <row r="116" spans="1:13" x14ac:dyDescent="0.25">
      <c r="A116" s="1" t="s">
        <v>63</v>
      </c>
      <c r="B116" s="6">
        <v>2679.6100054870099</v>
      </c>
      <c r="C116" s="6">
        <v>7.5086301768907896E-5</v>
      </c>
      <c r="D116" s="6">
        <v>4.1458549355854104E-3</v>
      </c>
      <c r="E116" s="6">
        <v>3.4711842200024901</v>
      </c>
      <c r="F116" t="str">
        <f t="shared" si="3"/>
        <v>DEG</v>
      </c>
      <c r="G116" t="e">
        <f t="shared" si="4"/>
        <v>#N/A</v>
      </c>
      <c r="H116" t="e">
        <f t="shared" si="5"/>
        <v>#N/A</v>
      </c>
      <c r="M116" s="1" t="s">
        <v>854</v>
      </c>
    </row>
    <row r="117" spans="1:13" x14ac:dyDescent="0.25">
      <c r="A117" s="1" t="s">
        <v>64</v>
      </c>
      <c r="B117" s="6">
        <v>2704.1885759329198</v>
      </c>
      <c r="C117" s="6">
        <v>5.0955487798549101E-4</v>
      </c>
      <c r="D117" s="6">
        <v>1.47799328456572E-2</v>
      </c>
      <c r="E117" s="6">
        <v>3.4137370840120198</v>
      </c>
      <c r="F117" t="str">
        <f t="shared" si="3"/>
        <v>DEG</v>
      </c>
      <c r="G117" t="e">
        <f t="shared" si="4"/>
        <v>#N/A</v>
      </c>
      <c r="H117" t="e">
        <f t="shared" si="5"/>
        <v>#N/A</v>
      </c>
      <c r="M117" s="1" t="s">
        <v>855</v>
      </c>
    </row>
    <row r="118" spans="1:13" x14ac:dyDescent="0.25">
      <c r="A118" s="1" t="s">
        <v>65</v>
      </c>
      <c r="B118" s="6">
        <v>1308.88392017365</v>
      </c>
      <c r="C118" s="6">
        <v>5.5982736473360303E-7</v>
      </c>
      <c r="D118" s="6">
        <v>9.8970202643775996E-5</v>
      </c>
      <c r="E118" s="6">
        <v>3.4013623392855798</v>
      </c>
      <c r="F118" t="str">
        <f t="shared" si="3"/>
        <v>DEG</v>
      </c>
      <c r="G118" t="e">
        <f t="shared" si="4"/>
        <v>#N/A</v>
      </c>
      <c r="H118" t="e">
        <f t="shared" si="5"/>
        <v>#N/A</v>
      </c>
      <c r="M118" s="1" t="s">
        <v>856</v>
      </c>
    </row>
    <row r="119" spans="1:13" x14ac:dyDescent="0.25">
      <c r="A119" s="1" t="s">
        <v>66</v>
      </c>
      <c r="B119" s="6">
        <v>10618.7881642589</v>
      </c>
      <c r="C119" s="6">
        <v>1.76361707196198E-11</v>
      </c>
      <c r="D119" s="6">
        <v>8.6003888774896006E-9</v>
      </c>
      <c r="E119" s="6">
        <v>3.39992418231013</v>
      </c>
      <c r="F119" t="str">
        <f t="shared" si="3"/>
        <v>DEG</v>
      </c>
      <c r="G119" t="e">
        <f t="shared" si="4"/>
        <v>#N/A</v>
      </c>
      <c r="H119" t="e">
        <f t="shared" si="5"/>
        <v>#N/A</v>
      </c>
      <c r="M119" s="1" t="s">
        <v>579</v>
      </c>
    </row>
    <row r="120" spans="1:13" x14ac:dyDescent="0.25">
      <c r="A120" s="1" t="s">
        <v>67</v>
      </c>
      <c r="B120" s="6">
        <v>2259.5755350572799</v>
      </c>
      <c r="C120" s="6">
        <v>1.0707813161405299E-5</v>
      </c>
      <c r="D120" s="6">
        <v>1.01887453892519E-3</v>
      </c>
      <c r="E120" s="6">
        <v>3.3729532047227901</v>
      </c>
      <c r="F120" t="str">
        <f t="shared" si="3"/>
        <v>DEG</v>
      </c>
      <c r="G120" t="e">
        <f t="shared" si="4"/>
        <v>#N/A</v>
      </c>
      <c r="H120" t="e">
        <f t="shared" si="5"/>
        <v>#N/A</v>
      </c>
      <c r="M120" s="1" t="s">
        <v>857</v>
      </c>
    </row>
    <row r="121" spans="1:13" x14ac:dyDescent="0.25">
      <c r="A121" s="1" t="s">
        <v>68</v>
      </c>
      <c r="B121" s="6">
        <v>372.88907514518201</v>
      </c>
      <c r="C121" s="6">
        <v>2.2026190608793899E-3</v>
      </c>
      <c r="D121" s="6">
        <v>3.6257247304876401E-2</v>
      </c>
      <c r="E121" s="6">
        <v>3.3378972101790598</v>
      </c>
      <c r="F121" t="str">
        <f t="shared" si="3"/>
        <v>DEG</v>
      </c>
      <c r="G121" t="e">
        <f t="shared" si="4"/>
        <v>#N/A</v>
      </c>
      <c r="H121" t="e">
        <f t="shared" si="5"/>
        <v>#N/A</v>
      </c>
      <c r="M121" s="1" t="s">
        <v>858</v>
      </c>
    </row>
    <row r="122" spans="1:13" x14ac:dyDescent="0.25">
      <c r="A122" s="1" t="s">
        <v>69</v>
      </c>
      <c r="B122" s="6">
        <v>18107.8217741966</v>
      </c>
      <c r="C122" s="6">
        <v>1.1165780600724201E-4</v>
      </c>
      <c r="D122" s="6">
        <v>5.5358998824814104E-3</v>
      </c>
      <c r="E122" s="6">
        <v>3.2991315493459101</v>
      </c>
      <c r="F122" t="str">
        <f t="shared" si="3"/>
        <v>DEG</v>
      </c>
      <c r="G122" t="e">
        <f t="shared" si="4"/>
        <v>#N/A</v>
      </c>
      <c r="H122" t="e">
        <f t="shared" si="5"/>
        <v>#N/A</v>
      </c>
      <c r="M122" s="1" t="s">
        <v>859</v>
      </c>
    </row>
    <row r="123" spans="1:13" x14ac:dyDescent="0.25">
      <c r="A123" s="1" t="s">
        <v>70</v>
      </c>
      <c r="B123" s="6">
        <v>391.55282983693201</v>
      </c>
      <c r="C123" s="6">
        <v>2.1010510055489402E-5</v>
      </c>
      <c r="D123" s="6">
        <v>1.6557729718393499E-3</v>
      </c>
      <c r="E123" s="6">
        <v>3.28691482892562</v>
      </c>
      <c r="F123" t="str">
        <f t="shared" si="3"/>
        <v>DEG</v>
      </c>
      <c r="G123" t="e">
        <f t="shared" si="4"/>
        <v>#N/A</v>
      </c>
      <c r="H123" t="e">
        <f t="shared" si="5"/>
        <v>#N/A</v>
      </c>
      <c r="M123" s="1" t="s">
        <v>860</v>
      </c>
    </row>
    <row r="124" spans="1:13" x14ac:dyDescent="0.25">
      <c r="A124" s="1" t="s">
        <v>71</v>
      </c>
      <c r="B124" s="6">
        <v>104.747308483981</v>
      </c>
      <c r="C124" s="6">
        <v>1.9116259078039799E-3</v>
      </c>
      <c r="D124" s="6">
        <v>3.3287035211328898E-2</v>
      </c>
      <c r="E124" s="6">
        <v>3.21431331867818</v>
      </c>
      <c r="F124" t="str">
        <f t="shared" si="3"/>
        <v>DEG</v>
      </c>
      <c r="G124" t="e">
        <f t="shared" si="4"/>
        <v>#N/A</v>
      </c>
      <c r="H124" t="e">
        <f t="shared" si="5"/>
        <v>#N/A</v>
      </c>
      <c r="M124" s="1" t="s">
        <v>861</v>
      </c>
    </row>
    <row r="125" spans="1:13" x14ac:dyDescent="0.25">
      <c r="A125" s="1" t="s">
        <v>72</v>
      </c>
      <c r="B125" s="6">
        <v>1133.6379294626399</v>
      </c>
      <c r="C125" s="6">
        <v>2.0131044906090001E-8</v>
      </c>
      <c r="D125" s="6">
        <v>5.5113150133251702E-6</v>
      </c>
      <c r="E125" s="6">
        <v>3.2126577638010199</v>
      </c>
      <c r="F125" t="str">
        <f t="shared" si="3"/>
        <v>DEG</v>
      </c>
      <c r="G125" t="e">
        <f t="shared" si="4"/>
        <v>#N/A</v>
      </c>
      <c r="H125" t="e">
        <f t="shared" si="5"/>
        <v>#N/A</v>
      </c>
      <c r="M125" s="1" t="s">
        <v>862</v>
      </c>
    </row>
    <row r="126" spans="1:13" x14ac:dyDescent="0.25">
      <c r="A126" s="1" t="s">
        <v>73</v>
      </c>
      <c r="B126" s="6">
        <v>5316.7990191246199</v>
      </c>
      <c r="C126" s="6">
        <v>1.8779630208530401E-4</v>
      </c>
      <c r="D126" s="6">
        <v>7.9274275680964405E-3</v>
      </c>
      <c r="E126" s="6">
        <v>3.20211263249751</v>
      </c>
      <c r="F126" t="str">
        <f t="shared" si="3"/>
        <v>DEG</v>
      </c>
      <c r="G126" t="e">
        <f t="shared" si="4"/>
        <v>#N/A</v>
      </c>
      <c r="H126" t="e">
        <f t="shared" si="5"/>
        <v>#N/A</v>
      </c>
      <c r="M126" s="1" t="s">
        <v>863</v>
      </c>
    </row>
    <row r="127" spans="1:13" x14ac:dyDescent="0.25">
      <c r="A127" s="1" t="s">
        <v>74</v>
      </c>
      <c r="B127" s="6">
        <v>1368.5959671766</v>
      </c>
      <c r="C127" s="6">
        <v>9.7810293694931596E-14</v>
      </c>
      <c r="D127" s="6">
        <v>6.6362157961278599E-11</v>
      </c>
      <c r="E127" s="6">
        <v>3.19187053445807</v>
      </c>
      <c r="F127" t="str">
        <f t="shared" si="3"/>
        <v>DEG</v>
      </c>
      <c r="G127" t="e">
        <f t="shared" si="4"/>
        <v>#N/A</v>
      </c>
      <c r="H127" t="e">
        <f t="shared" si="5"/>
        <v>#N/A</v>
      </c>
      <c r="M127" s="1" t="s">
        <v>864</v>
      </c>
    </row>
    <row r="128" spans="1:13" x14ac:dyDescent="0.25">
      <c r="A128" s="1" t="s">
        <v>75</v>
      </c>
      <c r="B128" s="6">
        <v>16689.372128807499</v>
      </c>
      <c r="C128" s="6">
        <v>1.3742574179611299E-8</v>
      </c>
      <c r="D128" s="6">
        <v>3.8295155370148996E-6</v>
      </c>
      <c r="E128" s="6">
        <v>3.16998289024589</v>
      </c>
      <c r="F128" t="str">
        <f t="shared" si="3"/>
        <v>DEG</v>
      </c>
      <c r="G128" t="e">
        <f t="shared" si="4"/>
        <v>#N/A</v>
      </c>
      <c r="H128" t="e">
        <f t="shared" si="5"/>
        <v>#N/A</v>
      </c>
      <c r="M128" s="1" t="s">
        <v>865</v>
      </c>
    </row>
    <row r="129" spans="1:13" x14ac:dyDescent="0.25">
      <c r="A129" s="1" t="s">
        <v>76</v>
      </c>
      <c r="B129" s="6">
        <v>232.00246472314001</v>
      </c>
      <c r="C129" s="6">
        <v>3.7980494156520799E-4</v>
      </c>
      <c r="D129" s="6">
        <v>1.2373394808194301E-2</v>
      </c>
      <c r="E129" s="6">
        <v>3.1563946689056301</v>
      </c>
      <c r="F129" t="str">
        <f t="shared" si="3"/>
        <v>DEG</v>
      </c>
      <c r="G129" t="e">
        <f t="shared" si="4"/>
        <v>#N/A</v>
      </c>
      <c r="H129" t="e">
        <f t="shared" si="5"/>
        <v>#N/A</v>
      </c>
      <c r="M129" s="1" t="s">
        <v>866</v>
      </c>
    </row>
    <row r="130" spans="1:13" x14ac:dyDescent="0.25">
      <c r="A130" s="1" t="s">
        <v>77</v>
      </c>
      <c r="B130" s="6">
        <v>1040.2103033590399</v>
      </c>
      <c r="C130" s="6">
        <v>3.0190574367797401E-4</v>
      </c>
      <c r="D130" s="6">
        <v>1.0880459884745499E-2</v>
      </c>
      <c r="E130" s="6">
        <v>3.1346879584423601</v>
      </c>
      <c r="F130" t="str">
        <f t="shared" si="3"/>
        <v>DEG</v>
      </c>
      <c r="G130" t="e">
        <f t="shared" si="4"/>
        <v>#N/A</v>
      </c>
      <c r="H130" t="e">
        <f t="shared" si="5"/>
        <v>#N/A</v>
      </c>
      <c r="M130" s="1" t="s">
        <v>867</v>
      </c>
    </row>
    <row r="131" spans="1:13" x14ac:dyDescent="0.25">
      <c r="A131" s="1" t="s">
        <v>78</v>
      </c>
      <c r="B131" s="6">
        <v>1550.0060626183299</v>
      </c>
      <c r="C131" s="6">
        <v>9.3246148296120205E-4</v>
      </c>
      <c r="D131" s="6">
        <v>2.1509816895578501E-2</v>
      </c>
      <c r="E131" s="6">
        <v>3.11502498280097</v>
      </c>
      <c r="F131" t="str">
        <f t="shared" si="3"/>
        <v>DEG</v>
      </c>
      <c r="G131" t="e">
        <f t="shared" si="4"/>
        <v>#N/A</v>
      </c>
      <c r="H131" t="e">
        <f t="shared" si="5"/>
        <v>#N/A</v>
      </c>
      <c r="M131" s="1" t="s">
        <v>868</v>
      </c>
    </row>
    <row r="132" spans="1:13" x14ac:dyDescent="0.25">
      <c r="A132" s="1" t="s">
        <v>79</v>
      </c>
      <c r="B132" s="6">
        <v>685.43741587562795</v>
      </c>
      <c r="C132" s="6">
        <v>1.5605702156292199E-4</v>
      </c>
      <c r="D132" s="6">
        <v>6.97785049137363E-3</v>
      </c>
      <c r="E132" s="6">
        <v>3.1061383778755398</v>
      </c>
      <c r="F132" t="str">
        <f t="shared" si="3"/>
        <v>DEG</v>
      </c>
      <c r="G132" t="e">
        <f t="shared" si="4"/>
        <v>#N/A</v>
      </c>
      <c r="H132" t="e">
        <f t="shared" si="5"/>
        <v>#N/A</v>
      </c>
      <c r="M132" s="1" t="s">
        <v>869</v>
      </c>
    </row>
    <row r="133" spans="1:13" x14ac:dyDescent="0.25">
      <c r="A133" s="1" t="s">
        <v>80</v>
      </c>
      <c r="B133" s="6">
        <v>1914.38498744395</v>
      </c>
      <c r="C133" s="6">
        <v>5.9595736304195797E-4</v>
      </c>
      <c r="D133" s="6">
        <v>1.6565238236701901E-2</v>
      </c>
      <c r="E133" s="6">
        <v>3.0774979182289499</v>
      </c>
      <c r="F133" t="str">
        <f t="shared" ref="F133:F196" si="6">IF(AND(ABS(E133)&gt;$I$1,D133&lt;$I$2),"DEG","x")</f>
        <v>DEG</v>
      </c>
      <c r="G133" t="e">
        <f t="shared" ref="G133:G196" si="7">MATCH(A133,$L$5:$L$34,0)</f>
        <v>#N/A</v>
      </c>
      <c r="H133" t="e">
        <f t="shared" ref="H133:H196" si="8">MATCH(A133,$M$5:$M$1899,0)</f>
        <v>#N/A</v>
      </c>
      <c r="M133" s="1" t="s">
        <v>870</v>
      </c>
    </row>
    <row r="134" spans="1:13" x14ac:dyDescent="0.25">
      <c r="A134" s="1" t="s">
        <v>81</v>
      </c>
      <c r="B134" s="6">
        <v>1686.1709911733501</v>
      </c>
      <c r="C134" s="6">
        <v>6.5173564632563203E-17</v>
      </c>
      <c r="D134" s="6">
        <v>7.8233344314703704E-14</v>
      </c>
      <c r="E134" s="6">
        <v>3.0745471715263601</v>
      </c>
      <c r="F134" t="str">
        <f t="shared" si="6"/>
        <v>DEG</v>
      </c>
      <c r="G134" t="e">
        <f t="shared" si="7"/>
        <v>#N/A</v>
      </c>
      <c r="H134" t="e">
        <f t="shared" si="8"/>
        <v>#N/A</v>
      </c>
      <c r="M134" s="1" t="s">
        <v>871</v>
      </c>
    </row>
    <row r="135" spans="1:13" x14ac:dyDescent="0.25">
      <c r="A135" s="1" t="s">
        <v>83</v>
      </c>
      <c r="B135" s="6">
        <v>2838.4726014257899</v>
      </c>
      <c r="C135" s="6">
        <v>6.0955850558962797E-6</v>
      </c>
      <c r="D135" s="6">
        <v>6.6518604753329599E-4</v>
      </c>
      <c r="E135" s="6">
        <v>3.05386371382636</v>
      </c>
      <c r="F135" t="str">
        <f t="shared" si="6"/>
        <v>DEG</v>
      </c>
      <c r="G135" t="e">
        <f t="shared" si="7"/>
        <v>#N/A</v>
      </c>
      <c r="H135" t="e">
        <f t="shared" si="8"/>
        <v>#N/A</v>
      </c>
      <c r="M135" s="1" t="s">
        <v>872</v>
      </c>
    </row>
    <row r="136" spans="1:13" x14ac:dyDescent="0.25">
      <c r="A136" s="1" t="s">
        <v>84</v>
      </c>
      <c r="B136" s="6">
        <v>17810.719561018101</v>
      </c>
      <c r="C136" s="6">
        <v>4.4260809149162298E-5</v>
      </c>
      <c r="D136" s="6">
        <v>2.8611374280871002E-3</v>
      </c>
      <c r="E136" s="6">
        <v>2.9979009106483598</v>
      </c>
      <c r="F136" t="str">
        <f t="shared" si="6"/>
        <v>DEG</v>
      </c>
      <c r="G136" t="e">
        <f t="shared" si="7"/>
        <v>#N/A</v>
      </c>
      <c r="H136" t="e">
        <f t="shared" si="8"/>
        <v>#N/A</v>
      </c>
      <c r="M136" s="1" t="s">
        <v>873</v>
      </c>
    </row>
    <row r="137" spans="1:13" x14ac:dyDescent="0.25">
      <c r="A137" s="1" t="s">
        <v>85</v>
      </c>
      <c r="B137" s="6">
        <v>295.356730398548</v>
      </c>
      <c r="C137" s="6">
        <v>2.0919479074396402E-3</v>
      </c>
      <c r="D137" s="6">
        <v>3.5215584784892701E-2</v>
      </c>
      <c r="E137" s="6">
        <v>2.9244222788599301</v>
      </c>
      <c r="F137" t="str">
        <f t="shared" si="6"/>
        <v>DEG</v>
      </c>
      <c r="G137" t="e">
        <f t="shared" si="7"/>
        <v>#N/A</v>
      </c>
      <c r="H137" t="e">
        <f t="shared" si="8"/>
        <v>#N/A</v>
      </c>
      <c r="M137" s="1" t="s">
        <v>874</v>
      </c>
    </row>
    <row r="138" spans="1:13" x14ac:dyDescent="0.25">
      <c r="A138" s="1" t="s">
        <v>86</v>
      </c>
      <c r="B138" s="6">
        <v>72952.457085786504</v>
      </c>
      <c r="C138" s="6">
        <v>1.9795847049903802E-6</v>
      </c>
      <c r="D138" s="6">
        <v>2.77110236347975E-4</v>
      </c>
      <c r="E138" s="6">
        <v>2.9240519048528801</v>
      </c>
      <c r="F138" t="str">
        <f t="shared" si="6"/>
        <v>DEG</v>
      </c>
      <c r="G138" t="e">
        <f t="shared" si="7"/>
        <v>#N/A</v>
      </c>
      <c r="H138" t="e">
        <f t="shared" si="8"/>
        <v>#N/A</v>
      </c>
      <c r="M138" s="1" t="s">
        <v>25</v>
      </c>
    </row>
    <row r="139" spans="1:13" x14ac:dyDescent="0.25">
      <c r="A139" s="1" t="s">
        <v>87</v>
      </c>
      <c r="B139" s="6">
        <v>131.05690124246999</v>
      </c>
      <c r="C139" s="6">
        <v>1.4998929180906899E-3</v>
      </c>
      <c r="D139" s="6">
        <v>2.85411707860148E-2</v>
      </c>
      <c r="E139" s="6">
        <v>2.9108124889679101</v>
      </c>
      <c r="F139" t="str">
        <f t="shared" si="6"/>
        <v>DEG</v>
      </c>
      <c r="G139" t="e">
        <f t="shared" si="7"/>
        <v>#N/A</v>
      </c>
      <c r="H139" t="e">
        <f t="shared" si="8"/>
        <v>#N/A</v>
      </c>
      <c r="M139" s="1" t="s">
        <v>875</v>
      </c>
    </row>
    <row r="140" spans="1:13" x14ac:dyDescent="0.25">
      <c r="A140" s="1" t="s">
        <v>88</v>
      </c>
      <c r="B140" s="6">
        <v>5198.6030104718802</v>
      </c>
      <c r="C140" s="6">
        <v>3.1002135985353399E-11</v>
      </c>
      <c r="D140" s="6">
        <v>1.40865768262006E-8</v>
      </c>
      <c r="E140" s="6">
        <v>2.9023820302733898</v>
      </c>
      <c r="F140" t="str">
        <f t="shared" si="6"/>
        <v>DEG</v>
      </c>
      <c r="G140" t="e">
        <f t="shared" si="7"/>
        <v>#N/A</v>
      </c>
      <c r="H140" t="e">
        <f t="shared" si="8"/>
        <v>#N/A</v>
      </c>
      <c r="M140" s="1" t="s">
        <v>876</v>
      </c>
    </row>
    <row r="141" spans="1:13" x14ac:dyDescent="0.25">
      <c r="A141" s="1" t="s">
        <v>89</v>
      </c>
      <c r="B141" s="6">
        <v>31841.027819623901</v>
      </c>
      <c r="C141" s="6">
        <v>3.3782606776705297E-14</v>
      </c>
      <c r="D141" s="6">
        <v>2.5103694226213598E-11</v>
      </c>
      <c r="E141" s="6">
        <v>2.8672213140249001</v>
      </c>
      <c r="F141" t="str">
        <f t="shared" si="6"/>
        <v>DEG</v>
      </c>
      <c r="G141" t="e">
        <f t="shared" si="7"/>
        <v>#N/A</v>
      </c>
      <c r="H141" t="e">
        <f t="shared" si="8"/>
        <v>#N/A</v>
      </c>
      <c r="M141" s="1" t="s">
        <v>563</v>
      </c>
    </row>
    <row r="142" spans="1:13" x14ac:dyDescent="0.25">
      <c r="A142" s="1" t="s">
        <v>90</v>
      </c>
      <c r="B142" s="6">
        <v>2106.1832061474402</v>
      </c>
      <c r="C142" s="6">
        <v>9.3036416220222901E-4</v>
      </c>
      <c r="D142" s="6">
        <v>2.1508641112838199E-2</v>
      </c>
      <c r="E142" s="6">
        <v>2.85583427276763</v>
      </c>
      <c r="F142" t="str">
        <f t="shared" si="6"/>
        <v>DEG</v>
      </c>
      <c r="G142" t="e">
        <f t="shared" si="7"/>
        <v>#N/A</v>
      </c>
      <c r="H142" t="e">
        <f t="shared" si="8"/>
        <v>#N/A</v>
      </c>
      <c r="M142" s="1" t="s">
        <v>877</v>
      </c>
    </row>
    <row r="143" spans="1:13" x14ac:dyDescent="0.25">
      <c r="A143" s="1" t="s">
        <v>91</v>
      </c>
      <c r="B143" s="6">
        <v>4694.9325654208496</v>
      </c>
      <c r="C143" s="6">
        <v>8.4803169572548203E-16</v>
      </c>
      <c r="D143" s="6">
        <v>8.2709591323725899E-13</v>
      </c>
      <c r="E143" s="6">
        <v>2.8415348426383198</v>
      </c>
      <c r="F143" t="str">
        <f t="shared" si="6"/>
        <v>DEG</v>
      </c>
      <c r="G143" t="e">
        <f t="shared" si="7"/>
        <v>#N/A</v>
      </c>
      <c r="H143" t="e">
        <f t="shared" si="8"/>
        <v>#N/A</v>
      </c>
      <c r="M143" s="1" t="s">
        <v>878</v>
      </c>
    </row>
    <row r="144" spans="1:13" x14ac:dyDescent="0.25">
      <c r="A144" s="1" t="s">
        <v>92</v>
      </c>
      <c r="B144" s="6">
        <v>456.28364119291302</v>
      </c>
      <c r="C144" s="6">
        <v>1.8293443922111201E-5</v>
      </c>
      <c r="D144" s="6">
        <v>1.48681871044034E-3</v>
      </c>
      <c r="E144" s="6">
        <v>2.7764263878706501</v>
      </c>
      <c r="F144" t="str">
        <f t="shared" si="6"/>
        <v>DEG</v>
      </c>
      <c r="G144" t="e">
        <f t="shared" si="7"/>
        <v>#N/A</v>
      </c>
      <c r="H144" t="e">
        <f t="shared" si="8"/>
        <v>#N/A</v>
      </c>
      <c r="M144" s="1" t="s">
        <v>879</v>
      </c>
    </row>
    <row r="145" spans="1:13" x14ac:dyDescent="0.25">
      <c r="A145" s="1" t="s">
        <v>93</v>
      </c>
      <c r="B145" s="6">
        <v>638.563027462435</v>
      </c>
      <c r="C145" s="6">
        <v>3.161771670494E-3</v>
      </c>
      <c r="D145" s="6">
        <v>4.5212801004667402E-2</v>
      </c>
      <c r="E145" s="6">
        <v>2.7359151509405901</v>
      </c>
      <c r="F145" t="str">
        <f t="shared" si="6"/>
        <v>DEG</v>
      </c>
      <c r="G145" t="e">
        <f t="shared" si="7"/>
        <v>#N/A</v>
      </c>
      <c r="H145" t="e">
        <f t="shared" si="8"/>
        <v>#N/A</v>
      </c>
      <c r="M145" s="1" t="s">
        <v>880</v>
      </c>
    </row>
    <row r="146" spans="1:13" x14ac:dyDescent="0.25">
      <c r="A146" s="1" t="s">
        <v>94</v>
      </c>
      <c r="B146" s="6">
        <v>1571.5873516218501</v>
      </c>
      <c r="C146" s="6">
        <v>9.5545470744816602E-6</v>
      </c>
      <c r="D146" s="6">
        <v>9.2607892607010102E-4</v>
      </c>
      <c r="E146" s="6">
        <v>2.7338666423361699</v>
      </c>
      <c r="F146" t="str">
        <f t="shared" si="6"/>
        <v>DEG</v>
      </c>
      <c r="G146" t="e">
        <f t="shared" si="7"/>
        <v>#N/A</v>
      </c>
      <c r="H146" t="e">
        <f t="shared" si="8"/>
        <v>#N/A</v>
      </c>
      <c r="M146" s="1" t="s">
        <v>881</v>
      </c>
    </row>
    <row r="147" spans="1:13" x14ac:dyDescent="0.25">
      <c r="A147" s="1" t="s">
        <v>95</v>
      </c>
      <c r="B147" s="6">
        <v>881.273643056732</v>
      </c>
      <c r="C147" s="6">
        <v>5.38832138155367E-5</v>
      </c>
      <c r="D147" s="6">
        <v>3.24821919012449E-3</v>
      </c>
      <c r="E147" s="6">
        <v>2.7078611108453199</v>
      </c>
      <c r="F147" t="str">
        <f t="shared" si="6"/>
        <v>DEG</v>
      </c>
      <c r="G147" t="e">
        <f t="shared" si="7"/>
        <v>#N/A</v>
      </c>
      <c r="H147" t="e">
        <f t="shared" si="8"/>
        <v>#N/A</v>
      </c>
      <c r="M147" s="1" t="s">
        <v>882</v>
      </c>
    </row>
    <row r="148" spans="1:13" x14ac:dyDescent="0.25">
      <c r="A148" s="1" t="s">
        <v>96</v>
      </c>
      <c r="B148" s="6">
        <v>3840.8398837159398</v>
      </c>
      <c r="C148" s="6">
        <v>1.1288064416018499E-4</v>
      </c>
      <c r="D148" s="6">
        <v>5.5743748484800302E-3</v>
      </c>
      <c r="E148" s="6">
        <v>2.70588322596259</v>
      </c>
      <c r="F148" t="str">
        <f t="shared" si="6"/>
        <v>DEG</v>
      </c>
      <c r="G148" t="e">
        <f t="shared" si="7"/>
        <v>#N/A</v>
      </c>
      <c r="H148" t="e">
        <f t="shared" si="8"/>
        <v>#N/A</v>
      </c>
      <c r="M148" s="1" t="s">
        <v>883</v>
      </c>
    </row>
    <row r="149" spans="1:13" x14ac:dyDescent="0.25">
      <c r="A149" s="1" t="s">
        <v>97</v>
      </c>
      <c r="B149" s="6">
        <v>9970.3114672912307</v>
      </c>
      <c r="C149" s="6">
        <v>1.98963426793432E-4</v>
      </c>
      <c r="D149" s="6">
        <v>8.1705901976618506E-3</v>
      </c>
      <c r="E149" s="6">
        <v>2.70494013132351</v>
      </c>
      <c r="F149" t="str">
        <f t="shared" si="6"/>
        <v>DEG</v>
      </c>
      <c r="G149" t="e">
        <f t="shared" si="7"/>
        <v>#N/A</v>
      </c>
      <c r="H149" t="e">
        <f t="shared" si="8"/>
        <v>#N/A</v>
      </c>
      <c r="M149" s="1" t="s">
        <v>884</v>
      </c>
    </row>
    <row r="150" spans="1:13" x14ac:dyDescent="0.25">
      <c r="A150" s="1" t="s">
        <v>98</v>
      </c>
      <c r="B150" s="6">
        <v>2158.4977813380201</v>
      </c>
      <c r="C150" s="6">
        <v>4.6666212852539099E-5</v>
      </c>
      <c r="D150" s="6">
        <v>2.9723520471994802E-3</v>
      </c>
      <c r="E150" s="6">
        <v>2.6695935515101099</v>
      </c>
      <c r="F150" t="str">
        <f t="shared" si="6"/>
        <v>DEG</v>
      </c>
      <c r="G150" t="e">
        <f t="shared" si="7"/>
        <v>#N/A</v>
      </c>
      <c r="H150" t="e">
        <f t="shared" si="8"/>
        <v>#N/A</v>
      </c>
      <c r="M150" s="1" t="s">
        <v>885</v>
      </c>
    </row>
    <row r="151" spans="1:13" x14ac:dyDescent="0.25">
      <c r="A151" s="1" t="s">
        <v>99</v>
      </c>
      <c r="B151" s="6">
        <v>7671.8714942206698</v>
      </c>
      <c r="C151" s="6">
        <v>7.36426433463079E-4</v>
      </c>
      <c r="D151" s="6">
        <v>1.8698878632789E-2</v>
      </c>
      <c r="E151" s="6">
        <v>2.6625954162237599</v>
      </c>
      <c r="F151" t="str">
        <f t="shared" si="6"/>
        <v>DEG</v>
      </c>
      <c r="G151" t="e">
        <f t="shared" si="7"/>
        <v>#N/A</v>
      </c>
      <c r="H151" t="e">
        <f t="shared" si="8"/>
        <v>#N/A</v>
      </c>
      <c r="M151" s="1" t="s">
        <v>886</v>
      </c>
    </row>
    <row r="152" spans="1:13" x14ac:dyDescent="0.25">
      <c r="A152" s="1" t="s">
        <v>100</v>
      </c>
      <c r="B152" s="6">
        <v>491.10419703442199</v>
      </c>
      <c r="C152" s="6">
        <v>4.1212581790891103E-7</v>
      </c>
      <c r="D152" s="6">
        <v>7.7484619138175494E-5</v>
      </c>
      <c r="E152" s="6">
        <v>2.64753786937775</v>
      </c>
      <c r="F152" t="str">
        <f t="shared" si="6"/>
        <v>DEG</v>
      </c>
      <c r="G152" t="e">
        <f t="shared" si="7"/>
        <v>#N/A</v>
      </c>
      <c r="H152" t="e">
        <f t="shared" si="8"/>
        <v>#N/A</v>
      </c>
      <c r="M152" s="1" t="s">
        <v>887</v>
      </c>
    </row>
    <row r="153" spans="1:13" x14ac:dyDescent="0.25">
      <c r="A153" s="1" t="s">
        <v>101</v>
      </c>
      <c r="B153" s="6">
        <v>1472.57732403213</v>
      </c>
      <c r="C153" s="6">
        <v>9.2422307344843695E-7</v>
      </c>
      <c r="D153" s="6">
        <v>1.45681828900635E-4</v>
      </c>
      <c r="E153" s="6">
        <v>2.6353296199283802</v>
      </c>
      <c r="F153" t="str">
        <f t="shared" si="6"/>
        <v>DEG</v>
      </c>
      <c r="G153" t="e">
        <f t="shared" si="7"/>
        <v>#N/A</v>
      </c>
      <c r="H153" t="e">
        <f t="shared" si="8"/>
        <v>#N/A</v>
      </c>
      <c r="M153" s="1" t="s">
        <v>888</v>
      </c>
    </row>
    <row r="154" spans="1:13" x14ac:dyDescent="0.25">
      <c r="A154" s="1" t="s">
        <v>102</v>
      </c>
      <c r="B154" s="6">
        <v>6284.0916324019699</v>
      </c>
      <c r="C154" s="6">
        <v>5.3080134896171499E-6</v>
      </c>
      <c r="D154" s="6">
        <v>5.9591043529119096E-4</v>
      </c>
      <c r="E154" s="6">
        <v>2.6236114027804698</v>
      </c>
      <c r="F154" t="str">
        <f t="shared" si="6"/>
        <v>DEG</v>
      </c>
      <c r="G154" t="e">
        <f t="shared" si="7"/>
        <v>#N/A</v>
      </c>
      <c r="H154" t="e">
        <f t="shared" si="8"/>
        <v>#N/A</v>
      </c>
      <c r="M154" s="1" t="s">
        <v>889</v>
      </c>
    </row>
    <row r="155" spans="1:13" x14ac:dyDescent="0.25">
      <c r="A155" s="1" t="s">
        <v>103</v>
      </c>
      <c r="B155" s="6">
        <v>3059.3550770013198</v>
      </c>
      <c r="C155" s="6">
        <v>1.3467348041763E-4</v>
      </c>
      <c r="D155" s="6">
        <v>6.4465633801138603E-3</v>
      </c>
      <c r="E155" s="6">
        <v>2.61249558809592</v>
      </c>
      <c r="F155" t="str">
        <f t="shared" si="6"/>
        <v>DEG</v>
      </c>
      <c r="G155" t="e">
        <f t="shared" si="7"/>
        <v>#N/A</v>
      </c>
      <c r="H155" t="e">
        <f t="shared" si="8"/>
        <v>#N/A</v>
      </c>
      <c r="M155" s="1" t="s">
        <v>890</v>
      </c>
    </row>
    <row r="156" spans="1:13" x14ac:dyDescent="0.25">
      <c r="A156" s="1" t="s">
        <v>104</v>
      </c>
      <c r="B156" s="6">
        <v>7771.8860748338002</v>
      </c>
      <c r="C156" s="6">
        <v>3.1349941871111398E-11</v>
      </c>
      <c r="D156" s="6">
        <v>1.40865768262006E-8</v>
      </c>
      <c r="E156" s="6">
        <v>2.6057248182230999</v>
      </c>
      <c r="F156" t="str">
        <f t="shared" si="6"/>
        <v>DEG</v>
      </c>
      <c r="G156" t="e">
        <f t="shared" si="7"/>
        <v>#N/A</v>
      </c>
      <c r="H156" t="e">
        <f t="shared" si="8"/>
        <v>#N/A</v>
      </c>
      <c r="M156" s="1" t="s">
        <v>891</v>
      </c>
    </row>
    <row r="157" spans="1:13" x14ac:dyDescent="0.25">
      <c r="A157" s="1" t="s">
        <v>105</v>
      </c>
      <c r="B157" s="6">
        <v>2748.4281405343199</v>
      </c>
      <c r="C157" s="6">
        <v>1.23204803801771E-3</v>
      </c>
      <c r="D157" s="6">
        <v>2.5841545206003302E-2</v>
      </c>
      <c r="E157" s="6">
        <v>2.602034439688</v>
      </c>
      <c r="F157" t="str">
        <f t="shared" si="6"/>
        <v>DEG</v>
      </c>
      <c r="G157" t="e">
        <f t="shared" si="7"/>
        <v>#N/A</v>
      </c>
      <c r="H157" t="e">
        <f t="shared" si="8"/>
        <v>#N/A</v>
      </c>
      <c r="M157" s="1" t="s">
        <v>892</v>
      </c>
    </row>
    <row r="158" spans="1:13" x14ac:dyDescent="0.25">
      <c r="A158" s="1" t="s">
        <v>106</v>
      </c>
      <c r="B158" s="6">
        <v>1628.41533595955</v>
      </c>
      <c r="C158" s="6">
        <v>1.7394988447005199E-3</v>
      </c>
      <c r="D158" s="6">
        <v>3.1429383950355397E-2</v>
      </c>
      <c r="E158" s="6">
        <v>2.5890637446876399</v>
      </c>
      <c r="F158" t="str">
        <f t="shared" si="6"/>
        <v>DEG</v>
      </c>
      <c r="G158" t="e">
        <f t="shared" si="7"/>
        <v>#N/A</v>
      </c>
      <c r="H158" t="e">
        <f t="shared" si="8"/>
        <v>#N/A</v>
      </c>
      <c r="M158" s="1" t="s">
        <v>893</v>
      </c>
    </row>
    <row r="159" spans="1:13" x14ac:dyDescent="0.25">
      <c r="A159" s="1" t="s">
        <v>107</v>
      </c>
      <c r="B159" s="6">
        <v>22593.340420717901</v>
      </c>
      <c r="C159" s="6">
        <v>3.2949704030058001E-3</v>
      </c>
      <c r="D159" s="6">
        <v>4.6073488475721798E-2</v>
      </c>
      <c r="E159" s="6">
        <v>2.5785281781670801</v>
      </c>
      <c r="F159" t="str">
        <f t="shared" si="6"/>
        <v>DEG</v>
      </c>
      <c r="G159" t="e">
        <f t="shared" si="7"/>
        <v>#N/A</v>
      </c>
      <c r="H159" t="e">
        <f t="shared" si="8"/>
        <v>#N/A</v>
      </c>
      <c r="M159" s="1" t="s">
        <v>894</v>
      </c>
    </row>
    <row r="160" spans="1:13" x14ac:dyDescent="0.25">
      <c r="A160" s="1" t="s">
        <v>108</v>
      </c>
      <c r="B160" s="6">
        <v>1932.72360898844</v>
      </c>
      <c r="C160" s="6">
        <v>2.31090419936349E-4</v>
      </c>
      <c r="D160" s="6">
        <v>9.0512778923180597E-3</v>
      </c>
      <c r="E160" s="6">
        <v>2.5763005169906901</v>
      </c>
      <c r="F160" t="str">
        <f t="shared" si="6"/>
        <v>DEG</v>
      </c>
      <c r="G160" t="e">
        <f t="shared" si="7"/>
        <v>#N/A</v>
      </c>
      <c r="H160" t="e">
        <f t="shared" si="8"/>
        <v>#N/A</v>
      </c>
      <c r="M160" s="1" t="s">
        <v>895</v>
      </c>
    </row>
    <row r="161" spans="1:13" x14ac:dyDescent="0.25">
      <c r="A161" s="1" t="s">
        <v>109</v>
      </c>
      <c r="B161" s="6">
        <v>2485.56952716148</v>
      </c>
      <c r="C161" s="6">
        <v>8.3651943021383095E-7</v>
      </c>
      <c r="D161" s="6">
        <v>1.35977976130071E-4</v>
      </c>
      <c r="E161" s="6">
        <v>2.56372115521757</v>
      </c>
      <c r="F161" t="str">
        <f t="shared" si="6"/>
        <v>DEG</v>
      </c>
      <c r="G161" t="e">
        <f t="shared" si="7"/>
        <v>#N/A</v>
      </c>
      <c r="H161" t="e">
        <f t="shared" si="8"/>
        <v>#N/A</v>
      </c>
      <c r="M161" s="1" t="s">
        <v>896</v>
      </c>
    </row>
    <row r="162" spans="1:13" x14ac:dyDescent="0.25">
      <c r="A162" s="1" t="s">
        <v>110</v>
      </c>
      <c r="B162" s="6">
        <v>3737.0672594957</v>
      </c>
      <c r="C162" s="6">
        <v>9.46513739313577E-4</v>
      </c>
      <c r="D162" s="6">
        <v>2.1721098385276999E-2</v>
      </c>
      <c r="E162" s="6">
        <v>2.5402617738978899</v>
      </c>
      <c r="F162" t="str">
        <f t="shared" si="6"/>
        <v>DEG</v>
      </c>
      <c r="G162" t="e">
        <f t="shared" si="7"/>
        <v>#N/A</v>
      </c>
      <c r="H162" t="e">
        <f t="shared" si="8"/>
        <v>#N/A</v>
      </c>
      <c r="M162" s="1" t="s">
        <v>897</v>
      </c>
    </row>
    <row r="163" spans="1:13" x14ac:dyDescent="0.25">
      <c r="A163" s="1" t="s">
        <v>111</v>
      </c>
      <c r="B163" s="6">
        <v>420126.68106093298</v>
      </c>
      <c r="C163" s="6">
        <v>8.4346860397543995E-6</v>
      </c>
      <c r="D163" s="6">
        <v>8.5469659513225603E-4</v>
      </c>
      <c r="E163" s="6">
        <v>2.5402093942233499</v>
      </c>
      <c r="F163" t="str">
        <f t="shared" si="6"/>
        <v>DEG</v>
      </c>
      <c r="G163" t="e">
        <f t="shared" si="7"/>
        <v>#N/A</v>
      </c>
      <c r="H163" t="e">
        <f t="shared" si="8"/>
        <v>#N/A</v>
      </c>
      <c r="M163" s="1" t="s">
        <v>898</v>
      </c>
    </row>
    <row r="164" spans="1:13" x14ac:dyDescent="0.25">
      <c r="A164" s="1" t="s">
        <v>112</v>
      </c>
      <c r="B164" s="6">
        <v>4277.2346656106802</v>
      </c>
      <c r="C164" s="6">
        <v>1.1774617455710401E-5</v>
      </c>
      <c r="D164" s="6">
        <v>1.07058999841431E-3</v>
      </c>
      <c r="E164" s="6">
        <v>2.5287282499773398</v>
      </c>
      <c r="F164" t="str">
        <f t="shared" si="6"/>
        <v>DEG</v>
      </c>
      <c r="G164" t="e">
        <f t="shared" si="7"/>
        <v>#N/A</v>
      </c>
      <c r="H164" t="e">
        <f t="shared" si="8"/>
        <v>#N/A</v>
      </c>
      <c r="M164" s="1" t="s">
        <v>899</v>
      </c>
    </row>
    <row r="165" spans="1:13" x14ac:dyDescent="0.25">
      <c r="A165" s="1" t="s">
        <v>113</v>
      </c>
      <c r="B165" s="6">
        <v>405.04512748844002</v>
      </c>
      <c r="C165" s="6">
        <v>1.41331840166172E-4</v>
      </c>
      <c r="D165" s="6">
        <v>6.5953569133732903E-3</v>
      </c>
      <c r="E165" s="6">
        <v>2.5009346263825898</v>
      </c>
      <c r="F165" t="str">
        <f t="shared" si="6"/>
        <v>DEG</v>
      </c>
      <c r="G165" t="e">
        <f t="shared" si="7"/>
        <v>#N/A</v>
      </c>
      <c r="H165" t="e">
        <f t="shared" si="8"/>
        <v>#N/A</v>
      </c>
      <c r="M165" s="1" t="s">
        <v>900</v>
      </c>
    </row>
    <row r="166" spans="1:13" x14ac:dyDescent="0.25">
      <c r="A166" s="1" t="s">
        <v>114</v>
      </c>
      <c r="B166" s="6">
        <v>19631.929520715101</v>
      </c>
      <c r="C166" s="6">
        <v>2.9743569971872202E-7</v>
      </c>
      <c r="D166" s="6">
        <v>5.9506206334752001E-5</v>
      </c>
      <c r="E166" s="6">
        <v>2.4934285179537499</v>
      </c>
      <c r="F166" t="str">
        <f t="shared" si="6"/>
        <v>DEG</v>
      </c>
      <c r="G166" t="e">
        <f t="shared" si="7"/>
        <v>#N/A</v>
      </c>
      <c r="H166" t="e">
        <f t="shared" si="8"/>
        <v>#N/A</v>
      </c>
      <c r="M166" s="1" t="s">
        <v>901</v>
      </c>
    </row>
    <row r="167" spans="1:13" x14ac:dyDescent="0.25">
      <c r="A167" s="1" t="s">
        <v>115</v>
      </c>
      <c r="B167" s="6">
        <v>300.524698482193</v>
      </c>
      <c r="C167" s="6">
        <v>1.18357461666526E-4</v>
      </c>
      <c r="D167" s="6">
        <v>5.7898689319941599E-3</v>
      </c>
      <c r="E167" s="6">
        <v>2.4926941166429</v>
      </c>
      <c r="F167" t="str">
        <f t="shared" si="6"/>
        <v>DEG</v>
      </c>
      <c r="G167" t="e">
        <f t="shared" si="7"/>
        <v>#N/A</v>
      </c>
      <c r="H167" t="e">
        <f t="shared" si="8"/>
        <v>#N/A</v>
      </c>
      <c r="M167" s="1" t="s">
        <v>902</v>
      </c>
    </row>
    <row r="168" spans="1:13" x14ac:dyDescent="0.25">
      <c r="A168" s="1" t="s">
        <v>116</v>
      </c>
      <c r="B168" s="6">
        <v>378.59712439462101</v>
      </c>
      <c r="C168" s="6">
        <v>3.2949951027586803E-4</v>
      </c>
      <c r="D168" s="6">
        <v>1.1441685309522999E-2</v>
      </c>
      <c r="E168" s="6">
        <v>2.4919166340078598</v>
      </c>
      <c r="F168" t="str">
        <f t="shared" si="6"/>
        <v>DEG</v>
      </c>
      <c r="G168" t="e">
        <f t="shared" si="7"/>
        <v>#N/A</v>
      </c>
      <c r="H168" t="e">
        <f t="shared" si="8"/>
        <v>#N/A</v>
      </c>
      <c r="M168" s="1" t="s">
        <v>903</v>
      </c>
    </row>
    <row r="169" spans="1:13" x14ac:dyDescent="0.25">
      <c r="A169" s="1" t="s">
        <v>117</v>
      </c>
      <c r="B169" s="6">
        <v>662168.120306834</v>
      </c>
      <c r="C169" s="6">
        <v>1.4779163842384699E-5</v>
      </c>
      <c r="D169" s="6">
        <v>1.26719149318909E-3</v>
      </c>
      <c r="E169" s="6">
        <v>2.4828943381098201</v>
      </c>
      <c r="F169" t="str">
        <f t="shared" si="6"/>
        <v>DEG</v>
      </c>
      <c r="G169" t="e">
        <f t="shared" si="7"/>
        <v>#N/A</v>
      </c>
      <c r="H169" t="e">
        <f t="shared" si="8"/>
        <v>#N/A</v>
      </c>
      <c r="M169" s="1" t="s">
        <v>904</v>
      </c>
    </row>
    <row r="170" spans="1:13" x14ac:dyDescent="0.25">
      <c r="A170" s="1" t="s">
        <v>118</v>
      </c>
      <c r="B170" s="6">
        <v>175851.52932053301</v>
      </c>
      <c r="C170" s="6">
        <v>2.78544043793502E-5</v>
      </c>
      <c r="D170" s="6">
        <v>2.0311587866343899E-3</v>
      </c>
      <c r="E170" s="6">
        <v>2.4824161811199201</v>
      </c>
      <c r="F170" t="str">
        <f t="shared" si="6"/>
        <v>DEG</v>
      </c>
      <c r="G170" t="e">
        <f t="shared" si="7"/>
        <v>#N/A</v>
      </c>
      <c r="H170" t="e">
        <f t="shared" si="8"/>
        <v>#N/A</v>
      </c>
      <c r="M170" s="1" t="s">
        <v>905</v>
      </c>
    </row>
    <row r="171" spans="1:13" x14ac:dyDescent="0.25">
      <c r="A171" s="1" t="s">
        <v>119</v>
      </c>
      <c r="B171" s="6">
        <v>284.321846874806</v>
      </c>
      <c r="C171" s="6">
        <v>1.8746564175091201E-3</v>
      </c>
      <c r="D171" s="6">
        <v>3.2783431339495399E-2</v>
      </c>
      <c r="E171" s="6">
        <v>2.4786491535977402</v>
      </c>
      <c r="F171" t="str">
        <f t="shared" si="6"/>
        <v>DEG</v>
      </c>
      <c r="G171" t="e">
        <f t="shared" si="7"/>
        <v>#N/A</v>
      </c>
      <c r="H171" t="e">
        <f t="shared" si="8"/>
        <v>#N/A</v>
      </c>
      <c r="M171" s="1" t="s">
        <v>906</v>
      </c>
    </row>
    <row r="172" spans="1:13" x14ac:dyDescent="0.25">
      <c r="A172" s="1" t="s">
        <v>120</v>
      </c>
      <c r="B172" s="6">
        <v>5799.4560243953201</v>
      </c>
      <c r="C172" s="6">
        <v>8.4683220513511397E-5</v>
      </c>
      <c r="D172" s="6">
        <v>4.4948355650113797E-3</v>
      </c>
      <c r="E172" s="6">
        <v>2.4586371790490702</v>
      </c>
      <c r="F172" t="str">
        <f t="shared" si="6"/>
        <v>DEG</v>
      </c>
      <c r="G172" t="e">
        <f t="shared" si="7"/>
        <v>#N/A</v>
      </c>
      <c r="H172" t="e">
        <f t="shared" si="8"/>
        <v>#N/A</v>
      </c>
      <c r="M172" s="1" t="s">
        <v>907</v>
      </c>
    </row>
    <row r="173" spans="1:13" x14ac:dyDescent="0.25">
      <c r="A173" s="1" t="s">
        <v>121</v>
      </c>
      <c r="B173" s="6">
        <v>1409.2802049925201</v>
      </c>
      <c r="C173" s="6">
        <v>4.4370090201671203E-5</v>
      </c>
      <c r="D173" s="6">
        <v>2.8611374280871002E-3</v>
      </c>
      <c r="E173" s="6">
        <v>2.4369408377358899</v>
      </c>
      <c r="F173" t="str">
        <f t="shared" si="6"/>
        <v>DEG</v>
      </c>
      <c r="G173" t="e">
        <f t="shared" si="7"/>
        <v>#N/A</v>
      </c>
      <c r="H173" t="e">
        <f t="shared" si="8"/>
        <v>#N/A</v>
      </c>
      <c r="M173" s="1" t="s">
        <v>908</v>
      </c>
    </row>
    <row r="174" spans="1:13" x14ac:dyDescent="0.25">
      <c r="A174" s="1" t="s">
        <v>122</v>
      </c>
      <c r="B174" s="6">
        <v>3463.12350384815</v>
      </c>
      <c r="C174" s="6">
        <v>1.36574819555541E-6</v>
      </c>
      <c r="D174" s="6">
        <v>2.0066525598652E-4</v>
      </c>
      <c r="E174" s="6">
        <v>2.4353764675463898</v>
      </c>
      <c r="F174" t="str">
        <f t="shared" si="6"/>
        <v>DEG</v>
      </c>
      <c r="G174" t="e">
        <f t="shared" si="7"/>
        <v>#N/A</v>
      </c>
      <c r="H174" t="e">
        <f t="shared" si="8"/>
        <v>#N/A</v>
      </c>
      <c r="M174" s="1" t="s">
        <v>909</v>
      </c>
    </row>
    <row r="175" spans="1:13" x14ac:dyDescent="0.25">
      <c r="A175" s="1" t="s">
        <v>123</v>
      </c>
      <c r="B175" s="6">
        <v>8398.1925104132897</v>
      </c>
      <c r="C175" s="6">
        <v>2.58060924842621E-6</v>
      </c>
      <c r="D175" s="6">
        <v>3.32813283650339E-4</v>
      </c>
      <c r="E175" s="6">
        <v>2.4241154908753701</v>
      </c>
      <c r="F175" t="str">
        <f t="shared" si="6"/>
        <v>DEG</v>
      </c>
      <c r="G175" t="e">
        <f t="shared" si="7"/>
        <v>#N/A</v>
      </c>
      <c r="H175" t="e">
        <f t="shared" si="8"/>
        <v>#N/A</v>
      </c>
      <c r="M175" s="1" t="s">
        <v>910</v>
      </c>
    </row>
    <row r="176" spans="1:13" x14ac:dyDescent="0.25">
      <c r="A176" s="1" t="s">
        <v>124</v>
      </c>
      <c r="B176" s="6">
        <v>510.875200439472</v>
      </c>
      <c r="C176" s="6">
        <v>3.0740456047777403E-5</v>
      </c>
      <c r="D176" s="6">
        <v>2.20048081020902E-3</v>
      </c>
      <c r="E176" s="6">
        <v>2.4217889521371201</v>
      </c>
      <c r="F176" t="str">
        <f t="shared" si="6"/>
        <v>DEG</v>
      </c>
      <c r="G176" t="e">
        <f t="shared" si="7"/>
        <v>#N/A</v>
      </c>
      <c r="H176" t="e">
        <f t="shared" si="8"/>
        <v>#N/A</v>
      </c>
      <c r="M176" s="1" t="s">
        <v>911</v>
      </c>
    </row>
    <row r="177" spans="1:13" x14ac:dyDescent="0.25">
      <c r="A177" s="1" t="s">
        <v>125</v>
      </c>
      <c r="B177" s="6">
        <v>496.13709388991202</v>
      </c>
      <c r="C177" s="6">
        <v>3.5229121596603501E-4</v>
      </c>
      <c r="D177" s="6">
        <v>1.1808532540533901E-2</v>
      </c>
      <c r="E177" s="6">
        <v>2.41818364580715</v>
      </c>
      <c r="F177" t="str">
        <f t="shared" si="6"/>
        <v>DEG</v>
      </c>
      <c r="G177" t="e">
        <f t="shared" si="7"/>
        <v>#N/A</v>
      </c>
      <c r="H177" t="e">
        <f t="shared" si="8"/>
        <v>#N/A</v>
      </c>
      <c r="M177" s="1" t="s">
        <v>912</v>
      </c>
    </row>
    <row r="178" spans="1:13" x14ac:dyDescent="0.25">
      <c r="A178" s="1" t="s">
        <v>126</v>
      </c>
      <c r="B178" s="6">
        <v>6525.5480639569196</v>
      </c>
      <c r="C178" s="6">
        <v>6.0636092077938895E-4</v>
      </c>
      <c r="D178" s="6">
        <v>1.6600459945197099E-2</v>
      </c>
      <c r="E178" s="6">
        <v>2.4089151595866198</v>
      </c>
      <c r="F178" t="str">
        <f t="shared" si="6"/>
        <v>DEG</v>
      </c>
      <c r="G178" t="e">
        <f t="shared" si="7"/>
        <v>#N/A</v>
      </c>
      <c r="H178" t="e">
        <f t="shared" si="8"/>
        <v>#N/A</v>
      </c>
      <c r="M178" s="1" t="s">
        <v>913</v>
      </c>
    </row>
    <row r="179" spans="1:13" x14ac:dyDescent="0.25">
      <c r="A179" s="1" t="s">
        <v>127</v>
      </c>
      <c r="B179" s="6">
        <v>6125.1029380790796</v>
      </c>
      <c r="C179" s="6">
        <v>9.0440838360871098E-4</v>
      </c>
      <c r="D179" s="6">
        <v>2.11911303696906E-2</v>
      </c>
      <c r="E179" s="6">
        <v>2.4085970705965498</v>
      </c>
      <c r="F179" t="str">
        <f t="shared" si="6"/>
        <v>DEG</v>
      </c>
      <c r="G179" t="e">
        <f t="shared" si="7"/>
        <v>#N/A</v>
      </c>
      <c r="H179" t="e">
        <f t="shared" si="8"/>
        <v>#N/A</v>
      </c>
      <c r="M179" s="1" t="s">
        <v>914</v>
      </c>
    </row>
    <row r="180" spans="1:13" x14ac:dyDescent="0.25">
      <c r="A180" s="1" t="s">
        <v>128</v>
      </c>
      <c r="B180" s="6">
        <v>1835.5178878051399</v>
      </c>
      <c r="C180" s="6">
        <v>1.1652830212094E-12</v>
      </c>
      <c r="D180" s="6">
        <v>6.7349042762861905E-10</v>
      </c>
      <c r="E180" s="6">
        <v>2.4000608622643398</v>
      </c>
      <c r="F180" t="str">
        <f t="shared" si="6"/>
        <v>DEG</v>
      </c>
      <c r="G180" t="e">
        <f t="shared" si="7"/>
        <v>#N/A</v>
      </c>
      <c r="H180" t="e">
        <f t="shared" si="8"/>
        <v>#N/A</v>
      </c>
      <c r="M180" s="1" t="s">
        <v>915</v>
      </c>
    </row>
    <row r="181" spans="1:13" x14ac:dyDescent="0.25">
      <c r="A181" s="1" t="s">
        <v>129</v>
      </c>
      <c r="B181" s="6">
        <v>375.91542500855002</v>
      </c>
      <c r="C181" s="6">
        <v>1.42299153355486E-3</v>
      </c>
      <c r="D181" s="6">
        <v>2.7896712162215599E-2</v>
      </c>
      <c r="E181" s="6">
        <v>2.3938680001817998</v>
      </c>
      <c r="F181" t="str">
        <f t="shared" si="6"/>
        <v>DEG</v>
      </c>
      <c r="G181" t="e">
        <f t="shared" si="7"/>
        <v>#N/A</v>
      </c>
      <c r="H181" t="e">
        <f t="shared" si="8"/>
        <v>#N/A</v>
      </c>
      <c r="M181" s="1" t="s">
        <v>916</v>
      </c>
    </row>
    <row r="182" spans="1:13" x14ac:dyDescent="0.25">
      <c r="A182" s="1" t="s">
        <v>130</v>
      </c>
      <c r="B182" s="6">
        <v>4699.4167059066604</v>
      </c>
      <c r="C182" s="6">
        <v>8.6947378048676598E-7</v>
      </c>
      <c r="D182" s="6">
        <v>1.3987771489171099E-4</v>
      </c>
      <c r="E182" s="6">
        <v>2.3920244475205301</v>
      </c>
      <c r="F182" t="str">
        <f t="shared" si="6"/>
        <v>DEG</v>
      </c>
      <c r="G182" t="e">
        <f t="shared" si="7"/>
        <v>#N/A</v>
      </c>
      <c r="H182" t="e">
        <f t="shared" si="8"/>
        <v>#N/A</v>
      </c>
      <c r="M182" s="1" t="s">
        <v>917</v>
      </c>
    </row>
    <row r="183" spans="1:13" x14ac:dyDescent="0.25">
      <c r="A183" s="1" t="s">
        <v>131</v>
      </c>
      <c r="B183" s="6">
        <v>2822.6626541159699</v>
      </c>
      <c r="C183" s="6">
        <v>1.2908964104642399E-4</v>
      </c>
      <c r="D183" s="6">
        <v>6.2366682617010696E-3</v>
      </c>
      <c r="E183" s="6">
        <v>2.3879831267195102</v>
      </c>
      <c r="F183" t="str">
        <f t="shared" si="6"/>
        <v>DEG</v>
      </c>
      <c r="G183" t="e">
        <f t="shared" si="7"/>
        <v>#N/A</v>
      </c>
      <c r="H183" t="e">
        <f t="shared" si="8"/>
        <v>#N/A</v>
      </c>
      <c r="M183" s="1" t="s">
        <v>918</v>
      </c>
    </row>
    <row r="184" spans="1:13" x14ac:dyDescent="0.25">
      <c r="A184" s="1" t="s">
        <v>132</v>
      </c>
      <c r="B184" s="6">
        <v>18794.434998123001</v>
      </c>
      <c r="C184" s="6">
        <v>6.8801800802829099E-9</v>
      </c>
      <c r="D184" s="6">
        <v>2.02575868212858E-6</v>
      </c>
      <c r="E184" s="6">
        <v>2.3661051311419699</v>
      </c>
      <c r="F184" t="str">
        <f t="shared" si="6"/>
        <v>DEG</v>
      </c>
      <c r="G184" t="e">
        <f t="shared" si="7"/>
        <v>#N/A</v>
      </c>
      <c r="H184" t="e">
        <f t="shared" si="8"/>
        <v>#N/A</v>
      </c>
      <c r="M184" s="1" t="s">
        <v>919</v>
      </c>
    </row>
    <row r="185" spans="1:13" x14ac:dyDescent="0.25">
      <c r="A185" s="1" t="s">
        <v>133</v>
      </c>
      <c r="B185" s="6">
        <v>5814.7416126630796</v>
      </c>
      <c r="C185" s="6">
        <v>5.0617002070460301E-6</v>
      </c>
      <c r="D185" s="6">
        <v>5.8079288037465599E-4</v>
      </c>
      <c r="E185" s="6">
        <v>2.3620313553883401</v>
      </c>
      <c r="F185" t="str">
        <f t="shared" si="6"/>
        <v>DEG</v>
      </c>
      <c r="G185" t="e">
        <f t="shared" si="7"/>
        <v>#N/A</v>
      </c>
      <c r="H185" t="e">
        <f t="shared" si="8"/>
        <v>#N/A</v>
      </c>
      <c r="M185" s="1" t="s">
        <v>643</v>
      </c>
    </row>
    <row r="186" spans="1:13" x14ac:dyDescent="0.25">
      <c r="A186" s="1" t="s">
        <v>134</v>
      </c>
      <c r="B186" s="6">
        <v>1114.13468710557</v>
      </c>
      <c r="C186" s="6">
        <v>1.8949647155826199E-4</v>
      </c>
      <c r="D186" s="6">
        <v>7.9278617658624199E-3</v>
      </c>
      <c r="E186" s="6">
        <v>2.3479570845926299</v>
      </c>
      <c r="F186" t="str">
        <f t="shared" si="6"/>
        <v>DEG</v>
      </c>
      <c r="G186" t="e">
        <f t="shared" si="7"/>
        <v>#N/A</v>
      </c>
      <c r="H186" t="e">
        <f t="shared" si="8"/>
        <v>#N/A</v>
      </c>
      <c r="M186" s="1" t="s">
        <v>920</v>
      </c>
    </row>
    <row r="187" spans="1:13" x14ac:dyDescent="0.25">
      <c r="A187" s="1" t="s">
        <v>135</v>
      </c>
      <c r="B187" s="6">
        <v>3466.4026209736799</v>
      </c>
      <c r="C187" s="6">
        <v>8.8139587010719392E-6</v>
      </c>
      <c r="D187" s="6">
        <v>8.7606258299507999E-4</v>
      </c>
      <c r="E187" s="6">
        <v>2.3469594090998398</v>
      </c>
      <c r="F187" t="str">
        <f t="shared" si="6"/>
        <v>DEG</v>
      </c>
      <c r="G187" t="e">
        <f t="shared" si="7"/>
        <v>#N/A</v>
      </c>
      <c r="H187" t="e">
        <f t="shared" si="8"/>
        <v>#N/A</v>
      </c>
      <c r="M187" s="1" t="s">
        <v>921</v>
      </c>
    </row>
    <row r="188" spans="1:13" x14ac:dyDescent="0.25">
      <c r="A188" s="1" t="s">
        <v>136</v>
      </c>
      <c r="B188" s="6">
        <v>830.19890112427902</v>
      </c>
      <c r="C188" s="6">
        <v>9.2841723921385398E-4</v>
      </c>
      <c r="D188" s="6">
        <v>2.1495476287733201E-2</v>
      </c>
      <c r="E188" s="6">
        <v>2.34523080487872</v>
      </c>
      <c r="F188" t="str">
        <f t="shared" si="6"/>
        <v>DEG</v>
      </c>
      <c r="G188" t="e">
        <f t="shared" si="7"/>
        <v>#N/A</v>
      </c>
      <c r="H188" t="e">
        <f t="shared" si="8"/>
        <v>#N/A</v>
      </c>
      <c r="M188" s="1" t="s">
        <v>922</v>
      </c>
    </row>
    <row r="189" spans="1:13" x14ac:dyDescent="0.25">
      <c r="A189" s="1" t="s">
        <v>137</v>
      </c>
      <c r="B189" s="6">
        <v>1281.9342749175501</v>
      </c>
      <c r="C189" s="6">
        <v>4.1057570833862299E-4</v>
      </c>
      <c r="D189" s="6">
        <v>1.31023188724422E-2</v>
      </c>
      <c r="E189" s="6">
        <v>2.3410008624137699</v>
      </c>
      <c r="F189" t="str">
        <f t="shared" si="6"/>
        <v>DEG</v>
      </c>
      <c r="G189" t="e">
        <f t="shared" si="7"/>
        <v>#N/A</v>
      </c>
      <c r="H189" t="e">
        <f t="shared" si="8"/>
        <v>#N/A</v>
      </c>
      <c r="M189" s="1" t="s">
        <v>923</v>
      </c>
    </row>
    <row r="190" spans="1:13" x14ac:dyDescent="0.25">
      <c r="A190" s="1" t="s">
        <v>138</v>
      </c>
      <c r="B190" s="6">
        <v>757.01003436733697</v>
      </c>
      <c r="C190" s="6">
        <v>8.1532939650100301E-5</v>
      </c>
      <c r="D190" s="6">
        <v>4.3817817048813403E-3</v>
      </c>
      <c r="E190" s="6">
        <v>2.33948196902548</v>
      </c>
      <c r="F190" t="str">
        <f t="shared" si="6"/>
        <v>DEG</v>
      </c>
      <c r="G190" t="e">
        <f t="shared" si="7"/>
        <v>#N/A</v>
      </c>
      <c r="H190" t="e">
        <f t="shared" si="8"/>
        <v>#N/A</v>
      </c>
      <c r="M190" s="1" t="s">
        <v>924</v>
      </c>
    </row>
    <row r="191" spans="1:13" x14ac:dyDescent="0.25">
      <c r="A191" s="1" t="s">
        <v>140</v>
      </c>
      <c r="B191" s="6">
        <v>213.31225061084501</v>
      </c>
      <c r="C191" s="6">
        <v>2.88405221149795E-3</v>
      </c>
      <c r="D191" s="6">
        <v>4.2985324508524797E-2</v>
      </c>
      <c r="E191" s="6">
        <v>2.33284779236301</v>
      </c>
      <c r="F191" t="str">
        <f t="shared" si="6"/>
        <v>DEG</v>
      </c>
      <c r="G191" t="e">
        <f t="shared" si="7"/>
        <v>#N/A</v>
      </c>
      <c r="H191" t="e">
        <f t="shared" si="8"/>
        <v>#N/A</v>
      </c>
      <c r="M191" s="1" t="s">
        <v>925</v>
      </c>
    </row>
    <row r="192" spans="1:13" x14ac:dyDescent="0.25">
      <c r="A192" s="1" t="s">
        <v>141</v>
      </c>
      <c r="B192" s="6">
        <v>24324.158930259498</v>
      </c>
      <c r="C192" s="6">
        <v>3.1255862640660999E-7</v>
      </c>
      <c r="D192" s="6">
        <v>6.09684670634394E-5</v>
      </c>
      <c r="E192" s="6">
        <v>2.3269815708199699</v>
      </c>
      <c r="F192" t="str">
        <f t="shared" si="6"/>
        <v>DEG</v>
      </c>
      <c r="G192" t="e">
        <f t="shared" si="7"/>
        <v>#N/A</v>
      </c>
      <c r="H192" t="e">
        <f t="shared" si="8"/>
        <v>#N/A</v>
      </c>
      <c r="M192" s="1" t="s">
        <v>926</v>
      </c>
    </row>
    <row r="193" spans="1:13" x14ac:dyDescent="0.25">
      <c r="A193" s="1" t="s">
        <v>142</v>
      </c>
      <c r="B193" s="6">
        <v>4879.5561707246998</v>
      </c>
      <c r="C193" s="6">
        <v>2.8557718924409402E-3</v>
      </c>
      <c r="D193" s="6">
        <v>4.2686130633659801E-2</v>
      </c>
      <c r="E193" s="6">
        <v>2.3062006606284</v>
      </c>
      <c r="F193" t="str">
        <f t="shared" si="6"/>
        <v>DEG</v>
      </c>
      <c r="G193" t="e">
        <f t="shared" si="7"/>
        <v>#N/A</v>
      </c>
      <c r="H193" t="e">
        <f t="shared" si="8"/>
        <v>#N/A</v>
      </c>
      <c r="M193" s="1" t="s">
        <v>927</v>
      </c>
    </row>
    <row r="194" spans="1:13" x14ac:dyDescent="0.25">
      <c r="A194" s="1" t="s">
        <v>144</v>
      </c>
      <c r="B194" s="6">
        <v>20294.077529960701</v>
      </c>
      <c r="C194" s="6">
        <v>9.9448186294402697E-4</v>
      </c>
      <c r="D194" s="6">
        <v>2.2361512206399901E-2</v>
      </c>
      <c r="E194" s="6">
        <v>2.2981178608191599</v>
      </c>
      <c r="F194" t="str">
        <f t="shared" si="6"/>
        <v>DEG</v>
      </c>
      <c r="G194" t="e">
        <f t="shared" si="7"/>
        <v>#N/A</v>
      </c>
      <c r="H194" t="e">
        <f t="shared" si="8"/>
        <v>#N/A</v>
      </c>
      <c r="M194" s="1" t="s">
        <v>928</v>
      </c>
    </row>
    <row r="195" spans="1:13" x14ac:dyDescent="0.25">
      <c r="A195" s="1" t="s">
        <v>145</v>
      </c>
      <c r="B195" s="6">
        <v>1896.18288272312</v>
      </c>
      <c r="C195" s="6">
        <v>5.8348341193382796E-7</v>
      </c>
      <c r="D195" s="6">
        <v>9.8970202643775996E-5</v>
      </c>
      <c r="E195" s="6">
        <v>2.2923550685209499</v>
      </c>
      <c r="F195" t="str">
        <f t="shared" si="6"/>
        <v>DEG</v>
      </c>
      <c r="G195" t="e">
        <f t="shared" si="7"/>
        <v>#N/A</v>
      </c>
      <c r="H195" t="e">
        <f t="shared" si="8"/>
        <v>#N/A</v>
      </c>
      <c r="M195" s="1" t="s">
        <v>929</v>
      </c>
    </row>
    <row r="196" spans="1:13" x14ac:dyDescent="0.25">
      <c r="A196" s="1" t="s">
        <v>146</v>
      </c>
      <c r="B196" s="6">
        <v>1780.6559894218899</v>
      </c>
      <c r="C196" s="6">
        <v>2.9470593829354898E-6</v>
      </c>
      <c r="D196" s="6">
        <v>3.7389318431470199E-4</v>
      </c>
      <c r="E196" s="6">
        <v>2.2770739121640302</v>
      </c>
      <c r="F196" t="str">
        <f t="shared" si="6"/>
        <v>DEG</v>
      </c>
      <c r="G196" t="e">
        <f t="shared" si="7"/>
        <v>#N/A</v>
      </c>
      <c r="H196" t="e">
        <f t="shared" si="8"/>
        <v>#N/A</v>
      </c>
      <c r="M196" s="1" t="s">
        <v>930</v>
      </c>
    </row>
    <row r="197" spans="1:13" x14ac:dyDescent="0.25">
      <c r="A197" s="1" t="s">
        <v>147</v>
      </c>
      <c r="B197" s="6">
        <v>39124.338138286701</v>
      </c>
      <c r="C197" s="6">
        <v>9.2154093529170399E-7</v>
      </c>
      <c r="D197" s="6">
        <v>1.45681828900635E-4</v>
      </c>
      <c r="E197" s="6">
        <v>2.2769844295547599</v>
      </c>
      <c r="F197" t="str">
        <f t="shared" ref="F197:F260" si="9">IF(AND(ABS(E197)&gt;$I$1,D197&lt;$I$2),"DEG","x")</f>
        <v>DEG</v>
      </c>
      <c r="G197" t="e">
        <f t="shared" ref="G197:G260" si="10">MATCH(A197,$L$5:$L$34,0)</f>
        <v>#N/A</v>
      </c>
      <c r="H197" t="e">
        <f t="shared" ref="H197:H260" si="11">MATCH(A197,$M$5:$M$1899,0)</f>
        <v>#N/A</v>
      </c>
      <c r="M197" s="1" t="s">
        <v>931</v>
      </c>
    </row>
    <row r="198" spans="1:13" x14ac:dyDescent="0.25">
      <c r="A198" s="1" t="s">
        <v>148</v>
      </c>
      <c r="B198" s="6">
        <v>3189.2226679048499</v>
      </c>
      <c r="C198" s="6">
        <v>3.1594372887985898E-11</v>
      </c>
      <c r="D198" s="6">
        <v>1.40865768262006E-8</v>
      </c>
      <c r="E198" s="6">
        <v>2.2650770831307701</v>
      </c>
      <c r="F198" t="str">
        <f t="shared" si="9"/>
        <v>DEG</v>
      </c>
      <c r="G198" t="e">
        <f t="shared" si="10"/>
        <v>#N/A</v>
      </c>
      <c r="H198" t="e">
        <f t="shared" si="11"/>
        <v>#N/A</v>
      </c>
      <c r="M198" s="1" t="s">
        <v>932</v>
      </c>
    </row>
    <row r="199" spans="1:13" x14ac:dyDescent="0.25">
      <c r="A199" s="1" t="s">
        <v>149</v>
      </c>
      <c r="B199" s="6">
        <v>9662.53250034757</v>
      </c>
      <c r="C199" s="6">
        <v>1.12975637169056E-5</v>
      </c>
      <c r="D199" s="6">
        <v>1.04318628285391E-3</v>
      </c>
      <c r="E199" s="6">
        <v>2.2642559423317001</v>
      </c>
      <c r="F199" t="str">
        <f t="shared" si="9"/>
        <v>DEG</v>
      </c>
      <c r="G199" t="e">
        <f t="shared" si="10"/>
        <v>#N/A</v>
      </c>
      <c r="H199" t="e">
        <f t="shared" si="11"/>
        <v>#N/A</v>
      </c>
      <c r="M199" s="1" t="s">
        <v>933</v>
      </c>
    </row>
    <row r="200" spans="1:13" x14ac:dyDescent="0.25">
      <c r="A200" s="1" t="s">
        <v>150</v>
      </c>
      <c r="B200" s="6">
        <v>17218.124095444498</v>
      </c>
      <c r="C200" s="6">
        <v>1.28736354104548E-3</v>
      </c>
      <c r="D200" s="6">
        <v>2.62949058350978E-2</v>
      </c>
      <c r="E200" s="6">
        <v>2.26058036419797</v>
      </c>
      <c r="F200" t="str">
        <f t="shared" si="9"/>
        <v>DEG</v>
      </c>
      <c r="G200" t="e">
        <f t="shared" si="10"/>
        <v>#N/A</v>
      </c>
      <c r="H200" t="e">
        <f t="shared" si="11"/>
        <v>#N/A</v>
      </c>
      <c r="M200" s="1" t="s">
        <v>934</v>
      </c>
    </row>
    <row r="201" spans="1:13" x14ac:dyDescent="0.25">
      <c r="A201" s="1" t="s">
        <v>151</v>
      </c>
      <c r="B201" s="6">
        <v>19798.942009847</v>
      </c>
      <c r="C201" s="6">
        <v>2.3552700129952598E-3</v>
      </c>
      <c r="D201" s="6">
        <v>3.7696398515683099E-2</v>
      </c>
      <c r="E201" s="6">
        <v>2.2392538683029901</v>
      </c>
      <c r="F201" t="str">
        <f t="shared" si="9"/>
        <v>DEG</v>
      </c>
      <c r="G201" t="e">
        <f t="shared" si="10"/>
        <v>#N/A</v>
      </c>
      <c r="H201" t="e">
        <f t="shared" si="11"/>
        <v>#N/A</v>
      </c>
      <c r="M201" s="1" t="s">
        <v>935</v>
      </c>
    </row>
    <row r="202" spans="1:13" x14ac:dyDescent="0.25">
      <c r="A202" s="1" t="s">
        <v>152</v>
      </c>
      <c r="B202" s="6">
        <v>6704.7534965304403</v>
      </c>
      <c r="C202" s="6">
        <v>1.4698904021267301E-3</v>
      </c>
      <c r="D202" s="6">
        <v>2.8389763819317401E-2</v>
      </c>
      <c r="E202" s="6">
        <v>2.2383894534667101</v>
      </c>
      <c r="F202" t="str">
        <f t="shared" si="9"/>
        <v>DEG</v>
      </c>
      <c r="G202" t="e">
        <f t="shared" si="10"/>
        <v>#N/A</v>
      </c>
      <c r="H202" t="e">
        <f t="shared" si="11"/>
        <v>#N/A</v>
      </c>
      <c r="M202" s="1" t="s">
        <v>936</v>
      </c>
    </row>
    <row r="203" spans="1:13" x14ac:dyDescent="0.25">
      <c r="A203" s="1" t="s">
        <v>153</v>
      </c>
      <c r="B203" s="6">
        <v>284.17201227760802</v>
      </c>
      <c r="C203" s="6">
        <v>1.9736431700381201E-3</v>
      </c>
      <c r="D203" s="6">
        <v>3.3881960031292603E-2</v>
      </c>
      <c r="E203" s="6">
        <v>2.2227026134782202</v>
      </c>
      <c r="F203" t="str">
        <f t="shared" si="9"/>
        <v>DEG</v>
      </c>
      <c r="G203" t="e">
        <f t="shared" si="10"/>
        <v>#N/A</v>
      </c>
      <c r="H203" t="e">
        <f t="shared" si="11"/>
        <v>#N/A</v>
      </c>
      <c r="M203" s="1" t="s">
        <v>937</v>
      </c>
    </row>
    <row r="204" spans="1:13" x14ac:dyDescent="0.25">
      <c r="A204" s="1" t="s">
        <v>154</v>
      </c>
      <c r="B204" s="6">
        <v>1096.3885638787201</v>
      </c>
      <c r="C204" s="6">
        <v>3.14293820134044E-4</v>
      </c>
      <c r="D204" s="6">
        <v>1.1119096696642501E-2</v>
      </c>
      <c r="E204" s="6">
        <v>2.2197304282798598</v>
      </c>
      <c r="F204" t="str">
        <f t="shared" si="9"/>
        <v>DEG</v>
      </c>
      <c r="G204" t="e">
        <f t="shared" si="10"/>
        <v>#N/A</v>
      </c>
      <c r="H204" t="e">
        <f t="shared" si="11"/>
        <v>#N/A</v>
      </c>
      <c r="M204" s="1" t="s">
        <v>938</v>
      </c>
    </row>
    <row r="205" spans="1:13" x14ac:dyDescent="0.25">
      <c r="A205" s="1" t="s">
        <v>155</v>
      </c>
      <c r="B205" s="6">
        <v>476.33961939525602</v>
      </c>
      <c r="C205" s="6">
        <v>6.0427515492504896E-4</v>
      </c>
      <c r="D205" s="6">
        <v>1.6600459945197099E-2</v>
      </c>
      <c r="E205" s="6">
        <v>2.2149913773026202</v>
      </c>
      <c r="F205" t="str">
        <f t="shared" si="9"/>
        <v>DEG</v>
      </c>
      <c r="G205" t="e">
        <f t="shared" si="10"/>
        <v>#N/A</v>
      </c>
      <c r="H205" t="e">
        <f t="shared" si="11"/>
        <v>#N/A</v>
      </c>
      <c r="M205" s="1" t="s">
        <v>939</v>
      </c>
    </row>
    <row r="206" spans="1:13" x14ac:dyDescent="0.25">
      <c r="A206" s="1" t="s">
        <v>156</v>
      </c>
      <c r="B206" s="6">
        <v>1343.5292524101801</v>
      </c>
      <c r="C206" s="6">
        <v>2.2671781049649299E-3</v>
      </c>
      <c r="D206" s="6">
        <v>3.6948098937879703E-2</v>
      </c>
      <c r="E206" s="6">
        <v>2.2142715403309898</v>
      </c>
      <c r="F206" t="str">
        <f t="shared" si="9"/>
        <v>DEG</v>
      </c>
      <c r="G206" t="e">
        <f t="shared" si="10"/>
        <v>#N/A</v>
      </c>
      <c r="H206" t="e">
        <f t="shared" si="11"/>
        <v>#N/A</v>
      </c>
      <c r="M206" s="1" t="s">
        <v>940</v>
      </c>
    </row>
    <row r="207" spans="1:13" x14ac:dyDescent="0.25">
      <c r="A207" s="1" t="s">
        <v>157</v>
      </c>
      <c r="B207" s="6">
        <v>2341.6160005613901</v>
      </c>
      <c r="C207" s="6">
        <v>9.3547665038104901E-4</v>
      </c>
      <c r="D207" s="6">
        <v>2.1509816895578501E-2</v>
      </c>
      <c r="E207" s="6">
        <v>2.21352405833753</v>
      </c>
      <c r="F207" t="str">
        <f t="shared" si="9"/>
        <v>DEG</v>
      </c>
      <c r="G207" t="e">
        <f t="shared" si="10"/>
        <v>#N/A</v>
      </c>
      <c r="H207" t="e">
        <f t="shared" si="11"/>
        <v>#N/A</v>
      </c>
      <c r="M207" s="1" t="s">
        <v>941</v>
      </c>
    </row>
    <row r="208" spans="1:13" x14ac:dyDescent="0.25">
      <c r="A208" s="1" t="s">
        <v>158</v>
      </c>
      <c r="B208" s="6">
        <v>4544.68782343368</v>
      </c>
      <c r="C208" s="6">
        <v>2.48748277990249E-5</v>
      </c>
      <c r="D208" s="6">
        <v>1.8843285815717699E-3</v>
      </c>
      <c r="E208" s="6">
        <v>2.20888931360142</v>
      </c>
      <c r="F208" t="str">
        <f t="shared" si="9"/>
        <v>DEG</v>
      </c>
      <c r="G208" t="e">
        <f t="shared" si="10"/>
        <v>#N/A</v>
      </c>
      <c r="H208" t="e">
        <f t="shared" si="11"/>
        <v>#N/A</v>
      </c>
      <c r="M208" s="1" t="s">
        <v>942</v>
      </c>
    </row>
    <row r="209" spans="1:13" x14ac:dyDescent="0.25">
      <c r="A209" s="1" t="s">
        <v>159</v>
      </c>
      <c r="B209" s="6">
        <v>92706.138693989196</v>
      </c>
      <c r="C209" s="6">
        <v>6.2168153112748695E-5</v>
      </c>
      <c r="D209" s="6">
        <v>3.61915997342816E-3</v>
      </c>
      <c r="E209" s="6">
        <v>2.2078570969631999</v>
      </c>
      <c r="F209" t="str">
        <f t="shared" si="9"/>
        <v>DEG</v>
      </c>
      <c r="G209" t="e">
        <f t="shared" si="10"/>
        <v>#N/A</v>
      </c>
      <c r="H209" t="e">
        <f t="shared" si="11"/>
        <v>#N/A</v>
      </c>
      <c r="M209" s="1" t="s">
        <v>943</v>
      </c>
    </row>
    <row r="210" spans="1:13" x14ac:dyDescent="0.25">
      <c r="A210" s="1" t="s">
        <v>160</v>
      </c>
      <c r="B210" s="6">
        <v>647.85336189704606</v>
      </c>
      <c r="C210" s="6">
        <v>4.5704149733533198E-5</v>
      </c>
      <c r="D210" s="6">
        <v>2.9230051499663299E-3</v>
      </c>
      <c r="E210" s="6">
        <v>2.2021875698465401</v>
      </c>
      <c r="F210" t="str">
        <f t="shared" si="9"/>
        <v>DEG</v>
      </c>
      <c r="G210" t="e">
        <f t="shared" si="10"/>
        <v>#N/A</v>
      </c>
      <c r="H210" t="e">
        <f t="shared" si="11"/>
        <v>#N/A</v>
      </c>
      <c r="M210" s="1" t="s">
        <v>944</v>
      </c>
    </row>
    <row r="211" spans="1:13" x14ac:dyDescent="0.25">
      <c r="A211" s="1" t="s">
        <v>161</v>
      </c>
      <c r="B211" s="6">
        <v>82141.386015457902</v>
      </c>
      <c r="C211" s="6">
        <v>2.9310016720826102E-7</v>
      </c>
      <c r="D211" s="6">
        <v>5.9400365055648098E-5</v>
      </c>
      <c r="E211" s="6">
        <v>2.1976908747628601</v>
      </c>
      <c r="F211" t="str">
        <f t="shared" si="9"/>
        <v>DEG</v>
      </c>
      <c r="G211" t="e">
        <f t="shared" si="10"/>
        <v>#N/A</v>
      </c>
      <c r="H211" t="e">
        <f t="shared" si="11"/>
        <v>#N/A</v>
      </c>
      <c r="M211" s="1" t="s">
        <v>945</v>
      </c>
    </row>
    <row r="212" spans="1:13" x14ac:dyDescent="0.25">
      <c r="A212" s="1" t="s">
        <v>162</v>
      </c>
      <c r="B212" s="6">
        <v>910.48664073586599</v>
      </c>
      <c r="C212" s="6">
        <v>5.7283915670325899E-4</v>
      </c>
      <c r="D212" s="6">
        <v>1.6135658917607099E-2</v>
      </c>
      <c r="E212" s="6">
        <v>2.19590290174862</v>
      </c>
      <c r="F212" t="str">
        <f t="shared" si="9"/>
        <v>DEG</v>
      </c>
      <c r="G212" t="e">
        <f t="shared" si="10"/>
        <v>#N/A</v>
      </c>
      <c r="H212" t="e">
        <f t="shared" si="11"/>
        <v>#N/A</v>
      </c>
      <c r="M212" s="1" t="s">
        <v>946</v>
      </c>
    </row>
    <row r="213" spans="1:13" x14ac:dyDescent="0.25">
      <c r="A213" s="1" t="s">
        <v>163</v>
      </c>
      <c r="B213" s="6">
        <v>69618.257058396804</v>
      </c>
      <c r="C213" s="6">
        <v>1.38917258418118E-11</v>
      </c>
      <c r="D213" s="6">
        <v>7.2260127253824503E-9</v>
      </c>
      <c r="E213" s="6">
        <v>2.1938083635171099</v>
      </c>
      <c r="F213" t="str">
        <f t="shared" si="9"/>
        <v>DEG</v>
      </c>
      <c r="G213" t="e">
        <f t="shared" si="10"/>
        <v>#N/A</v>
      </c>
      <c r="H213" t="e">
        <f t="shared" si="11"/>
        <v>#N/A</v>
      </c>
      <c r="M213" s="1" t="s">
        <v>947</v>
      </c>
    </row>
    <row r="214" spans="1:13" x14ac:dyDescent="0.25">
      <c r="A214" s="1" t="s">
        <v>164</v>
      </c>
      <c r="B214" s="6">
        <v>2427.46234428457</v>
      </c>
      <c r="C214" s="6">
        <v>1.79715527428568E-3</v>
      </c>
      <c r="D214" s="6">
        <v>3.1941467033289303E-2</v>
      </c>
      <c r="E214" s="6">
        <v>2.1891785504381902</v>
      </c>
      <c r="F214" t="str">
        <f t="shared" si="9"/>
        <v>DEG</v>
      </c>
      <c r="G214" t="e">
        <f t="shared" si="10"/>
        <v>#N/A</v>
      </c>
      <c r="H214" t="e">
        <f t="shared" si="11"/>
        <v>#N/A</v>
      </c>
      <c r="M214" s="1" t="s">
        <v>948</v>
      </c>
    </row>
    <row r="215" spans="1:13" x14ac:dyDescent="0.25">
      <c r="A215" s="1" t="s">
        <v>165</v>
      </c>
      <c r="B215" s="6">
        <v>71444.118138018195</v>
      </c>
      <c r="C215" s="6">
        <v>3.5278411817865699E-4</v>
      </c>
      <c r="D215" s="6">
        <v>1.1808532540533901E-2</v>
      </c>
      <c r="E215" s="6">
        <v>2.17943153053456</v>
      </c>
      <c r="F215" t="str">
        <f t="shared" si="9"/>
        <v>DEG</v>
      </c>
      <c r="G215" t="e">
        <f t="shared" si="10"/>
        <v>#N/A</v>
      </c>
      <c r="H215" t="e">
        <f t="shared" si="11"/>
        <v>#N/A</v>
      </c>
      <c r="M215" s="1" t="s">
        <v>949</v>
      </c>
    </row>
    <row r="216" spans="1:13" x14ac:dyDescent="0.25">
      <c r="A216" s="1" t="s">
        <v>166</v>
      </c>
      <c r="B216" s="6">
        <v>8782.3551129803509</v>
      </c>
      <c r="C216" s="6">
        <v>2.2883067959639999E-3</v>
      </c>
      <c r="D216" s="6">
        <v>3.7158197243515302E-2</v>
      </c>
      <c r="E216" s="6">
        <v>2.17726498455561</v>
      </c>
      <c r="F216" t="str">
        <f t="shared" si="9"/>
        <v>DEG</v>
      </c>
      <c r="G216" t="e">
        <f t="shared" si="10"/>
        <v>#N/A</v>
      </c>
      <c r="H216" t="e">
        <f t="shared" si="11"/>
        <v>#N/A</v>
      </c>
      <c r="M216" s="1" t="s">
        <v>950</v>
      </c>
    </row>
    <row r="217" spans="1:13" x14ac:dyDescent="0.25">
      <c r="A217" s="1" t="s">
        <v>167</v>
      </c>
      <c r="B217" s="6">
        <v>11369.092065343801</v>
      </c>
      <c r="C217" s="6">
        <v>3.83149668314172E-9</v>
      </c>
      <c r="D217" s="6">
        <v>1.1958101148085299E-6</v>
      </c>
      <c r="E217" s="6">
        <v>2.1753196104209001</v>
      </c>
      <c r="F217" t="str">
        <f t="shared" si="9"/>
        <v>DEG</v>
      </c>
      <c r="G217" t="e">
        <f t="shared" si="10"/>
        <v>#N/A</v>
      </c>
      <c r="H217" t="e">
        <f t="shared" si="11"/>
        <v>#N/A</v>
      </c>
      <c r="M217" s="1" t="s">
        <v>951</v>
      </c>
    </row>
    <row r="218" spans="1:13" x14ac:dyDescent="0.25">
      <c r="A218" s="1" t="s">
        <v>168</v>
      </c>
      <c r="B218" s="6">
        <v>6348.0852134390097</v>
      </c>
      <c r="C218" s="6">
        <v>5.25717893854977E-4</v>
      </c>
      <c r="D218" s="6">
        <v>1.5080565686777399E-2</v>
      </c>
      <c r="E218" s="6">
        <v>2.1722411904853201</v>
      </c>
      <c r="F218" t="str">
        <f t="shared" si="9"/>
        <v>DEG</v>
      </c>
      <c r="G218" t="e">
        <f t="shared" si="10"/>
        <v>#N/A</v>
      </c>
      <c r="H218" t="e">
        <f t="shared" si="11"/>
        <v>#N/A</v>
      </c>
      <c r="M218" s="1" t="s">
        <v>952</v>
      </c>
    </row>
    <row r="219" spans="1:13" x14ac:dyDescent="0.25">
      <c r="A219" s="1" t="s">
        <v>169</v>
      </c>
      <c r="B219" s="6">
        <v>3185.79530090039</v>
      </c>
      <c r="C219" s="6">
        <v>5.3793516473842999E-8</v>
      </c>
      <c r="D219" s="6">
        <v>1.35394810415213E-5</v>
      </c>
      <c r="E219" s="6">
        <v>2.1476178746169099</v>
      </c>
      <c r="F219" t="str">
        <f t="shared" si="9"/>
        <v>DEG</v>
      </c>
      <c r="G219" t="e">
        <f t="shared" si="10"/>
        <v>#N/A</v>
      </c>
      <c r="H219" t="e">
        <f t="shared" si="11"/>
        <v>#N/A</v>
      </c>
      <c r="M219" s="1" t="s">
        <v>953</v>
      </c>
    </row>
    <row r="220" spans="1:13" x14ac:dyDescent="0.25">
      <c r="A220" s="1" t="s">
        <v>170</v>
      </c>
      <c r="B220" s="6">
        <v>1148.23726702508</v>
      </c>
      <c r="C220" s="6">
        <v>2.6748603968153702E-4</v>
      </c>
      <c r="D220" s="6">
        <v>9.8678951518448906E-3</v>
      </c>
      <c r="E220" s="6">
        <v>2.1470006344166399</v>
      </c>
      <c r="F220" t="str">
        <f t="shared" si="9"/>
        <v>DEG</v>
      </c>
      <c r="G220" t="e">
        <f t="shared" si="10"/>
        <v>#N/A</v>
      </c>
      <c r="H220" t="e">
        <f t="shared" si="11"/>
        <v>#N/A</v>
      </c>
      <c r="M220" s="1" t="s">
        <v>954</v>
      </c>
    </row>
    <row r="221" spans="1:13" x14ac:dyDescent="0.25">
      <c r="A221" s="1" t="s">
        <v>171</v>
      </c>
      <c r="B221" s="6">
        <v>462.48544256844201</v>
      </c>
      <c r="C221" s="6">
        <v>4.2167952448856299E-4</v>
      </c>
      <c r="D221" s="6">
        <v>1.3213471846674801E-2</v>
      </c>
      <c r="E221" s="6">
        <v>2.1410145808524002</v>
      </c>
      <c r="F221" t="str">
        <f t="shared" si="9"/>
        <v>DEG</v>
      </c>
      <c r="G221" t="e">
        <f t="shared" si="10"/>
        <v>#N/A</v>
      </c>
      <c r="H221" t="e">
        <f t="shared" si="11"/>
        <v>#N/A</v>
      </c>
      <c r="M221" s="1" t="s">
        <v>955</v>
      </c>
    </row>
    <row r="222" spans="1:13" x14ac:dyDescent="0.25">
      <c r="A222" s="1" t="s">
        <v>172</v>
      </c>
      <c r="B222" s="6">
        <v>1505.6292835040199</v>
      </c>
      <c r="C222" s="6">
        <v>4.72983998757605E-4</v>
      </c>
      <c r="D222" s="6">
        <v>1.42214167641858E-2</v>
      </c>
      <c r="E222" s="6">
        <v>2.1367289286200801</v>
      </c>
      <c r="F222" t="str">
        <f t="shared" si="9"/>
        <v>DEG</v>
      </c>
      <c r="G222" t="e">
        <f t="shared" si="10"/>
        <v>#N/A</v>
      </c>
      <c r="H222" t="e">
        <f t="shared" si="11"/>
        <v>#N/A</v>
      </c>
      <c r="M222" s="1" t="s">
        <v>956</v>
      </c>
    </row>
    <row r="223" spans="1:13" x14ac:dyDescent="0.25">
      <c r="A223" s="1" t="s">
        <v>173</v>
      </c>
      <c r="B223" s="6">
        <v>324.89943108719802</v>
      </c>
      <c r="C223" s="6">
        <v>2.76426028812968E-3</v>
      </c>
      <c r="D223" s="6">
        <v>4.1920584836019098E-2</v>
      </c>
      <c r="E223" s="6">
        <v>2.1258639512647299</v>
      </c>
      <c r="F223" t="str">
        <f t="shared" si="9"/>
        <v>DEG</v>
      </c>
      <c r="G223" t="e">
        <f t="shared" si="10"/>
        <v>#N/A</v>
      </c>
      <c r="H223" t="e">
        <f t="shared" si="11"/>
        <v>#N/A</v>
      </c>
      <c r="M223" s="1" t="s">
        <v>957</v>
      </c>
    </row>
    <row r="224" spans="1:13" x14ac:dyDescent="0.25">
      <c r="A224" s="1" t="s">
        <v>174</v>
      </c>
      <c r="B224" s="6">
        <v>21994.487890845201</v>
      </c>
      <c r="C224" s="6">
        <v>5.90262674794512E-5</v>
      </c>
      <c r="D224" s="6">
        <v>3.5156675725833402E-3</v>
      </c>
      <c r="E224" s="6">
        <v>2.1217816489997201</v>
      </c>
      <c r="F224" t="str">
        <f t="shared" si="9"/>
        <v>DEG</v>
      </c>
      <c r="G224" t="e">
        <f t="shared" si="10"/>
        <v>#N/A</v>
      </c>
      <c r="H224" t="e">
        <f t="shared" si="11"/>
        <v>#N/A</v>
      </c>
      <c r="M224" s="1" t="s">
        <v>958</v>
      </c>
    </row>
    <row r="225" spans="1:13" x14ac:dyDescent="0.25">
      <c r="A225" s="1" t="s">
        <v>175</v>
      </c>
      <c r="B225" s="6">
        <v>5422.5000087996405</v>
      </c>
      <c r="C225" s="6">
        <v>7.0517097383761898E-10</v>
      </c>
      <c r="D225" s="6">
        <v>2.5009529651672798E-7</v>
      </c>
      <c r="E225" s="6">
        <v>2.1211904936224699</v>
      </c>
      <c r="F225" t="str">
        <f t="shared" si="9"/>
        <v>DEG</v>
      </c>
      <c r="G225" t="e">
        <f t="shared" si="10"/>
        <v>#N/A</v>
      </c>
      <c r="H225" t="e">
        <f t="shared" si="11"/>
        <v>#N/A</v>
      </c>
      <c r="M225" s="1" t="s">
        <v>959</v>
      </c>
    </row>
    <row r="226" spans="1:13" x14ac:dyDescent="0.25">
      <c r="A226" s="1" t="s">
        <v>176</v>
      </c>
      <c r="B226" s="6">
        <v>1485.8292267186901</v>
      </c>
      <c r="C226" s="6">
        <v>2.7369874528134202E-3</v>
      </c>
      <c r="D226" s="6">
        <v>4.1668965074296002E-2</v>
      </c>
      <c r="E226" s="6">
        <v>2.11938237185004</v>
      </c>
      <c r="F226" t="str">
        <f t="shared" si="9"/>
        <v>DEG</v>
      </c>
      <c r="G226" t="e">
        <f t="shared" si="10"/>
        <v>#N/A</v>
      </c>
      <c r="H226" t="e">
        <f t="shared" si="11"/>
        <v>#N/A</v>
      </c>
      <c r="M226" s="1" t="s">
        <v>960</v>
      </c>
    </row>
    <row r="227" spans="1:13" x14ac:dyDescent="0.25">
      <c r="A227" s="1" t="s">
        <v>177</v>
      </c>
      <c r="B227" s="6">
        <v>17612.183771668701</v>
      </c>
      <c r="C227" s="6">
        <v>3.02131424184346E-3</v>
      </c>
      <c r="D227" s="6">
        <v>4.4022043645160797E-2</v>
      </c>
      <c r="E227" s="6">
        <v>2.1176528334207601</v>
      </c>
      <c r="F227" t="str">
        <f t="shared" si="9"/>
        <v>DEG</v>
      </c>
      <c r="G227" t="e">
        <f t="shared" si="10"/>
        <v>#N/A</v>
      </c>
      <c r="H227" t="e">
        <f t="shared" si="11"/>
        <v>#N/A</v>
      </c>
      <c r="M227" s="1" t="s">
        <v>961</v>
      </c>
    </row>
    <row r="228" spans="1:13" x14ac:dyDescent="0.25">
      <c r="A228" s="1" t="s">
        <v>178</v>
      </c>
      <c r="B228" s="6">
        <v>593422.14257150004</v>
      </c>
      <c r="C228" s="6">
        <v>9.6532311802032705E-4</v>
      </c>
      <c r="D228" s="6">
        <v>2.2027504154217298E-2</v>
      </c>
      <c r="E228" s="6">
        <v>2.1173431307815598</v>
      </c>
      <c r="F228" t="str">
        <f t="shared" si="9"/>
        <v>DEG</v>
      </c>
      <c r="G228" t="e">
        <f t="shared" si="10"/>
        <v>#N/A</v>
      </c>
      <c r="H228" t="e">
        <f t="shared" si="11"/>
        <v>#N/A</v>
      </c>
      <c r="M228" s="1" t="s">
        <v>962</v>
      </c>
    </row>
    <row r="229" spans="1:13" x14ac:dyDescent="0.25">
      <c r="A229" s="1" t="s">
        <v>179</v>
      </c>
      <c r="B229" s="6">
        <v>23655.973189913901</v>
      </c>
      <c r="C229" s="6">
        <v>3.5917510524672201E-5</v>
      </c>
      <c r="D229" s="6">
        <v>2.4369250075543902E-3</v>
      </c>
      <c r="E229" s="6">
        <v>2.1171977508150199</v>
      </c>
      <c r="F229" t="str">
        <f t="shared" si="9"/>
        <v>DEG</v>
      </c>
      <c r="G229" t="e">
        <f t="shared" si="10"/>
        <v>#N/A</v>
      </c>
      <c r="H229" t="e">
        <f t="shared" si="11"/>
        <v>#N/A</v>
      </c>
      <c r="M229" s="1" t="s">
        <v>963</v>
      </c>
    </row>
    <row r="230" spans="1:13" x14ac:dyDescent="0.25">
      <c r="A230" s="1" t="s">
        <v>180</v>
      </c>
      <c r="B230" s="6">
        <v>365.585572239263</v>
      </c>
      <c r="C230" s="6">
        <v>1.91537501188444E-3</v>
      </c>
      <c r="D230" s="6">
        <v>3.3287035211328898E-2</v>
      </c>
      <c r="E230" s="6">
        <v>2.1094209185758501</v>
      </c>
      <c r="F230" t="str">
        <f t="shared" si="9"/>
        <v>DEG</v>
      </c>
      <c r="G230" t="e">
        <f t="shared" si="10"/>
        <v>#N/A</v>
      </c>
      <c r="H230" t="e">
        <f t="shared" si="11"/>
        <v>#N/A</v>
      </c>
      <c r="M230" s="1" t="s">
        <v>964</v>
      </c>
    </row>
    <row r="231" spans="1:13" x14ac:dyDescent="0.25">
      <c r="A231" s="1" t="s">
        <v>181</v>
      </c>
      <c r="B231" s="6">
        <v>94810.880000034507</v>
      </c>
      <c r="C231" s="6">
        <v>4.7297960230838801E-4</v>
      </c>
      <c r="D231" s="6">
        <v>1.42214167641858E-2</v>
      </c>
      <c r="E231" s="6">
        <v>2.10603734631932</v>
      </c>
      <c r="F231" t="str">
        <f t="shared" si="9"/>
        <v>DEG</v>
      </c>
      <c r="G231" t="e">
        <f t="shared" si="10"/>
        <v>#N/A</v>
      </c>
      <c r="H231" t="e">
        <f t="shared" si="11"/>
        <v>#N/A</v>
      </c>
      <c r="M231" s="1" t="s">
        <v>965</v>
      </c>
    </row>
    <row r="232" spans="1:13" x14ac:dyDescent="0.25">
      <c r="A232" s="1" t="s">
        <v>182</v>
      </c>
      <c r="B232" s="6">
        <v>5932.7842682003702</v>
      </c>
      <c r="C232" s="6">
        <v>2.1422172120511999E-4</v>
      </c>
      <c r="D232" s="6">
        <v>8.6157988644481806E-3</v>
      </c>
      <c r="E232" s="6">
        <v>2.1052261965402201</v>
      </c>
      <c r="F232" t="str">
        <f t="shared" si="9"/>
        <v>DEG</v>
      </c>
      <c r="G232" t="e">
        <f t="shared" si="10"/>
        <v>#N/A</v>
      </c>
      <c r="H232" t="e">
        <f t="shared" si="11"/>
        <v>#N/A</v>
      </c>
      <c r="M232" s="1" t="s">
        <v>966</v>
      </c>
    </row>
    <row r="233" spans="1:13" x14ac:dyDescent="0.25">
      <c r="A233" s="1" t="s">
        <v>183</v>
      </c>
      <c r="B233" s="6">
        <v>9147.8863145648593</v>
      </c>
      <c r="C233" s="6">
        <v>1.02529747700529E-3</v>
      </c>
      <c r="D233" s="6">
        <v>2.29446265607927E-2</v>
      </c>
      <c r="E233" s="6">
        <v>2.1017453623314299</v>
      </c>
      <c r="F233" t="str">
        <f t="shared" si="9"/>
        <v>DEG</v>
      </c>
      <c r="G233" t="e">
        <f t="shared" si="10"/>
        <v>#N/A</v>
      </c>
      <c r="H233" t="e">
        <f t="shared" si="11"/>
        <v>#N/A</v>
      </c>
      <c r="M233" s="1" t="s">
        <v>967</v>
      </c>
    </row>
    <row r="234" spans="1:13" x14ac:dyDescent="0.25">
      <c r="A234" s="1" t="s">
        <v>184</v>
      </c>
      <c r="B234" s="6">
        <v>3273.71331360985</v>
      </c>
      <c r="C234" s="6">
        <v>4.8751662815481301E-5</v>
      </c>
      <c r="D234" s="6">
        <v>3.0430787929423401E-3</v>
      </c>
      <c r="E234" s="6">
        <v>2.1015212304386401</v>
      </c>
      <c r="F234" t="str">
        <f t="shared" si="9"/>
        <v>DEG</v>
      </c>
      <c r="G234" t="e">
        <f t="shared" si="10"/>
        <v>#N/A</v>
      </c>
      <c r="H234" t="e">
        <f t="shared" si="11"/>
        <v>#N/A</v>
      </c>
      <c r="M234" s="1" t="s">
        <v>968</v>
      </c>
    </row>
    <row r="235" spans="1:13" x14ac:dyDescent="0.25">
      <c r="A235" s="1" t="s">
        <v>185</v>
      </c>
      <c r="B235" s="6">
        <v>16027.883491602401</v>
      </c>
      <c r="C235" s="6">
        <v>7.7414135927580499E-5</v>
      </c>
      <c r="D235" s="6">
        <v>4.2129133825930202E-3</v>
      </c>
      <c r="E235" s="6">
        <v>2.0917168722241399</v>
      </c>
      <c r="F235" t="str">
        <f t="shared" si="9"/>
        <v>DEG</v>
      </c>
      <c r="G235" t="e">
        <f t="shared" si="10"/>
        <v>#N/A</v>
      </c>
      <c r="H235" t="e">
        <f t="shared" si="11"/>
        <v>#N/A</v>
      </c>
      <c r="M235" s="1" t="s">
        <v>969</v>
      </c>
    </row>
    <row r="236" spans="1:13" x14ac:dyDescent="0.25">
      <c r="A236" s="1" t="s">
        <v>186</v>
      </c>
      <c r="B236" s="6">
        <v>21846.934624200101</v>
      </c>
      <c r="C236" s="6">
        <v>6.4223712139885498E-4</v>
      </c>
      <c r="D236" s="6">
        <v>1.7094512995702901E-2</v>
      </c>
      <c r="E236" s="6">
        <v>2.0889104528473701</v>
      </c>
      <c r="F236" t="str">
        <f t="shared" si="9"/>
        <v>DEG</v>
      </c>
      <c r="G236" t="e">
        <f t="shared" si="10"/>
        <v>#N/A</v>
      </c>
      <c r="H236" t="e">
        <f t="shared" si="11"/>
        <v>#N/A</v>
      </c>
      <c r="M236" s="1" t="s">
        <v>970</v>
      </c>
    </row>
    <row r="237" spans="1:13" x14ac:dyDescent="0.25">
      <c r="A237" s="1" t="s">
        <v>187</v>
      </c>
      <c r="B237" s="6">
        <v>5459.3454657502698</v>
      </c>
      <c r="C237" s="6">
        <v>9.2360898143571495E-4</v>
      </c>
      <c r="D237" s="6">
        <v>2.1415925936559201E-2</v>
      </c>
      <c r="E237" s="6">
        <v>2.0867729806777202</v>
      </c>
      <c r="F237" t="str">
        <f t="shared" si="9"/>
        <v>DEG</v>
      </c>
      <c r="G237" t="e">
        <f t="shared" si="10"/>
        <v>#N/A</v>
      </c>
      <c r="H237" t="e">
        <f t="shared" si="11"/>
        <v>#N/A</v>
      </c>
      <c r="M237" s="1" t="s">
        <v>971</v>
      </c>
    </row>
    <row r="238" spans="1:13" x14ac:dyDescent="0.25">
      <c r="A238" s="1" t="s">
        <v>188</v>
      </c>
      <c r="B238" s="6">
        <v>50095.162214549302</v>
      </c>
      <c r="C238" s="6">
        <v>2.7108557306683199E-6</v>
      </c>
      <c r="D238" s="6">
        <v>3.4674511210720598E-4</v>
      </c>
      <c r="E238" s="6">
        <v>2.08604885726362</v>
      </c>
      <c r="F238" t="str">
        <f t="shared" si="9"/>
        <v>DEG</v>
      </c>
      <c r="G238" t="e">
        <f t="shared" si="10"/>
        <v>#N/A</v>
      </c>
      <c r="H238" t="e">
        <f t="shared" si="11"/>
        <v>#N/A</v>
      </c>
      <c r="M238" s="1" t="s">
        <v>972</v>
      </c>
    </row>
    <row r="239" spans="1:13" x14ac:dyDescent="0.25">
      <c r="A239" s="1" t="s">
        <v>189</v>
      </c>
      <c r="B239" s="6">
        <v>947.09736159844203</v>
      </c>
      <c r="C239" s="6">
        <v>5.7668886711154295E-4</v>
      </c>
      <c r="D239" s="6">
        <v>1.6214828416712901E-2</v>
      </c>
      <c r="E239" s="6">
        <v>2.0840073079610502</v>
      </c>
      <c r="F239" t="str">
        <f t="shared" si="9"/>
        <v>DEG</v>
      </c>
      <c r="G239" t="e">
        <f t="shared" si="10"/>
        <v>#N/A</v>
      </c>
      <c r="H239" t="e">
        <f t="shared" si="11"/>
        <v>#N/A</v>
      </c>
      <c r="M239" s="1" t="s">
        <v>973</v>
      </c>
    </row>
    <row r="240" spans="1:13" x14ac:dyDescent="0.25">
      <c r="A240" s="1" t="s">
        <v>190</v>
      </c>
      <c r="B240" s="6">
        <v>1174.38117049063</v>
      </c>
      <c r="C240" s="6">
        <v>2.3756838105076601E-3</v>
      </c>
      <c r="D240" s="6">
        <v>3.7810824890587201E-2</v>
      </c>
      <c r="E240" s="6">
        <v>2.0735050300515998</v>
      </c>
      <c r="F240" t="str">
        <f t="shared" si="9"/>
        <v>DEG</v>
      </c>
      <c r="G240" t="e">
        <f t="shared" si="10"/>
        <v>#N/A</v>
      </c>
      <c r="H240" t="e">
        <f t="shared" si="11"/>
        <v>#N/A</v>
      </c>
      <c r="M240" s="1" t="s">
        <v>974</v>
      </c>
    </row>
    <row r="241" spans="1:13" x14ac:dyDescent="0.25">
      <c r="A241" s="1" t="s">
        <v>191</v>
      </c>
      <c r="B241" s="6">
        <v>2224.1402136629899</v>
      </c>
      <c r="C241" s="6">
        <v>6.6957037381760003E-5</v>
      </c>
      <c r="D241" s="6">
        <v>3.8273427411808199E-3</v>
      </c>
      <c r="E241" s="6">
        <v>2.0696092053375801</v>
      </c>
      <c r="F241" t="str">
        <f t="shared" si="9"/>
        <v>DEG</v>
      </c>
      <c r="G241" t="e">
        <f t="shared" si="10"/>
        <v>#N/A</v>
      </c>
      <c r="H241" t="e">
        <f t="shared" si="11"/>
        <v>#N/A</v>
      </c>
      <c r="M241" s="1" t="s">
        <v>975</v>
      </c>
    </row>
    <row r="242" spans="1:13" x14ac:dyDescent="0.25">
      <c r="A242" s="1" t="s">
        <v>192</v>
      </c>
      <c r="B242" s="6">
        <v>942.55245857655802</v>
      </c>
      <c r="C242" s="6">
        <v>4.21214138067501E-4</v>
      </c>
      <c r="D242" s="6">
        <v>1.3213471846674801E-2</v>
      </c>
      <c r="E242" s="6">
        <v>2.0666222175150799</v>
      </c>
      <c r="F242" t="str">
        <f t="shared" si="9"/>
        <v>DEG</v>
      </c>
      <c r="G242" t="e">
        <f t="shared" si="10"/>
        <v>#N/A</v>
      </c>
      <c r="H242" t="e">
        <f t="shared" si="11"/>
        <v>#N/A</v>
      </c>
      <c r="M242" s="1" t="s">
        <v>976</v>
      </c>
    </row>
    <row r="243" spans="1:13" x14ac:dyDescent="0.25">
      <c r="A243" s="1" t="s">
        <v>193</v>
      </c>
      <c r="B243" s="6">
        <v>13796.719697625</v>
      </c>
      <c r="C243" s="6">
        <v>3.4164213668400901E-6</v>
      </c>
      <c r="D243" s="6">
        <v>4.1978941283102002E-4</v>
      </c>
      <c r="E243" s="6">
        <v>2.0640994182302501</v>
      </c>
      <c r="F243" t="str">
        <f t="shared" si="9"/>
        <v>DEG</v>
      </c>
      <c r="G243" t="e">
        <f t="shared" si="10"/>
        <v>#N/A</v>
      </c>
      <c r="H243" t="e">
        <f t="shared" si="11"/>
        <v>#N/A</v>
      </c>
      <c r="M243" s="1" t="s">
        <v>977</v>
      </c>
    </row>
    <row r="244" spans="1:13" x14ac:dyDescent="0.25">
      <c r="A244" s="1" t="s">
        <v>194</v>
      </c>
      <c r="B244" s="6">
        <v>71581.957772653201</v>
      </c>
      <c r="C244" s="6">
        <v>2.7831412293970599E-5</v>
      </c>
      <c r="D244" s="6">
        <v>2.0311587866343899E-3</v>
      </c>
      <c r="E244" s="6">
        <v>2.0629888114757602</v>
      </c>
      <c r="F244" t="str">
        <f t="shared" si="9"/>
        <v>DEG</v>
      </c>
      <c r="G244" t="e">
        <f t="shared" si="10"/>
        <v>#N/A</v>
      </c>
      <c r="H244" t="e">
        <f t="shared" si="11"/>
        <v>#N/A</v>
      </c>
      <c r="M244" s="1" t="s">
        <v>978</v>
      </c>
    </row>
    <row r="245" spans="1:13" x14ac:dyDescent="0.25">
      <c r="A245" s="1" t="s">
        <v>195</v>
      </c>
      <c r="B245" s="6">
        <v>334890.456224936</v>
      </c>
      <c r="C245" s="6">
        <v>1.88861396092626E-4</v>
      </c>
      <c r="D245" s="6">
        <v>7.9278617658624199E-3</v>
      </c>
      <c r="E245" s="6">
        <v>2.0562708079153702</v>
      </c>
      <c r="F245" t="str">
        <f t="shared" si="9"/>
        <v>DEG</v>
      </c>
      <c r="G245" t="e">
        <f t="shared" si="10"/>
        <v>#N/A</v>
      </c>
      <c r="H245" t="e">
        <f t="shared" si="11"/>
        <v>#N/A</v>
      </c>
      <c r="M245" s="1" t="s">
        <v>323</v>
      </c>
    </row>
    <row r="246" spans="1:13" x14ac:dyDescent="0.25">
      <c r="A246" s="1" t="s">
        <v>196</v>
      </c>
      <c r="B246" s="6">
        <v>9230.28263914733</v>
      </c>
      <c r="C246" s="6">
        <v>1.0428508610513E-5</v>
      </c>
      <c r="D246" s="6">
        <v>9.9838574765064806E-4</v>
      </c>
      <c r="E246" s="6">
        <v>2.0421378130614598</v>
      </c>
      <c r="F246" t="str">
        <f t="shared" si="9"/>
        <v>DEG</v>
      </c>
      <c r="G246" t="e">
        <f t="shared" si="10"/>
        <v>#N/A</v>
      </c>
      <c r="H246" t="e">
        <f t="shared" si="11"/>
        <v>#N/A</v>
      </c>
      <c r="M246" s="1" t="s">
        <v>979</v>
      </c>
    </row>
    <row r="247" spans="1:13" x14ac:dyDescent="0.25">
      <c r="A247" s="1" t="s">
        <v>197</v>
      </c>
      <c r="B247" s="6">
        <v>16977.110282049802</v>
      </c>
      <c r="C247" s="6">
        <v>1.1151285243037E-7</v>
      </c>
      <c r="D247" s="6">
        <v>2.5590559737881202E-5</v>
      </c>
      <c r="E247" s="6">
        <v>2.0327964311588098</v>
      </c>
      <c r="F247" t="str">
        <f t="shared" si="9"/>
        <v>DEG</v>
      </c>
      <c r="G247" t="e">
        <f t="shared" si="10"/>
        <v>#N/A</v>
      </c>
      <c r="H247" t="e">
        <f t="shared" si="11"/>
        <v>#N/A</v>
      </c>
      <c r="M247" s="1" t="s">
        <v>980</v>
      </c>
    </row>
    <row r="248" spans="1:13" x14ac:dyDescent="0.25">
      <c r="A248" s="1" t="s">
        <v>198</v>
      </c>
      <c r="B248" s="6">
        <v>27160.625999928099</v>
      </c>
      <c r="C248" s="6">
        <v>1.7455710337364199E-3</v>
      </c>
      <c r="D248" s="6">
        <v>3.1454545013229598E-2</v>
      </c>
      <c r="E248" s="6">
        <v>2.02976221473866</v>
      </c>
      <c r="F248" t="str">
        <f t="shared" si="9"/>
        <v>DEG</v>
      </c>
      <c r="G248" t="e">
        <f t="shared" si="10"/>
        <v>#N/A</v>
      </c>
      <c r="H248" t="e">
        <f t="shared" si="11"/>
        <v>#N/A</v>
      </c>
      <c r="M248" s="1" t="s">
        <v>981</v>
      </c>
    </row>
    <row r="249" spans="1:13" x14ac:dyDescent="0.25">
      <c r="A249" s="1" t="s">
        <v>199</v>
      </c>
      <c r="B249" s="6">
        <v>6489.2446229480702</v>
      </c>
      <c r="C249" s="6">
        <v>6.4302974229270098E-4</v>
      </c>
      <c r="D249" s="6">
        <v>1.7094512995702901E-2</v>
      </c>
      <c r="E249" s="6">
        <v>2.0294200746834901</v>
      </c>
      <c r="F249" t="str">
        <f t="shared" si="9"/>
        <v>DEG</v>
      </c>
      <c r="G249" t="e">
        <f t="shared" si="10"/>
        <v>#N/A</v>
      </c>
      <c r="H249" t="e">
        <f t="shared" si="11"/>
        <v>#N/A</v>
      </c>
      <c r="M249" s="1" t="s">
        <v>982</v>
      </c>
    </row>
    <row r="250" spans="1:13" x14ac:dyDescent="0.25">
      <c r="A250" s="1" t="s">
        <v>200</v>
      </c>
      <c r="B250" s="6">
        <v>3895.85725325881</v>
      </c>
      <c r="C250" s="6">
        <v>1.12028821259486E-3</v>
      </c>
      <c r="D250" s="6">
        <v>2.43898321412848E-2</v>
      </c>
      <c r="E250" s="6">
        <v>2.0249070819098098</v>
      </c>
      <c r="F250" t="str">
        <f t="shared" si="9"/>
        <v>DEG</v>
      </c>
      <c r="G250" t="e">
        <f t="shared" si="10"/>
        <v>#N/A</v>
      </c>
      <c r="H250" t="e">
        <f t="shared" si="11"/>
        <v>#N/A</v>
      </c>
      <c r="M250" s="1" t="s">
        <v>983</v>
      </c>
    </row>
    <row r="251" spans="1:13" x14ac:dyDescent="0.25">
      <c r="A251" s="1" t="s">
        <v>201</v>
      </c>
      <c r="B251" s="6">
        <v>922.85778279612305</v>
      </c>
      <c r="C251" s="6">
        <v>1.9946007973233502E-3</v>
      </c>
      <c r="D251" s="6">
        <v>3.4129106844551498E-2</v>
      </c>
      <c r="E251" s="6">
        <v>2.0222851118753802</v>
      </c>
      <c r="F251" t="str">
        <f t="shared" si="9"/>
        <v>DEG</v>
      </c>
      <c r="G251" t="e">
        <f t="shared" si="10"/>
        <v>#N/A</v>
      </c>
      <c r="H251" t="e">
        <f t="shared" si="11"/>
        <v>#N/A</v>
      </c>
      <c r="M251" s="1" t="s">
        <v>984</v>
      </c>
    </row>
    <row r="252" spans="1:13" x14ac:dyDescent="0.25">
      <c r="A252" s="1" t="s">
        <v>202</v>
      </c>
      <c r="B252" s="6">
        <v>62765.554058130503</v>
      </c>
      <c r="C252" s="6">
        <v>3.1565266495434802E-4</v>
      </c>
      <c r="D252" s="6">
        <v>1.1119096696642501E-2</v>
      </c>
      <c r="E252" s="6">
        <v>2.0201570044662001</v>
      </c>
      <c r="F252" t="str">
        <f t="shared" si="9"/>
        <v>DEG</v>
      </c>
      <c r="G252" t="e">
        <f t="shared" si="10"/>
        <v>#N/A</v>
      </c>
      <c r="H252" t="e">
        <f t="shared" si="11"/>
        <v>#N/A</v>
      </c>
      <c r="M252" s="1" t="s">
        <v>985</v>
      </c>
    </row>
    <row r="253" spans="1:13" x14ac:dyDescent="0.25">
      <c r="A253" s="1" t="s">
        <v>203</v>
      </c>
      <c r="B253" s="6">
        <v>45856.412094462597</v>
      </c>
      <c r="C253" s="6">
        <v>1.03556636740524E-4</v>
      </c>
      <c r="D253" s="6">
        <v>5.2297777227698497E-3</v>
      </c>
      <c r="E253" s="6">
        <v>2.01950402080596</v>
      </c>
      <c r="F253" t="str">
        <f t="shared" si="9"/>
        <v>DEG</v>
      </c>
      <c r="G253" t="e">
        <f t="shared" si="10"/>
        <v>#N/A</v>
      </c>
      <c r="H253" t="e">
        <f t="shared" si="11"/>
        <v>#N/A</v>
      </c>
      <c r="M253" s="1" t="s">
        <v>986</v>
      </c>
    </row>
    <row r="254" spans="1:13" x14ac:dyDescent="0.25">
      <c r="A254" s="1" t="s">
        <v>204</v>
      </c>
      <c r="B254" s="6">
        <v>7437.2308371098798</v>
      </c>
      <c r="C254" s="6">
        <v>6.6670311852403996E-6</v>
      </c>
      <c r="D254" s="6">
        <v>7.1751049410811302E-4</v>
      </c>
      <c r="E254" s="6">
        <v>2.01913446241677</v>
      </c>
      <c r="F254" t="str">
        <f t="shared" si="9"/>
        <v>DEG</v>
      </c>
      <c r="G254" t="e">
        <f t="shared" si="10"/>
        <v>#N/A</v>
      </c>
      <c r="H254" t="e">
        <f t="shared" si="11"/>
        <v>#N/A</v>
      </c>
      <c r="M254" s="1" t="s">
        <v>987</v>
      </c>
    </row>
    <row r="255" spans="1:13" x14ac:dyDescent="0.25">
      <c r="A255" s="1" t="s">
        <v>205</v>
      </c>
      <c r="B255" s="6">
        <v>5758.34168002965</v>
      </c>
      <c r="C255" s="6">
        <v>1.9016070643840499E-4</v>
      </c>
      <c r="D255" s="6">
        <v>7.93437920847943E-3</v>
      </c>
      <c r="E255" s="6">
        <v>2.0161505849220802</v>
      </c>
      <c r="F255" t="str">
        <f t="shared" si="9"/>
        <v>DEG</v>
      </c>
      <c r="G255" t="e">
        <f t="shared" si="10"/>
        <v>#N/A</v>
      </c>
      <c r="H255" t="e">
        <f t="shared" si="11"/>
        <v>#N/A</v>
      </c>
      <c r="M255" s="1" t="s">
        <v>988</v>
      </c>
    </row>
    <row r="256" spans="1:13" x14ac:dyDescent="0.25">
      <c r="A256" s="1" t="s">
        <v>206</v>
      </c>
      <c r="B256" s="6">
        <v>11610.8554292096</v>
      </c>
      <c r="C256" s="6">
        <v>3.6654820780468802E-4</v>
      </c>
      <c r="D256" s="6">
        <v>1.20420732269309E-2</v>
      </c>
      <c r="E256" s="6">
        <v>2.01576865111578</v>
      </c>
      <c r="F256" t="str">
        <f t="shared" si="9"/>
        <v>DEG</v>
      </c>
      <c r="G256" t="e">
        <f t="shared" si="10"/>
        <v>#N/A</v>
      </c>
      <c r="H256" t="e">
        <f t="shared" si="11"/>
        <v>#N/A</v>
      </c>
      <c r="M256" s="1" t="s">
        <v>989</v>
      </c>
    </row>
    <row r="257" spans="1:13" x14ac:dyDescent="0.25">
      <c r="A257" s="1" t="s">
        <v>207</v>
      </c>
      <c r="B257" s="6">
        <v>1230.83937700005</v>
      </c>
      <c r="C257" s="6">
        <v>2.91974172079929E-3</v>
      </c>
      <c r="D257" s="6">
        <v>4.3161023070431799E-2</v>
      </c>
      <c r="E257" s="6">
        <v>2.01491822782278</v>
      </c>
      <c r="F257" t="str">
        <f t="shared" si="9"/>
        <v>DEG</v>
      </c>
      <c r="G257" t="e">
        <f t="shared" si="10"/>
        <v>#N/A</v>
      </c>
      <c r="H257" t="e">
        <f t="shared" si="11"/>
        <v>#N/A</v>
      </c>
      <c r="M257" s="1" t="s">
        <v>990</v>
      </c>
    </row>
    <row r="258" spans="1:13" x14ac:dyDescent="0.25">
      <c r="A258" s="1" t="s">
        <v>208</v>
      </c>
      <c r="B258" s="6">
        <v>106043.975269216</v>
      </c>
      <c r="C258" s="6">
        <v>4.1205521905223299E-4</v>
      </c>
      <c r="D258" s="6">
        <v>1.3119880690857001E-2</v>
      </c>
      <c r="E258" s="6">
        <v>2.0119985746598701</v>
      </c>
      <c r="F258" t="str">
        <f t="shared" si="9"/>
        <v>DEG</v>
      </c>
      <c r="G258" t="e">
        <f t="shared" si="10"/>
        <v>#N/A</v>
      </c>
      <c r="H258" t="e">
        <f t="shared" si="11"/>
        <v>#N/A</v>
      </c>
      <c r="M258" s="1" t="s">
        <v>991</v>
      </c>
    </row>
    <row r="259" spans="1:13" x14ac:dyDescent="0.25">
      <c r="A259" s="1" t="s">
        <v>209</v>
      </c>
      <c r="B259" s="6">
        <v>20118.949947016801</v>
      </c>
      <c r="C259" s="6">
        <v>2.8799202700182298E-3</v>
      </c>
      <c r="D259" s="6">
        <v>4.2985324508524797E-2</v>
      </c>
      <c r="E259" s="6">
        <v>2.0092699939647098</v>
      </c>
      <c r="F259" t="str">
        <f t="shared" si="9"/>
        <v>DEG</v>
      </c>
      <c r="G259" t="e">
        <f t="shared" si="10"/>
        <v>#N/A</v>
      </c>
      <c r="H259" t="e">
        <f t="shared" si="11"/>
        <v>#N/A</v>
      </c>
      <c r="M259" s="1" t="s">
        <v>992</v>
      </c>
    </row>
    <row r="260" spans="1:13" x14ac:dyDescent="0.25">
      <c r="A260" s="1" t="s">
        <v>210</v>
      </c>
      <c r="B260" s="6">
        <v>2535.65879694657</v>
      </c>
      <c r="C260" s="6">
        <v>9.8178641741338306E-4</v>
      </c>
      <c r="D260" s="6">
        <v>2.22301481166861E-2</v>
      </c>
      <c r="E260" s="6">
        <v>2.0074104878397501</v>
      </c>
      <c r="F260" t="str">
        <f t="shared" si="9"/>
        <v>DEG</v>
      </c>
      <c r="G260" t="e">
        <f t="shared" si="10"/>
        <v>#N/A</v>
      </c>
      <c r="H260" t="e">
        <f t="shared" si="11"/>
        <v>#N/A</v>
      </c>
      <c r="M260" s="1" t="s">
        <v>993</v>
      </c>
    </row>
    <row r="261" spans="1:13" x14ac:dyDescent="0.25">
      <c r="A261" s="1" t="s">
        <v>211</v>
      </c>
      <c r="B261" s="6">
        <v>1688.3085998090401</v>
      </c>
      <c r="C261" s="6">
        <v>1.2590972991084301E-4</v>
      </c>
      <c r="D261" s="6">
        <v>6.10192961260467E-3</v>
      </c>
      <c r="E261" s="6">
        <v>2.00594828901031</v>
      </c>
      <c r="F261" t="str">
        <f t="shared" ref="F261:F324" si="12">IF(AND(ABS(E261)&gt;$I$1,D261&lt;$I$2),"DEG","x")</f>
        <v>DEG</v>
      </c>
      <c r="G261" t="e">
        <f t="shared" ref="G261:G324" si="13">MATCH(A261,$L$5:$L$34,0)</f>
        <v>#N/A</v>
      </c>
      <c r="H261" t="e">
        <f t="shared" ref="H261:H324" si="14">MATCH(A261,$M$5:$M$1899,0)</f>
        <v>#N/A</v>
      </c>
      <c r="M261" s="1" t="s">
        <v>994</v>
      </c>
    </row>
    <row r="262" spans="1:13" x14ac:dyDescent="0.25">
      <c r="A262" s="1" t="s">
        <v>212</v>
      </c>
      <c r="B262" s="6">
        <v>1077.35330616485</v>
      </c>
      <c r="C262" s="6">
        <v>2.1783777093337499E-4</v>
      </c>
      <c r="D262" s="6">
        <v>8.6940112926223098E-3</v>
      </c>
      <c r="E262" s="6">
        <v>2.00556171821929</v>
      </c>
      <c r="F262" t="str">
        <f t="shared" si="12"/>
        <v>DEG</v>
      </c>
      <c r="G262" t="e">
        <f t="shared" si="13"/>
        <v>#N/A</v>
      </c>
      <c r="H262" t="e">
        <f t="shared" si="14"/>
        <v>#N/A</v>
      </c>
      <c r="M262" s="1" t="s">
        <v>995</v>
      </c>
    </row>
    <row r="263" spans="1:13" x14ac:dyDescent="0.25">
      <c r="A263" s="1" t="s">
        <v>213</v>
      </c>
      <c r="B263" s="6">
        <v>78598.814429275197</v>
      </c>
      <c r="C263" s="6">
        <v>1.5759183270479599E-4</v>
      </c>
      <c r="D263" s="6">
        <v>7.0063263514482596E-3</v>
      </c>
      <c r="E263" s="6">
        <v>2.0010513656564202</v>
      </c>
      <c r="F263" t="str">
        <f t="shared" si="12"/>
        <v>DEG</v>
      </c>
      <c r="G263" t="e">
        <f t="shared" si="13"/>
        <v>#N/A</v>
      </c>
      <c r="H263" t="e">
        <f t="shared" si="14"/>
        <v>#N/A</v>
      </c>
      <c r="M263" s="1" t="s">
        <v>996</v>
      </c>
    </row>
    <row r="264" spans="1:13" x14ac:dyDescent="0.25">
      <c r="A264" s="1" t="s">
        <v>214</v>
      </c>
      <c r="B264" s="6">
        <v>1810.6402778741799</v>
      </c>
      <c r="C264" s="6">
        <v>2.7638518431356599E-5</v>
      </c>
      <c r="D264" s="6">
        <v>2.0311587866343899E-3</v>
      </c>
      <c r="E264" s="6">
        <v>2.00081403936163</v>
      </c>
      <c r="F264" t="str">
        <f t="shared" si="12"/>
        <v>DEG</v>
      </c>
      <c r="G264" t="e">
        <f t="shared" si="13"/>
        <v>#N/A</v>
      </c>
      <c r="H264" t="e">
        <f t="shared" si="14"/>
        <v>#N/A</v>
      </c>
      <c r="M264" s="1" t="s">
        <v>997</v>
      </c>
    </row>
    <row r="265" spans="1:13" x14ac:dyDescent="0.25">
      <c r="A265" s="1" t="s">
        <v>215</v>
      </c>
      <c r="B265" s="6">
        <v>6594.0998023244201</v>
      </c>
      <c r="C265" s="6">
        <v>7.2466225860409104E-5</v>
      </c>
      <c r="D265" s="6">
        <v>4.0386980519702999E-3</v>
      </c>
      <c r="E265" s="6">
        <v>-2.0080468182869602</v>
      </c>
      <c r="F265" t="str">
        <f t="shared" si="12"/>
        <v>DEG</v>
      </c>
      <c r="G265" t="e">
        <f t="shared" si="13"/>
        <v>#N/A</v>
      </c>
      <c r="H265" t="e">
        <f t="shared" si="14"/>
        <v>#N/A</v>
      </c>
      <c r="M265" s="1" t="s">
        <v>998</v>
      </c>
    </row>
    <row r="266" spans="1:13" x14ac:dyDescent="0.25">
      <c r="A266" s="1" t="s">
        <v>216</v>
      </c>
      <c r="B266" s="6">
        <v>1987.2288082971099</v>
      </c>
      <c r="C266" s="6">
        <v>7.4637832244957801E-5</v>
      </c>
      <c r="D266" s="6">
        <v>4.1449230326781701E-3</v>
      </c>
      <c r="E266" s="6">
        <v>-2.0254408498644598</v>
      </c>
      <c r="F266" t="str">
        <f t="shared" si="12"/>
        <v>DEG</v>
      </c>
      <c r="G266" t="e">
        <f t="shared" si="13"/>
        <v>#N/A</v>
      </c>
      <c r="H266" t="e">
        <f t="shared" si="14"/>
        <v>#N/A</v>
      </c>
      <c r="M266" s="1" t="s">
        <v>999</v>
      </c>
    </row>
    <row r="267" spans="1:13" x14ac:dyDescent="0.25">
      <c r="A267" s="1" t="s">
        <v>217</v>
      </c>
      <c r="B267" s="6">
        <v>10302.897124741001</v>
      </c>
      <c r="C267" s="6">
        <v>1.8425710721965E-4</v>
      </c>
      <c r="D267" s="6">
        <v>7.8992641707764707E-3</v>
      </c>
      <c r="E267" s="6">
        <v>-2.0458428719838699</v>
      </c>
      <c r="F267" t="str">
        <f t="shared" si="12"/>
        <v>DEG</v>
      </c>
      <c r="G267" t="e">
        <f t="shared" si="13"/>
        <v>#N/A</v>
      </c>
      <c r="H267" t="e">
        <f t="shared" si="14"/>
        <v>#N/A</v>
      </c>
      <c r="M267" s="1" t="s">
        <v>1000</v>
      </c>
    </row>
    <row r="268" spans="1:13" x14ac:dyDescent="0.25">
      <c r="A268" s="1" t="s">
        <v>218</v>
      </c>
      <c r="B268" s="6">
        <v>9134.8769344205994</v>
      </c>
      <c r="C268" s="6">
        <v>1.50366253749674E-9</v>
      </c>
      <c r="D268" s="6">
        <v>5.2143675328081399E-7</v>
      </c>
      <c r="E268" s="6">
        <v>-2.05740614023299</v>
      </c>
      <c r="F268" t="str">
        <f t="shared" si="12"/>
        <v>DEG</v>
      </c>
      <c r="G268" t="e">
        <f t="shared" si="13"/>
        <v>#N/A</v>
      </c>
      <c r="H268" t="e">
        <f t="shared" si="14"/>
        <v>#N/A</v>
      </c>
      <c r="M268" s="1" t="s">
        <v>1001</v>
      </c>
    </row>
    <row r="269" spans="1:13" x14ac:dyDescent="0.25">
      <c r="A269" s="1" t="s">
        <v>219</v>
      </c>
      <c r="B269" s="6">
        <v>323770.06383881398</v>
      </c>
      <c r="C269" s="6">
        <v>2.1702555157908699E-3</v>
      </c>
      <c r="D269" s="6">
        <v>3.5950414113676499E-2</v>
      </c>
      <c r="E269" s="6">
        <v>-2.0774506999548801</v>
      </c>
      <c r="F269" t="str">
        <f t="shared" si="12"/>
        <v>DEG</v>
      </c>
      <c r="G269" t="e">
        <f t="shared" si="13"/>
        <v>#N/A</v>
      </c>
      <c r="H269" t="e">
        <f t="shared" si="14"/>
        <v>#N/A</v>
      </c>
      <c r="M269" s="1" t="s">
        <v>1002</v>
      </c>
    </row>
    <row r="270" spans="1:13" x14ac:dyDescent="0.25">
      <c r="A270" s="1" t="s">
        <v>220</v>
      </c>
      <c r="B270" s="6">
        <v>7417.9383276606004</v>
      </c>
      <c r="C270" s="6">
        <v>6.7788148517067498E-4</v>
      </c>
      <c r="D270" s="6">
        <v>1.7748893584040901E-2</v>
      </c>
      <c r="E270" s="6">
        <v>-2.0797492478824302</v>
      </c>
      <c r="F270" t="str">
        <f t="shared" si="12"/>
        <v>DEG</v>
      </c>
      <c r="G270" t="e">
        <f t="shared" si="13"/>
        <v>#N/A</v>
      </c>
      <c r="H270" t="e">
        <f t="shared" si="14"/>
        <v>#N/A</v>
      </c>
      <c r="M270" s="1" t="s">
        <v>1003</v>
      </c>
    </row>
    <row r="271" spans="1:13" x14ac:dyDescent="0.25">
      <c r="A271" s="1" t="s">
        <v>221</v>
      </c>
      <c r="B271" s="6">
        <v>2686.3486321751702</v>
      </c>
      <c r="C271" s="6">
        <v>3.5221734484129698E-6</v>
      </c>
      <c r="D271" s="6">
        <v>4.29242084315186E-4</v>
      </c>
      <c r="E271" s="6">
        <v>-2.0843557568279398</v>
      </c>
      <c r="F271" t="str">
        <f t="shared" si="12"/>
        <v>DEG</v>
      </c>
      <c r="G271" t="e">
        <f t="shared" si="13"/>
        <v>#N/A</v>
      </c>
      <c r="H271" t="e">
        <f t="shared" si="14"/>
        <v>#N/A</v>
      </c>
      <c r="M271" s="1" t="s">
        <v>1004</v>
      </c>
    </row>
    <row r="272" spans="1:13" x14ac:dyDescent="0.25">
      <c r="A272" s="1" t="s">
        <v>222</v>
      </c>
      <c r="B272" s="6">
        <v>1966.60153444823</v>
      </c>
      <c r="C272" s="6">
        <v>3.4043446507317101E-5</v>
      </c>
      <c r="D272" s="6">
        <v>2.3506547909145298E-3</v>
      </c>
      <c r="E272" s="6">
        <v>-2.1135170416202702</v>
      </c>
      <c r="F272" t="str">
        <f t="shared" si="12"/>
        <v>DEG</v>
      </c>
      <c r="G272" t="e">
        <f t="shared" si="13"/>
        <v>#N/A</v>
      </c>
      <c r="H272" t="e">
        <f t="shared" si="14"/>
        <v>#N/A</v>
      </c>
      <c r="M272" s="1" t="s">
        <v>1005</v>
      </c>
    </row>
    <row r="273" spans="1:13" x14ac:dyDescent="0.25">
      <c r="A273" s="1" t="s">
        <v>223</v>
      </c>
      <c r="B273" s="6">
        <v>3590.9546795696401</v>
      </c>
      <c r="C273" s="6">
        <v>3.3519283326674999E-11</v>
      </c>
      <c r="D273" s="6">
        <v>1.45296782309101E-8</v>
      </c>
      <c r="E273" s="6">
        <v>-2.12037970242582</v>
      </c>
      <c r="F273" t="str">
        <f t="shared" si="12"/>
        <v>DEG</v>
      </c>
      <c r="G273" t="e">
        <f t="shared" si="13"/>
        <v>#N/A</v>
      </c>
      <c r="H273" t="e">
        <f t="shared" si="14"/>
        <v>#N/A</v>
      </c>
      <c r="M273" s="1" t="s">
        <v>1006</v>
      </c>
    </row>
    <row r="274" spans="1:13" x14ac:dyDescent="0.25">
      <c r="A274" s="1" t="s">
        <v>224</v>
      </c>
      <c r="B274" s="6">
        <v>70928.043435707703</v>
      </c>
      <c r="C274" s="6">
        <v>6.9388400591197496E-5</v>
      </c>
      <c r="D274" s="6">
        <v>3.9518466833052502E-3</v>
      </c>
      <c r="E274" s="6">
        <v>-2.1208811761281101</v>
      </c>
      <c r="F274" t="str">
        <f t="shared" si="12"/>
        <v>DEG</v>
      </c>
      <c r="G274" t="e">
        <f t="shared" si="13"/>
        <v>#N/A</v>
      </c>
      <c r="H274" t="e">
        <f t="shared" si="14"/>
        <v>#N/A</v>
      </c>
      <c r="M274" s="1" t="s">
        <v>1007</v>
      </c>
    </row>
    <row r="275" spans="1:13" x14ac:dyDescent="0.25">
      <c r="A275" s="1" t="s">
        <v>225</v>
      </c>
      <c r="B275" s="6">
        <v>5608.00929274804</v>
      </c>
      <c r="C275" s="6">
        <v>2.3802064051623199E-15</v>
      </c>
      <c r="D275" s="6">
        <v>2.0635067195865501E-12</v>
      </c>
      <c r="E275" s="6">
        <v>-2.1287057461732002</v>
      </c>
      <c r="F275" t="str">
        <f t="shared" si="12"/>
        <v>DEG</v>
      </c>
      <c r="G275" t="e">
        <f t="shared" si="13"/>
        <v>#N/A</v>
      </c>
      <c r="H275" t="e">
        <f t="shared" si="14"/>
        <v>#N/A</v>
      </c>
      <c r="M275" s="1" t="s">
        <v>1008</v>
      </c>
    </row>
    <row r="276" spans="1:13" x14ac:dyDescent="0.25">
      <c r="A276" s="1" t="s">
        <v>226</v>
      </c>
      <c r="B276" s="6">
        <v>812.437606494683</v>
      </c>
      <c r="C276" s="6">
        <v>1.3849233341105E-4</v>
      </c>
      <c r="D276" s="6">
        <v>6.5393565068187498E-3</v>
      </c>
      <c r="E276" s="6">
        <v>-2.1315927856611401</v>
      </c>
      <c r="F276" t="str">
        <f t="shared" si="12"/>
        <v>DEG</v>
      </c>
      <c r="G276" t="e">
        <f t="shared" si="13"/>
        <v>#N/A</v>
      </c>
      <c r="H276" t="e">
        <f t="shared" si="14"/>
        <v>#N/A</v>
      </c>
      <c r="M276" s="1" t="s">
        <v>1009</v>
      </c>
    </row>
    <row r="277" spans="1:13" x14ac:dyDescent="0.25">
      <c r="A277" s="1" t="s">
        <v>227</v>
      </c>
      <c r="B277" s="6">
        <v>1134.44338454541</v>
      </c>
      <c r="C277" s="6">
        <v>1.4911607774137199E-4</v>
      </c>
      <c r="D277" s="6">
        <v>6.7253074946650596E-3</v>
      </c>
      <c r="E277" s="6">
        <v>-2.1517063614734799</v>
      </c>
      <c r="F277" t="str">
        <f t="shared" si="12"/>
        <v>DEG</v>
      </c>
      <c r="G277" t="e">
        <f t="shared" si="13"/>
        <v>#N/A</v>
      </c>
      <c r="H277" t="e">
        <f t="shared" si="14"/>
        <v>#N/A</v>
      </c>
      <c r="M277" s="1" t="s">
        <v>1010</v>
      </c>
    </row>
    <row r="278" spans="1:13" x14ac:dyDescent="0.25">
      <c r="A278" s="1" t="s">
        <v>228</v>
      </c>
      <c r="B278" s="6">
        <v>8550.1864783088204</v>
      </c>
      <c r="C278" s="6">
        <v>1.5672647980690601E-9</v>
      </c>
      <c r="D278" s="6">
        <v>5.3167754725799396E-7</v>
      </c>
      <c r="E278" s="6">
        <v>-2.1808028308332399</v>
      </c>
      <c r="F278" t="str">
        <f t="shared" si="12"/>
        <v>DEG</v>
      </c>
      <c r="G278" t="e">
        <f t="shared" si="13"/>
        <v>#N/A</v>
      </c>
      <c r="H278" t="e">
        <f t="shared" si="14"/>
        <v>#N/A</v>
      </c>
      <c r="M278" s="1" t="s">
        <v>1011</v>
      </c>
    </row>
    <row r="279" spans="1:13" x14ac:dyDescent="0.25">
      <c r="A279" s="1" t="s">
        <v>229</v>
      </c>
      <c r="B279" s="6">
        <v>931.41182015931201</v>
      </c>
      <c r="C279" s="6">
        <v>3.1001869075877402E-3</v>
      </c>
      <c r="D279" s="6">
        <v>4.4712030215255799E-2</v>
      </c>
      <c r="E279" s="6">
        <v>-2.20650022190032</v>
      </c>
      <c r="F279" t="str">
        <f t="shared" si="12"/>
        <v>DEG</v>
      </c>
      <c r="G279" t="e">
        <f t="shared" si="13"/>
        <v>#N/A</v>
      </c>
      <c r="H279" t="e">
        <f t="shared" si="14"/>
        <v>#N/A</v>
      </c>
      <c r="M279" s="1" t="s">
        <v>1012</v>
      </c>
    </row>
    <row r="280" spans="1:13" x14ac:dyDescent="0.25">
      <c r="A280" s="1" t="s">
        <v>230</v>
      </c>
      <c r="B280" s="6">
        <v>320.011528939306</v>
      </c>
      <c r="C280" s="6">
        <v>3.1627966025206899E-3</v>
      </c>
      <c r="D280" s="6">
        <v>4.5212801004667402E-2</v>
      </c>
      <c r="E280" s="6">
        <v>-2.2135455405264501</v>
      </c>
      <c r="F280" t="str">
        <f t="shared" si="12"/>
        <v>DEG</v>
      </c>
      <c r="G280" t="e">
        <f t="shared" si="13"/>
        <v>#N/A</v>
      </c>
      <c r="H280" t="e">
        <f t="shared" si="14"/>
        <v>#N/A</v>
      </c>
      <c r="M280" s="1" t="s">
        <v>1013</v>
      </c>
    </row>
    <row r="281" spans="1:13" x14ac:dyDescent="0.25">
      <c r="A281" s="1" t="s">
        <v>231</v>
      </c>
      <c r="B281" s="6">
        <v>6007.0269247002298</v>
      </c>
      <c r="C281" s="6">
        <v>3.0097156499549098E-3</v>
      </c>
      <c r="D281" s="6">
        <v>4.3956287072030503E-2</v>
      </c>
      <c r="E281" s="6">
        <v>-2.2171189793625499</v>
      </c>
      <c r="F281" t="str">
        <f t="shared" si="12"/>
        <v>DEG</v>
      </c>
      <c r="G281" t="e">
        <f t="shared" si="13"/>
        <v>#N/A</v>
      </c>
      <c r="H281" t="e">
        <f t="shared" si="14"/>
        <v>#N/A</v>
      </c>
      <c r="M281" s="1" t="s">
        <v>1014</v>
      </c>
    </row>
    <row r="282" spans="1:13" x14ac:dyDescent="0.25">
      <c r="A282" s="1" t="s">
        <v>232</v>
      </c>
      <c r="B282" s="6">
        <v>4812.0992256230202</v>
      </c>
      <c r="C282" s="6">
        <v>6.8816615826798603E-6</v>
      </c>
      <c r="D282" s="6">
        <v>7.3553649998437905E-4</v>
      </c>
      <c r="E282" s="6">
        <v>-2.22109879230229</v>
      </c>
      <c r="F282" t="str">
        <f t="shared" si="12"/>
        <v>DEG</v>
      </c>
      <c r="G282" t="e">
        <f t="shared" si="13"/>
        <v>#N/A</v>
      </c>
      <c r="H282" t="e">
        <f t="shared" si="14"/>
        <v>#N/A</v>
      </c>
      <c r="M282" s="1" t="s">
        <v>1015</v>
      </c>
    </row>
    <row r="283" spans="1:13" x14ac:dyDescent="0.25">
      <c r="A283" s="1" t="s">
        <v>233</v>
      </c>
      <c r="B283" s="6">
        <v>6169.5808032097002</v>
      </c>
      <c r="C283" s="6">
        <v>1.5829727721354101E-3</v>
      </c>
      <c r="D283" s="6">
        <v>2.9407488225206099E-2</v>
      </c>
      <c r="E283" s="6">
        <v>-2.24920809792587</v>
      </c>
      <c r="F283" t="str">
        <f t="shared" si="12"/>
        <v>DEG</v>
      </c>
      <c r="G283" t="e">
        <f t="shared" si="13"/>
        <v>#N/A</v>
      </c>
      <c r="H283" t="e">
        <f t="shared" si="14"/>
        <v>#N/A</v>
      </c>
      <c r="M283" s="1" t="s">
        <v>1016</v>
      </c>
    </row>
    <row r="284" spans="1:13" x14ac:dyDescent="0.25">
      <c r="A284" s="1" t="s">
        <v>234</v>
      </c>
      <c r="B284" s="6">
        <v>5390.5400146787697</v>
      </c>
      <c r="C284" s="6">
        <v>9.66543245264914E-6</v>
      </c>
      <c r="D284" s="6">
        <v>9.3104366310857998E-4</v>
      </c>
      <c r="E284" s="6">
        <v>-2.2509210028302</v>
      </c>
      <c r="F284" t="str">
        <f t="shared" si="12"/>
        <v>DEG</v>
      </c>
      <c r="G284" t="e">
        <f t="shared" si="13"/>
        <v>#N/A</v>
      </c>
      <c r="H284" t="e">
        <f t="shared" si="14"/>
        <v>#N/A</v>
      </c>
      <c r="M284" s="1" t="s">
        <v>1017</v>
      </c>
    </row>
    <row r="285" spans="1:13" x14ac:dyDescent="0.25">
      <c r="A285" s="1" t="s">
        <v>235</v>
      </c>
      <c r="B285" s="6">
        <v>902.71432328324795</v>
      </c>
      <c r="C285" s="6">
        <v>1.8657167498162798E-5</v>
      </c>
      <c r="D285" s="6">
        <v>1.49776838603988E-3</v>
      </c>
      <c r="E285" s="6">
        <v>-2.3631226278785999</v>
      </c>
      <c r="F285" t="str">
        <f t="shared" si="12"/>
        <v>DEG</v>
      </c>
      <c r="G285" t="e">
        <f t="shared" si="13"/>
        <v>#N/A</v>
      </c>
      <c r="H285" t="e">
        <f t="shared" si="14"/>
        <v>#N/A</v>
      </c>
      <c r="M285" s="1" t="s">
        <v>1018</v>
      </c>
    </row>
    <row r="286" spans="1:13" x14ac:dyDescent="0.25">
      <c r="A286" s="1" t="s">
        <v>236</v>
      </c>
      <c r="B286" s="6">
        <v>43760.381151949798</v>
      </c>
      <c r="C286" s="6">
        <v>3.1094160157289899E-4</v>
      </c>
      <c r="D286" s="6">
        <v>1.1046393394387399E-2</v>
      </c>
      <c r="E286" s="6">
        <v>-2.45218088340201</v>
      </c>
      <c r="F286" t="str">
        <f t="shared" si="12"/>
        <v>DEG</v>
      </c>
      <c r="G286" t="e">
        <f t="shared" si="13"/>
        <v>#N/A</v>
      </c>
      <c r="H286" t="e">
        <f t="shared" si="14"/>
        <v>#N/A</v>
      </c>
      <c r="M286" s="1" t="s">
        <v>1019</v>
      </c>
    </row>
    <row r="287" spans="1:13" x14ac:dyDescent="0.25">
      <c r="A287" s="1" t="s">
        <v>237</v>
      </c>
      <c r="B287" s="6">
        <v>36294.597549694998</v>
      </c>
      <c r="C287" s="6">
        <v>2.1810034733071898E-3</v>
      </c>
      <c r="D287" s="6">
        <v>3.6044348570114799E-2</v>
      </c>
      <c r="E287" s="6">
        <v>-2.4610550707707901</v>
      </c>
      <c r="F287" t="str">
        <f t="shared" si="12"/>
        <v>DEG</v>
      </c>
      <c r="G287" t="e">
        <f t="shared" si="13"/>
        <v>#N/A</v>
      </c>
      <c r="H287" t="e">
        <f t="shared" si="14"/>
        <v>#N/A</v>
      </c>
      <c r="M287" s="1" t="s">
        <v>1020</v>
      </c>
    </row>
    <row r="288" spans="1:13" x14ac:dyDescent="0.25">
      <c r="A288" s="1" t="s">
        <v>238</v>
      </c>
      <c r="B288" s="6">
        <v>3522.4015741130802</v>
      </c>
      <c r="C288" s="6">
        <v>2.1111715446251101E-7</v>
      </c>
      <c r="D288" s="6">
        <v>4.5129906786129997E-5</v>
      </c>
      <c r="E288" s="6">
        <v>-2.4997651561165402</v>
      </c>
      <c r="F288" t="str">
        <f t="shared" si="12"/>
        <v>DEG</v>
      </c>
      <c r="G288" t="e">
        <f t="shared" si="13"/>
        <v>#N/A</v>
      </c>
      <c r="H288" t="e">
        <f t="shared" si="14"/>
        <v>#N/A</v>
      </c>
      <c r="M288" s="1" t="s">
        <v>1021</v>
      </c>
    </row>
    <row r="289" spans="1:13" x14ac:dyDescent="0.25">
      <c r="A289" s="1" t="s">
        <v>239</v>
      </c>
      <c r="B289" s="6">
        <v>205.74572381279501</v>
      </c>
      <c r="C289" s="6">
        <v>3.94121624146007E-4</v>
      </c>
      <c r="D289" s="6">
        <v>1.27071651752034E-2</v>
      </c>
      <c r="E289" s="6">
        <v>-2.6080148851301499</v>
      </c>
      <c r="F289" t="str">
        <f t="shared" si="12"/>
        <v>DEG</v>
      </c>
      <c r="G289" t="e">
        <f t="shared" si="13"/>
        <v>#N/A</v>
      </c>
      <c r="H289" t="e">
        <f t="shared" si="14"/>
        <v>#N/A</v>
      </c>
      <c r="M289" s="1" t="s">
        <v>1022</v>
      </c>
    </row>
    <row r="290" spans="1:13" x14ac:dyDescent="0.25">
      <c r="A290" s="1" t="s">
        <v>240</v>
      </c>
      <c r="B290" s="6">
        <v>184.65859270075001</v>
      </c>
      <c r="C290" s="6">
        <v>2.3636711533489298E-3</v>
      </c>
      <c r="D290" s="6">
        <v>3.7753416937574301E-2</v>
      </c>
      <c r="E290" s="6">
        <v>-2.70006814192871</v>
      </c>
      <c r="F290" t="str">
        <f t="shared" si="12"/>
        <v>DEG</v>
      </c>
      <c r="G290" t="e">
        <f t="shared" si="13"/>
        <v>#N/A</v>
      </c>
      <c r="H290" t="e">
        <f t="shared" si="14"/>
        <v>#N/A</v>
      </c>
      <c r="M290" s="1" t="s">
        <v>1023</v>
      </c>
    </row>
    <row r="291" spans="1:13" x14ac:dyDescent="0.25">
      <c r="A291" s="1" t="s">
        <v>241</v>
      </c>
      <c r="B291" s="6">
        <v>17183.9474732296</v>
      </c>
      <c r="C291" s="6">
        <v>9.6596646395486999E-27</v>
      </c>
      <c r="D291" s="6">
        <v>5.0246355566719101E-23</v>
      </c>
      <c r="E291" s="6">
        <v>-2.70822573991583</v>
      </c>
      <c r="F291" t="str">
        <f t="shared" si="12"/>
        <v>DEG</v>
      </c>
      <c r="G291" t="e">
        <f t="shared" si="13"/>
        <v>#N/A</v>
      </c>
      <c r="H291" t="e">
        <f t="shared" si="14"/>
        <v>#N/A</v>
      </c>
      <c r="M291" s="1" t="s">
        <v>1024</v>
      </c>
    </row>
    <row r="292" spans="1:13" x14ac:dyDescent="0.25">
      <c r="A292" s="1" t="s">
        <v>242</v>
      </c>
      <c r="B292" s="6">
        <v>5065.5231324856504</v>
      </c>
      <c r="C292" s="6">
        <v>3.4847303976353898E-10</v>
      </c>
      <c r="D292" s="6">
        <v>1.3263223867097599E-7</v>
      </c>
      <c r="E292" s="6">
        <v>-2.7089264362522201</v>
      </c>
      <c r="F292" t="str">
        <f t="shared" si="12"/>
        <v>DEG</v>
      </c>
      <c r="G292" t="e">
        <f t="shared" si="13"/>
        <v>#N/A</v>
      </c>
      <c r="H292" t="e">
        <f t="shared" si="14"/>
        <v>#N/A</v>
      </c>
      <c r="M292" s="1" t="s">
        <v>1025</v>
      </c>
    </row>
    <row r="293" spans="1:13" x14ac:dyDescent="0.25">
      <c r="A293" s="1" t="s">
        <v>243</v>
      </c>
      <c r="B293" s="6">
        <v>25769.707385500598</v>
      </c>
      <c r="C293" s="6">
        <v>3.4515959364703701E-4</v>
      </c>
      <c r="D293" s="6">
        <v>1.17346742023138E-2</v>
      </c>
      <c r="E293" s="6">
        <v>-2.7444171515269802</v>
      </c>
      <c r="F293" t="str">
        <f t="shared" si="12"/>
        <v>DEG</v>
      </c>
      <c r="G293" t="e">
        <f t="shared" si="13"/>
        <v>#N/A</v>
      </c>
      <c r="H293" t="e">
        <f t="shared" si="14"/>
        <v>#N/A</v>
      </c>
      <c r="M293" s="1" t="s">
        <v>1026</v>
      </c>
    </row>
    <row r="294" spans="1:13" x14ac:dyDescent="0.25">
      <c r="A294" s="1" t="s">
        <v>244</v>
      </c>
      <c r="B294" s="6">
        <v>860.50337935162599</v>
      </c>
      <c r="C294" s="6">
        <v>4.3881260698602399E-7</v>
      </c>
      <c r="D294" s="6">
        <v>8.1519889666867903E-5</v>
      </c>
      <c r="E294" s="6">
        <v>-2.8125777538293701</v>
      </c>
      <c r="F294" t="str">
        <f t="shared" si="12"/>
        <v>DEG</v>
      </c>
      <c r="G294" t="e">
        <f t="shared" si="13"/>
        <v>#N/A</v>
      </c>
      <c r="H294" t="e">
        <f t="shared" si="14"/>
        <v>#N/A</v>
      </c>
      <c r="M294" s="1" t="s">
        <v>1027</v>
      </c>
    </row>
    <row r="295" spans="1:13" x14ac:dyDescent="0.25">
      <c r="A295" s="1" t="s">
        <v>245</v>
      </c>
      <c r="B295" s="6">
        <v>484.83658010385398</v>
      </c>
      <c r="C295" s="6">
        <v>1.10161119949857E-4</v>
      </c>
      <c r="D295" s="6">
        <v>5.5098214000561703E-3</v>
      </c>
      <c r="E295" s="6">
        <v>-2.8313644713916699</v>
      </c>
      <c r="F295" t="str">
        <f t="shared" si="12"/>
        <v>DEG</v>
      </c>
      <c r="G295" t="e">
        <f t="shared" si="13"/>
        <v>#N/A</v>
      </c>
      <c r="H295" t="e">
        <f t="shared" si="14"/>
        <v>#N/A</v>
      </c>
      <c r="M295" s="1" t="s">
        <v>566</v>
      </c>
    </row>
    <row r="296" spans="1:13" x14ac:dyDescent="0.25">
      <c r="A296" s="1" t="s">
        <v>246</v>
      </c>
      <c r="B296" s="6">
        <v>1200.64295749905</v>
      </c>
      <c r="C296" s="6">
        <v>1.1761031503508E-16</v>
      </c>
      <c r="D296" s="6">
        <v>1.22353931074828E-13</v>
      </c>
      <c r="E296" s="6">
        <v>-2.9387127971889901</v>
      </c>
      <c r="F296" t="str">
        <f t="shared" si="12"/>
        <v>DEG</v>
      </c>
      <c r="G296" t="e">
        <f t="shared" si="13"/>
        <v>#N/A</v>
      </c>
      <c r="H296" t="e">
        <f t="shared" si="14"/>
        <v>#N/A</v>
      </c>
      <c r="M296" s="1" t="s">
        <v>1028</v>
      </c>
    </row>
    <row r="297" spans="1:13" x14ac:dyDescent="0.25">
      <c r="A297" s="1" t="s">
        <v>247</v>
      </c>
      <c r="B297" s="6">
        <v>2656.6604962771398</v>
      </c>
      <c r="C297" s="6">
        <v>1.7866729200533999E-20</v>
      </c>
      <c r="D297" s="6">
        <v>3.48512886467916E-17</v>
      </c>
      <c r="E297" s="6">
        <v>-2.9505473118107099</v>
      </c>
      <c r="F297" t="str">
        <f t="shared" si="12"/>
        <v>DEG</v>
      </c>
      <c r="G297" t="e">
        <f t="shared" si="13"/>
        <v>#N/A</v>
      </c>
      <c r="H297" t="e">
        <f t="shared" si="14"/>
        <v>#N/A</v>
      </c>
      <c r="M297" s="1" t="s">
        <v>1029</v>
      </c>
    </row>
    <row r="298" spans="1:13" x14ac:dyDescent="0.25">
      <c r="A298" s="1" t="s">
        <v>248</v>
      </c>
      <c r="B298" s="6">
        <v>2551.9862308451202</v>
      </c>
      <c r="C298" s="6">
        <v>7.4731995920448005E-14</v>
      </c>
      <c r="D298" s="6">
        <v>5.3008763469935998E-11</v>
      </c>
      <c r="E298" s="6">
        <v>-2.9658710316385801</v>
      </c>
      <c r="F298" t="str">
        <f t="shared" si="12"/>
        <v>DEG</v>
      </c>
      <c r="G298" t="e">
        <f t="shared" si="13"/>
        <v>#N/A</v>
      </c>
      <c r="H298" t="e">
        <f t="shared" si="14"/>
        <v>#N/A</v>
      </c>
      <c r="M298" s="1" t="s">
        <v>1030</v>
      </c>
    </row>
    <row r="299" spans="1:13" x14ac:dyDescent="0.25">
      <c r="A299" s="1" t="s">
        <v>249</v>
      </c>
      <c r="B299" s="6">
        <v>307.99312594780798</v>
      </c>
      <c r="C299" s="6">
        <v>8.77456196197137E-6</v>
      </c>
      <c r="D299" s="6">
        <v>8.7606258299507999E-4</v>
      </c>
      <c r="E299" s="6">
        <v>-2.9670110414816899</v>
      </c>
      <c r="F299" t="str">
        <f t="shared" si="12"/>
        <v>DEG</v>
      </c>
      <c r="G299" t="e">
        <f t="shared" si="13"/>
        <v>#N/A</v>
      </c>
      <c r="H299" t="e">
        <f t="shared" si="14"/>
        <v>#N/A</v>
      </c>
      <c r="M299" s="1" t="s">
        <v>1031</v>
      </c>
    </row>
    <row r="300" spans="1:13" x14ac:dyDescent="0.25">
      <c r="A300" s="1" t="s">
        <v>250</v>
      </c>
      <c r="B300" s="6">
        <v>3944.1201617441402</v>
      </c>
      <c r="C300" s="6">
        <v>1.2042680786631299E-3</v>
      </c>
      <c r="D300" s="6">
        <v>2.5415809113838402E-2</v>
      </c>
      <c r="E300" s="6">
        <v>-3.0637804519039902</v>
      </c>
      <c r="F300" t="str">
        <f t="shared" si="12"/>
        <v>DEG</v>
      </c>
      <c r="G300" t="e">
        <f t="shared" si="13"/>
        <v>#N/A</v>
      </c>
      <c r="H300" t="e">
        <f t="shared" si="14"/>
        <v>#N/A</v>
      </c>
      <c r="M300" s="1" t="s">
        <v>1032</v>
      </c>
    </row>
    <row r="301" spans="1:13" x14ac:dyDescent="0.25">
      <c r="A301" s="1" t="s">
        <v>251</v>
      </c>
      <c r="B301" s="6">
        <v>234246.853150874</v>
      </c>
      <c r="C301" s="6">
        <v>8.62589113743949E-6</v>
      </c>
      <c r="D301" s="6">
        <v>8.6843245935318205E-4</v>
      </c>
      <c r="E301" s="6">
        <v>-3.21936059976656</v>
      </c>
      <c r="F301" t="str">
        <f t="shared" si="12"/>
        <v>DEG</v>
      </c>
      <c r="G301" t="e">
        <f t="shared" si="13"/>
        <v>#N/A</v>
      </c>
      <c r="H301" t="e">
        <f t="shared" si="14"/>
        <v>#N/A</v>
      </c>
      <c r="M301" s="1" t="s">
        <v>1033</v>
      </c>
    </row>
    <row r="302" spans="1:13" x14ac:dyDescent="0.25">
      <c r="A302" s="1" t="s">
        <v>252</v>
      </c>
      <c r="B302" s="6">
        <v>29159.0268133178</v>
      </c>
      <c r="C302" s="6">
        <v>4.0104811781539902E-4</v>
      </c>
      <c r="D302" s="6">
        <v>1.2850833426097099E-2</v>
      </c>
      <c r="E302" s="6">
        <v>-3.3138994235556498</v>
      </c>
      <c r="F302" t="str">
        <f t="shared" si="12"/>
        <v>DEG</v>
      </c>
      <c r="G302" t="e">
        <f t="shared" si="13"/>
        <v>#N/A</v>
      </c>
      <c r="H302" t="e">
        <f t="shared" si="14"/>
        <v>#N/A</v>
      </c>
      <c r="M302" s="1" t="s">
        <v>1034</v>
      </c>
    </row>
    <row r="303" spans="1:13" x14ac:dyDescent="0.25">
      <c r="A303" s="1" t="s">
        <v>253</v>
      </c>
      <c r="B303" s="6">
        <v>58742.917454504197</v>
      </c>
      <c r="C303" s="6">
        <v>1.4285547276737099E-53</v>
      </c>
      <c r="D303" s="6">
        <v>2.2292596525348199E-49</v>
      </c>
      <c r="E303" s="6">
        <v>-3.55708865614932</v>
      </c>
      <c r="F303" t="str">
        <f t="shared" si="12"/>
        <v>DEG</v>
      </c>
      <c r="G303" t="e">
        <f t="shared" si="13"/>
        <v>#N/A</v>
      </c>
      <c r="H303" t="e">
        <f t="shared" si="14"/>
        <v>#N/A</v>
      </c>
      <c r="M303" s="1" t="s">
        <v>1035</v>
      </c>
    </row>
    <row r="304" spans="1:13" x14ac:dyDescent="0.25">
      <c r="A304" s="1" t="s">
        <v>254</v>
      </c>
      <c r="B304" s="6">
        <v>2784.2483199143098</v>
      </c>
      <c r="C304" s="6">
        <v>6.2018395714201599E-4</v>
      </c>
      <c r="D304" s="6">
        <v>1.68080705975421E-2</v>
      </c>
      <c r="E304" s="6">
        <v>-3.6651627039478898</v>
      </c>
      <c r="F304" t="str">
        <f t="shared" si="12"/>
        <v>DEG</v>
      </c>
      <c r="G304" t="e">
        <f t="shared" si="13"/>
        <v>#N/A</v>
      </c>
      <c r="H304" t="e">
        <f t="shared" si="14"/>
        <v>#N/A</v>
      </c>
      <c r="M304" s="1" t="s">
        <v>1036</v>
      </c>
    </row>
    <row r="305" spans="1:13" x14ac:dyDescent="0.25">
      <c r="A305" s="1" t="s">
        <v>255</v>
      </c>
      <c r="B305" s="6">
        <v>4578.85056756215</v>
      </c>
      <c r="C305" s="6">
        <v>9.5277123129656595E-26</v>
      </c>
      <c r="D305" s="6">
        <v>3.71699876609573E-22</v>
      </c>
      <c r="E305" s="6">
        <v>-3.7138217318644</v>
      </c>
      <c r="F305" t="str">
        <f t="shared" si="12"/>
        <v>DEG</v>
      </c>
      <c r="G305" t="e">
        <f t="shared" si="13"/>
        <v>#N/A</v>
      </c>
      <c r="H305" t="e">
        <f t="shared" si="14"/>
        <v>#N/A</v>
      </c>
      <c r="M305" s="1" t="s">
        <v>1037</v>
      </c>
    </row>
    <row r="306" spans="1:13" x14ac:dyDescent="0.25">
      <c r="A306" s="1" t="s">
        <v>256</v>
      </c>
      <c r="B306" s="6">
        <v>299.85319798270598</v>
      </c>
      <c r="C306" s="6">
        <v>1.18036123420227E-5</v>
      </c>
      <c r="D306" s="6">
        <v>1.07058999841431E-3</v>
      </c>
      <c r="E306" s="6">
        <v>-3.73625978553327</v>
      </c>
      <c r="F306" t="str">
        <f t="shared" si="12"/>
        <v>DEG</v>
      </c>
      <c r="G306" t="e">
        <f t="shared" si="13"/>
        <v>#N/A</v>
      </c>
      <c r="H306" t="e">
        <f t="shared" si="14"/>
        <v>#N/A</v>
      </c>
      <c r="M306" s="1" t="s">
        <v>1038</v>
      </c>
    </row>
    <row r="307" spans="1:13" x14ac:dyDescent="0.25">
      <c r="A307" s="1" t="s">
        <v>257</v>
      </c>
      <c r="B307" s="6">
        <v>158.39487644360301</v>
      </c>
      <c r="C307" s="6">
        <v>2.4102527448063301E-4</v>
      </c>
      <c r="D307" s="6">
        <v>9.2859947548555501E-3</v>
      </c>
      <c r="E307" s="6">
        <v>-3.7739608139219998</v>
      </c>
      <c r="F307" t="str">
        <f t="shared" si="12"/>
        <v>DEG</v>
      </c>
      <c r="G307" t="e">
        <f t="shared" si="13"/>
        <v>#N/A</v>
      </c>
      <c r="H307" t="e">
        <f t="shared" si="14"/>
        <v>#N/A</v>
      </c>
      <c r="M307" s="1" t="s">
        <v>1039</v>
      </c>
    </row>
    <row r="308" spans="1:13" x14ac:dyDescent="0.25">
      <c r="A308" s="1" t="s">
        <v>258</v>
      </c>
      <c r="B308" s="6">
        <v>278.25225057981402</v>
      </c>
      <c r="C308" s="6">
        <v>1.2806959905648801E-6</v>
      </c>
      <c r="D308" s="6">
        <v>1.90335818407285E-4</v>
      </c>
      <c r="E308" s="6">
        <v>-4.2485271875357098</v>
      </c>
      <c r="F308" t="str">
        <f t="shared" si="12"/>
        <v>DEG</v>
      </c>
      <c r="G308" t="e">
        <f t="shared" si="13"/>
        <v>#N/A</v>
      </c>
      <c r="H308" t="e">
        <f t="shared" si="14"/>
        <v>#N/A</v>
      </c>
      <c r="M308" s="1" t="s">
        <v>1040</v>
      </c>
    </row>
    <row r="309" spans="1:13" x14ac:dyDescent="0.25">
      <c r="A309" s="1" t="s">
        <v>259</v>
      </c>
      <c r="B309" s="6">
        <v>2621.7249975719801</v>
      </c>
      <c r="C309" s="6">
        <v>6.3375087812411397E-8</v>
      </c>
      <c r="D309" s="6">
        <v>1.56979086557568E-5</v>
      </c>
      <c r="E309" s="6">
        <v>-4.3281177185403799</v>
      </c>
      <c r="F309" t="str">
        <f t="shared" si="12"/>
        <v>DEG</v>
      </c>
      <c r="G309" t="e">
        <f t="shared" si="13"/>
        <v>#N/A</v>
      </c>
      <c r="H309" t="e">
        <f t="shared" si="14"/>
        <v>#N/A</v>
      </c>
      <c r="M309" s="1" t="s">
        <v>1041</v>
      </c>
    </row>
    <row r="310" spans="1:13" x14ac:dyDescent="0.25">
      <c r="A310" s="1" t="s">
        <v>260</v>
      </c>
      <c r="B310" s="6">
        <v>1884.43228131401</v>
      </c>
      <c r="C310" s="6">
        <v>1.02497831258731E-4</v>
      </c>
      <c r="D310" s="6">
        <v>5.2100281980211596E-3</v>
      </c>
      <c r="E310" s="6">
        <v>-4.3349705281848401</v>
      </c>
      <c r="F310" t="str">
        <f t="shared" si="12"/>
        <v>DEG</v>
      </c>
      <c r="G310" t="e">
        <f t="shared" si="13"/>
        <v>#N/A</v>
      </c>
      <c r="H310" t="e">
        <f t="shared" si="14"/>
        <v>#N/A</v>
      </c>
      <c r="M310" s="1" t="s">
        <v>1042</v>
      </c>
    </row>
    <row r="311" spans="1:13" x14ac:dyDescent="0.25">
      <c r="A311" s="1" t="s">
        <v>261</v>
      </c>
      <c r="B311" s="6">
        <v>914.84109469622297</v>
      </c>
      <c r="C311" s="6">
        <v>1.1758490120488401E-6</v>
      </c>
      <c r="D311" s="6">
        <v>1.76433883009828E-4</v>
      </c>
      <c r="E311" s="6">
        <v>-4.3432505330352402</v>
      </c>
      <c r="F311" t="str">
        <f t="shared" si="12"/>
        <v>DEG</v>
      </c>
      <c r="G311" t="e">
        <f t="shared" si="13"/>
        <v>#N/A</v>
      </c>
      <c r="H311" t="e">
        <f t="shared" si="14"/>
        <v>#N/A</v>
      </c>
      <c r="M311" s="1" t="s">
        <v>1043</v>
      </c>
    </row>
    <row r="312" spans="1:13" x14ac:dyDescent="0.25">
      <c r="A312" s="1" t="s">
        <v>262</v>
      </c>
      <c r="B312" s="6">
        <v>14728.624535778399</v>
      </c>
      <c r="C312" s="6">
        <v>2.04364114354555E-7</v>
      </c>
      <c r="D312" s="6">
        <v>4.4293083395872603E-5</v>
      </c>
      <c r="E312" s="6">
        <v>-4.3459751838946898</v>
      </c>
      <c r="F312" t="str">
        <f t="shared" si="12"/>
        <v>DEG</v>
      </c>
      <c r="G312" t="e">
        <f t="shared" si="13"/>
        <v>#N/A</v>
      </c>
      <c r="H312" t="e">
        <f t="shared" si="14"/>
        <v>#N/A</v>
      </c>
      <c r="M312" s="1" t="s">
        <v>1044</v>
      </c>
    </row>
    <row r="313" spans="1:13" x14ac:dyDescent="0.25">
      <c r="A313" s="1" t="s">
        <v>264</v>
      </c>
      <c r="B313" s="6">
        <v>1393.0107669287099</v>
      </c>
      <c r="C313" s="6">
        <v>3.5483645547362399E-6</v>
      </c>
      <c r="D313" s="6">
        <v>4.29242084315186E-4</v>
      </c>
      <c r="E313" s="6">
        <v>-4.8413732534345</v>
      </c>
      <c r="F313" t="str">
        <f t="shared" si="12"/>
        <v>DEG</v>
      </c>
      <c r="G313" t="e">
        <f t="shared" si="13"/>
        <v>#N/A</v>
      </c>
      <c r="H313" t="e">
        <f t="shared" si="14"/>
        <v>#N/A</v>
      </c>
      <c r="M313" s="1" t="s">
        <v>1045</v>
      </c>
    </row>
    <row r="314" spans="1:13" x14ac:dyDescent="0.25">
      <c r="A314" s="1" t="s">
        <v>265</v>
      </c>
      <c r="B314" s="6">
        <v>226.722677608987</v>
      </c>
      <c r="C314" s="6">
        <v>5.2268578192034102E-6</v>
      </c>
      <c r="D314" s="6">
        <v>5.9105156716426899E-4</v>
      </c>
      <c r="E314" s="6">
        <v>-4.9013118676342504</v>
      </c>
      <c r="F314" t="str">
        <f t="shared" si="12"/>
        <v>DEG</v>
      </c>
      <c r="G314" t="e">
        <f t="shared" si="13"/>
        <v>#N/A</v>
      </c>
      <c r="H314" t="e">
        <f t="shared" si="14"/>
        <v>#N/A</v>
      </c>
      <c r="M314" s="1" t="s">
        <v>1046</v>
      </c>
    </row>
    <row r="315" spans="1:13" x14ac:dyDescent="0.25">
      <c r="A315" s="1" t="s">
        <v>266</v>
      </c>
      <c r="B315" s="6">
        <v>274.383104331678</v>
      </c>
      <c r="C315" s="6">
        <v>1.5960539119157101E-3</v>
      </c>
      <c r="D315" s="6">
        <v>2.9615245297793899E-2</v>
      </c>
      <c r="E315" s="6">
        <v>-5.0162405609324896</v>
      </c>
      <c r="F315" t="str">
        <f t="shared" si="12"/>
        <v>DEG</v>
      </c>
      <c r="G315" t="e">
        <f t="shared" si="13"/>
        <v>#N/A</v>
      </c>
      <c r="H315" t="e">
        <f t="shared" si="14"/>
        <v>#N/A</v>
      </c>
      <c r="M315" s="1" t="s">
        <v>1047</v>
      </c>
    </row>
    <row r="316" spans="1:13" x14ac:dyDescent="0.25">
      <c r="A316" s="1" t="s">
        <v>267</v>
      </c>
      <c r="B316" s="6">
        <v>325.24416819389597</v>
      </c>
      <c r="C316" s="6">
        <v>3.4012771958095999E-4</v>
      </c>
      <c r="D316" s="6">
        <v>1.16652594814525E-2</v>
      </c>
      <c r="E316" s="6">
        <v>-5.2732826853048502</v>
      </c>
      <c r="F316" t="str">
        <f t="shared" si="12"/>
        <v>DEG</v>
      </c>
      <c r="G316" t="e">
        <f t="shared" si="13"/>
        <v>#N/A</v>
      </c>
      <c r="H316" t="e">
        <f t="shared" si="14"/>
        <v>#N/A</v>
      </c>
      <c r="M316" s="1" t="s">
        <v>1048</v>
      </c>
    </row>
    <row r="317" spans="1:13" x14ac:dyDescent="0.25">
      <c r="A317" s="1" t="s">
        <v>268</v>
      </c>
      <c r="B317" s="6">
        <v>91.825211345102204</v>
      </c>
      <c r="C317" s="6">
        <v>2.9860308257559998E-3</v>
      </c>
      <c r="D317" s="6">
        <v>4.3712017857338102E-2</v>
      </c>
      <c r="E317" s="6">
        <v>-5.3191876604594297</v>
      </c>
      <c r="F317" t="str">
        <f t="shared" si="12"/>
        <v>DEG</v>
      </c>
      <c r="G317" t="e">
        <f t="shared" si="13"/>
        <v>#N/A</v>
      </c>
      <c r="H317" t="e">
        <f t="shared" si="14"/>
        <v>#N/A</v>
      </c>
      <c r="M317" s="1" t="s">
        <v>1049</v>
      </c>
    </row>
    <row r="318" spans="1:13" x14ac:dyDescent="0.25">
      <c r="A318" s="1" t="s">
        <v>269</v>
      </c>
      <c r="B318" s="6">
        <v>126.53414667953299</v>
      </c>
      <c r="C318" s="6">
        <v>9.7774351623713691E-4</v>
      </c>
      <c r="D318" s="6">
        <v>2.2209152213799901E-2</v>
      </c>
      <c r="E318" s="6">
        <v>-5.7657574021190099</v>
      </c>
      <c r="F318" t="str">
        <f t="shared" si="12"/>
        <v>DEG</v>
      </c>
      <c r="G318" t="e">
        <f t="shared" si="13"/>
        <v>#N/A</v>
      </c>
      <c r="H318" t="e">
        <f t="shared" si="14"/>
        <v>#N/A</v>
      </c>
      <c r="M318" s="1" t="s">
        <v>448</v>
      </c>
    </row>
    <row r="319" spans="1:13" x14ac:dyDescent="0.25">
      <c r="A319" s="1" t="s">
        <v>270</v>
      </c>
      <c r="B319" s="6">
        <v>10235.1765336231</v>
      </c>
      <c r="C319" s="6">
        <v>3.8404473328309599E-7</v>
      </c>
      <c r="D319" s="6">
        <v>7.3987877319539602E-5</v>
      </c>
      <c r="E319" s="6">
        <v>-5.9782526770444404</v>
      </c>
      <c r="F319" t="str">
        <f t="shared" si="12"/>
        <v>DEG</v>
      </c>
      <c r="G319" t="e">
        <f t="shared" si="13"/>
        <v>#N/A</v>
      </c>
      <c r="H319" t="e">
        <f t="shared" si="14"/>
        <v>#N/A</v>
      </c>
      <c r="M319" s="1" t="s">
        <v>1050</v>
      </c>
    </row>
    <row r="320" spans="1:13" x14ac:dyDescent="0.25">
      <c r="A320" s="1" t="s">
        <v>271</v>
      </c>
      <c r="B320" s="6">
        <v>999.49005356270902</v>
      </c>
      <c r="C320" s="6">
        <v>1.9942491696869498E-3</v>
      </c>
      <c r="D320" s="6">
        <v>3.4129106844551498E-2</v>
      </c>
      <c r="E320" s="6">
        <v>-6.0886140488035903</v>
      </c>
      <c r="F320" t="str">
        <f t="shared" si="12"/>
        <v>DEG</v>
      </c>
      <c r="G320" t="e">
        <f t="shared" si="13"/>
        <v>#N/A</v>
      </c>
      <c r="H320" t="e">
        <f t="shared" si="14"/>
        <v>#N/A</v>
      </c>
      <c r="M320" s="1" t="s">
        <v>1051</v>
      </c>
    </row>
    <row r="321" spans="1:13" x14ac:dyDescent="0.25">
      <c r="A321" s="1" t="s">
        <v>272</v>
      </c>
      <c r="B321" s="6">
        <v>203.431637057204</v>
      </c>
      <c r="C321" s="6">
        <v>9.13749799386857E-4</v>
      </c>
      <c r="D321" s="6">
        <v>2.1250470371731601E-2</v>
      </c>
      <c r="E321" s="6">
        <v>-6.23503144210913</v>
      </c>
      <c r="F321" t="str">
        <f t="shared" si="12"/>
        <v>DEG</v>
      </c>
      <c r="G321" t="e">
        <f t="shared" si="13"/>
        <v>#N/A</v>
      </c>
      <c r="H321" t="e">
        <f t="shared" si="14"/>
        <v>#N/A</v>
      </c>
      <c r="M321" s="1" t="s">
        <v>1052</v>
      </c>
    </row>
    <row r="322" spans="1:13" x14ac:dyDescent="0.25">
      <c r="A322" s="1" t="s">
        <v>274</v>
      </c>
      <c r="B322" s="6">
        <v>329.48026078692499</v>
      </c>
      <c r="C322" s="6">
        <v>1.8632776065217099E-4</v>
      </c>
      <c r="D322" s="6">
        <v>7.9227376157414795E-3</v>
      </c>
      <c r="E322" s="6">
        <v>-6.3524401211515498</v>
      </c>
      <c r="F322" t="str">
        <f t="shared" si="12"/>
        <v>DEG</v>
      </c>
      <c r="G322" t="e">
        <f t="shared" si="13"/>
        <v>#N/A</v>
      </c>
      <c r="H322" t="e">
        <f t="shared" si="14"/>
        <v>#N/A</v>
      </c>
      <c r="M322" s="1" t="s">
        <v>1053</v>
      </c>
    </row>
    <row r="323" spans="1:13" x14ac:dyDescent="0.25">
      <c r="A323" s="1" t="s">
        <v>275</v>
      </c>
      <c r="B323" s="6">
        <v>1228.0994263651301</v>
      </c>
      <c r="C323" s="6">
        <v>1.0058354593581E-4</v>
      </c>
      <c r="D323" s="6">
        <v>5.1294321383278203E-3</v>
      </c>
      <c r="E323" s="6">
        <v>-6.4013245687833198</v>
      </c>
      <c r="F323" t="str">
        <f t="shared" si="12"/>
        <v>DEG</v>
      </c>
      <c r="G323" t="e">
        <f t="shared" si="13"/>
        <v>#N/A</v>
      </c>
      <c r="H323" t="e">
        <f t="shared" si="14"/>
        <v>#N/A</v>
      </c>
      <c r="M323" s="1" t="s">
        <v>1054</v>
      </c>
    </row>
    <row r="324" spans="1:13" x14ac:dyDescent="0.25">
      <c r="A324" s="1" t="s">
        <v>276</v>
      </c>
      <c r="B324" s="6">
        <v>192.41703945990099</v>
      </c>
      <c r="C324" s="6">
        <v>4.1346113990278603E-6</v>
      </c>
      <c r="D324" s="6">
        <v>4.8879250668052798E-4</v>
      </c>
      <c r="E324" s="6">
        <v>-7.0808041162495901</v>
      </c>
      <c r="F324" t="str">
        <f t="shared" si="12"/>
        <v>DEG</v>
      </c>
      <c r="G324" t="e">
        <f t="shared" si="13"/>
        <v>#N/A</v>
      </c>
      <c r="H324" t="e">
        <f t="shared" si="14"/>
        <v>#N/A</v>
      </c>
      <c r="M324" s="1" t="s">
        <v>1055</v>
      </c>
    </row>
    <row r="325" spans="1:13" x14ac:dyDescent="0.25">
      <c r="A325" s="1" t="s">
        <v>277</v>
      </c>
      <c r="B325" s="6">
        <v>2939.7100155419298</v>
      </c>
      <c r="C325" s="6">
        <v>3.3172469996186199E-9</v>
      </c>
      <c r="D325" s="6">
        <v>1.0784508214385099E-6</v>
      </c>
      <c r="E325" s="6">
        <v>-7.5173943428873802</v>
      </c>
      <c r="F325" t="str">
        <f t="shared" ref="F325:F388" si="15">IF(AND(ABS(E325)&gt;$I$1,D325&lt;$I$2),"DEG","x")</f>
        <v>DEG</v>
      </c>
      <c r="G325" t="e">
        <f t="shared" ref="G325:G388" si="16">MATCH(A325,$L$5:$L$34,0)</f>
        <v>#N/A</v>
      </c>
      <c r="H325" t="e">
        <f t="shared" ref="H325:H388" si="17">MATCH(A325,$M$5:$M$1899,0)</f>
        <v>#N/A</v>
      </c>
      <c r="M325" s="1" t="s">
        <v>1056</v>
      </c>
    </row>
    <row r="326" spans="1:13" x14ac:dyDescent="0.25">
      <c r="A326" s="1" t="s">
        <v>278</v>
      </c>
      <c r="B326" s="6">
        <v>89.766634794045999</v>
      </c>
      <c r="C326" s="6">
        <v>2.74240399619045E-5</v>
      </c>
      <c r="D326" s="6">
        <v>2.0282092114005698E-3</v>
      </c>
      <c r="E326" s="6">
        <v>-7.64841107172664</v>
      </c>
      <c r="F326" t="str">
        <f t="shared" si="15"/>
        <v>DEG</v>
      </c>
      <c r="G326" t="e">
        <f t="shared" si="16"/>
        <v>#N/A</v>
      </c>
      <c r="H326" t="e">
        <f t="shared" si="17"/>
        <v>#N/A</v>
      </c>
      <c r="M326" s="1" t="s">
        <v>1057</v>
      </c>
    </row>
    <row r="327" spans="1:13" x14ac:dyDescent="0.25">
      <c r="A327" s="1" t="s">
        <v>279</v>
      </c>
      <c r="B327" s="6">
        <v>231.03793731649199</v>
      </c>
      <c r="C327" s="6">
        <v>1.53035267674792E-6</v>
      </c>
      <c r="D327" s="6">
        <v>2.2112179185788201E-4</v>
      </c>
      <c r="E327" s="6">
        <v>-8.2665249365498994</v>
      </c>
      <c r="F327" t="str">
        <f t="shared" si="15"/>
        <v>DEG</v>
      </c>
      <c r="G327" t="e">
        <f t="shared" si="16"/>
        <v>#N/A</v>
      </c>
      <c r="H327" t="e">
        <f t="shared" si="17"/>
        <v>#N/A</v>
      </c>
      <c r="M327" s="1" t="s">
        <v>1058</v>
      </c>
    </row>
    <row r="328" spans="1:13" x14ac:dyDescent="0.25">
      <c r="A328" s="1" t="s">
        <v>280</v>
      </c>
      <c r="B328" s="6">
        <v>120.009574296322</v>
      </c>
      <c r="C328" s="6">
        <v>2.7208132075084799E-3</v>
      </c>
      <c r="D328" s="6">
        <v>4.1463173928876697E-2</v>
      </c>
      <c r="E328" s="6">
        <v>-8.6546705644442898</v>
      </c>
      <c r="F328" t="str">
        <f t="shared" si="15"/>
        <v>DEG</v>
      </c>
      <c r="G328" t="e">
        <f t="shared" si="16"/>
        <v>#N/A</v>
      </c>
      <c r="H328" t="e">
        <f t="shared" si="17"/>
        <v>#N/A</v>
      </c>
      <c r="M328" s="1" t="s">
        <v>1059</v>
      </c>
    </row>
    <row r="329" spans="1:13" x14ac:dyDescent="0.25">
      <c r="A329" s="1" t="s">
        <v>281</v>
      </c>
      <c r="B329" s="6">
        <v>2370.74285622551</v>
      </c>
      <c r="C329" s="6">
        <v>1.1867035927346399E-3</v>
      </c>
      <c r="D329" s="6">
        <v>2.5195251108332099E-2</v>
      </c>
      <c r="E329" s="6">
        <v>-9.8483130540758204</v>
      </c>
      <c r="F329" t="str">
        <f t="shared" si="15"/>
        <v>DEG</v>
      </c>
      <c r="G329" t="e">
        <f t="shared" si="16"/>
        <v>#N/A</v>
      </c>
      <c r="H329" t="e">
        <f t="shared" si="17"/>
        <v>#N/A</v>
      </c>
      <c r="M329" s="1" t="s">
        <v>1060</v>
      </c>
    </row>
    <row r="330" spans="1:13" x14ac:dyDescent="0.25">
      <c r="A330" s="1" t="s">
        <v>283</v>
      </c>
      <c r="B330" s="6">
        <v>158.78945747283001</v>
      </c>
      <c r="C330" s="6">
        <v>1.1829639563924501E-4</v>
      </c>
      <c r="D330" s="6">
        <v>5.7898689319941599E-3</v>
      </c>
      <c r="E330" s="6">
        <v>-9.9248066733799192</v>
      </c>
      <c r="F330" t="str">
        <f t="shared" si="15"/>
        <v>DEG</v>
      </c>
      <c r="G330" t="e">
        <f t="shared" si="16"/>
        <v>#N/A</v>
      </c>
      <c r="H330" t="e">
        <f t="shared" si="17"/>
        <v>#N/A</v>
      </c>
      <c r="M330" s="1" t="s">
        <v>1061</v>
      </c>
    </row>
    <row r="331" spans="1:13" x14ac:dyDescent="0.25">
      <c r="A331" s="1" t="s">
        <v>284</v>
      </c>
      <c r="B331" s="6">
        <v>250.02901729967701</v>
      </c>
      <c r="C331" s="6">
        <v>1.6657067370149799E-3</v>
      </c>
      <c r="D331" s="6">
        <v>3.03660673260733E-2</v>
      </c>
      <c r="E331" s="6">
        <v>-12.3343102886171</v>
      </c>
      <c r="F331" t="str">
        <f t="shared" si="15"/>
        <v>DEG</v>
      </c>
      <c r="G331" t="e">
        <f t="shared" si="16"/>
        <v>#N/A</v>
      </c>
      <c r="H331" t="e">
        <f t="shared" si="17"/>
        <v>#N/A</v>
      </c>
      <c r="M331" s="1" t="s">
        <v>1062</v>
      </c>
    </row>
    <row r="332" spans="1:13" x14ac:dyDescent="0.25">
      <c r="A332" s="1" t="s">
        <v>285</v>
      </c>
      <c r="B332" s="6">
        <v>1060.4546780498199</v>
      </c>
      <c r="C332" s="6">
        <v>4.8783375740679998E-21</v>
      </c>
      <c r="D332" s="6">
        <v>1.0875208263333E-17</v>
      </c>
      <c r="E332" s="6">
        <v>-13.1713227157537</v>
      </c>
      <c r="F332" t="str">
        <f t="shared" si="15"/>
        <v>DEG</v>
      </c>
      <c r="G332" t="e">
        <f t="shared" si="16"/>
        <v>#N/A</v>
      </c>
      <c r="H332" t="e">
        <f t="shared" si="17"/>
        <v>#N/A</v>
      </c>
      <c r="M332" s="1" t="s">
        <v>1063</v>
      </c>
    </row>
    <row r="333" spans="1:13" x14ac:dyDescent="0.25">
      <c r="A333" s="1" t="s">
        <v>286</v>
      </c>
      <c r="B333" s="6">
        <v>141.96143711557801</v>
      </c>
      <c r="C333" s="6">
        <v>1.55747014087059E-5</v>
      </c>
      <c r="D333" s="6">
        <v>1.3208870406676901E-3</v>
      </c>
      <c r="E333" s="6">
        <v>-14.2368462191394</v>
      </c>
      <c r="F333" t="str">
        <f t="shared" si="15"/>
        <v>DEG</v>
      </c>
      <c r="G333" t="e">
        <f t="shared" si="16"/>
        <v>#N/A</v>
      </c>
      <c r="H333" t="e">
        <f t="shared" si="17"/>
        <v>#N/A</v>
      </c>
      <c r="M333" s="1" t="s">
        <v>1064</v>
      </c>
    </row>
    <row r="334" spans="1:13" x14ac:dyDescent="0.25">
      <c r="A334" s="1" t="s">
        <v>287</v>
      </c>
      <c r="B334" s="6">
        <v>840.99841925677401</v>
      </c>
      <c r="C334" s="6">
        <v>1.9888719302129599E-6</v>
      </c>
      <c r="D334" s="6">
        <v>2.77110236347975E-4</v>
      </c>
      <c r="E334" s="6">
        <v>-14.507546704080699</v>
      </c>
      <c r="F334" t="str">
        <f t="shared" si="15"/>
        <v>DEG</v>
      </c>
      <c r="G334" t="e">
        <f t="shared" si="16"/>
        <v>#N/A</v>
      </c>
      <c r="H334" t="e">
        <f t="shared" si="17"/>
        <v>#N/A</v>
      </c>
      <c r="M334" s="1" t="s">
        <v>1065</v>
      </c>
    </row>
    <row r="335" spans="1:13" x14ac:dyDescent="0.25">
      <c r="A335" s="1" t="s">
        <v>288</v>
      </c>
      <c r="B335" s="6">
        <v>637.90557029878096</v>
      </c>
      <c r="C335" s="6">
        <v>9.3501106469292602E-11</v>
      </c>
      <c r="D335" s="6">
        <v>3.8396967538244998E-8</v>
      </c>
      <c r="E335" s="6">
        <v>-17.566928099052699</v>
      </c>
      <c r="F335" t="str">
        <f t="shared" si="15"/>
        <v>DEG</v>
      </c>
      <c r="G335" t="e">
        <f t="shared" si="16"/>
        <v>#N/A</v>
      </c>
      <c r="H335" t="e">
        <f t="shared" si="17"/>
        <v>#N/A</v>
      </c>
      <c r="M335" s="1" t="s">
        <v>1066</v>
      </c>
    </row>
    <row r="336" spans="1:13" x14ac:dyDescent="0.25">
      <c r="A336" s="1" t="s">
        <v>289</v>
      </c>
      <c r="B336" s="6">
        <v>6488.0292854133404</v>
      </c>
      <c r="C336" s="6">
        <v>2.2213819884378299E-7</v>
      </c>
      <c r="D336" s="6">
        <v>4.6844143148070797E-5</v>
      </c>
      <c r="E336" s="6">
        <v>-23.720978881975999</v>
      </c>
      <c r="F336" t="str">
        <f t="shared" si="15"/>
        <v>DEG</v>
      </c>
      <c r="G336" t="e">
        <f t="shared" si="16"/>
        <v>#N/A</v>
      </c>
      <c r="H336" t="e">
        <f t="shared" si="17"/>
        <v>#N/A</v>
      </c>
      <c r="M336" s="1" t="s">
        <v>1067</v>
      </c>
    </row>
    <row r="337" spans="1:13" x14ac:dyDescent="0.25">
      <c r="A337" s="1" t="s">
        <v>290</v>
      </c>
      <c r="B337" s="6">
        <v>225.967374921811</v>
      </c>
      <c r="C337" s="6">
        <v>1.6699741250811499E-6</v>
      </c>
      <c r="D337" s="6">
        <v>2.39082075430196E-4</v>
      </c>
      <c r="E337" s="6">
        <v>-42.346517167252301</v>
      </c>
      <c r="F337" t="str">
        <f t="shared" si="15"/>
        <v>DEG</v>
      </c>
      <c r="G337" t="e">
        <f t="shared" si="16"/>
        <v>#N/A</v>
      </c>
      <c r="H337" t="e">
        <f t="shared" si="17"/>
        <v>#N/A</v>
      </c>
      <c r="M337" s="1" t="s">
        <v>1068</v>
      </c>
    </row>
    <row r="338" spans="1:13" x14ac:dyDescent="0.25">
      <c r="A338" s="1" t="s">
        <v>291</v>
      </c>
      <c r="B338" s="6">
        <v>414.68718400886502</v>
      </c>
      <c r="C338" s="6">
        <v>2.30647712057459E-14</v>
      </c>
      <c r="D338" s="6">
        <v>1.79962877332832E-11</v>
      </c>
      <c r="E338" s="6">
        <v>-43.355687736659597</v>
      </c>
      <c r="F338" t="str">
        <f t="shared" si="15"/>
        <v>DEG</v>
      </c>
      <c r="G338" t="e">
        <f t="shared" si="16"/>
        <v>#N/A</v>
      </c>
      <c r="H338" t="e">
        <f t="shared" si="17"/>
        <v>#N/A</v>
      </c>
      <c r="M338" s="1" t="s">
        <v>1069</v>
      </c>
    </row>
    <row r="339" spans="1:13" x14ac:dyDescent="0.25">
      <c r="A339" s="1" t="s">
        <v>292</v>
      </c>
      <c r="B339" s="6">
        <v>759.86658426415704</v>
      </c>
      <c r="C339" s="6">
        <v>9.5835296099609906E-9</v>
      </c>
      <c r="D339" s="6">
        <v>2.7694625845081699E-6</v>
      </c>
      <c r="E339" s="6">
        <v>-1328.0572239641799</v>
      </c>
      <c r="F339" t="str">
        <f t="shared" si="15"/>
        <v>DEG</v>
      </c>
      <c r="G339" t="e">
        <f t="shared" si="16"/>
        <v>#N/A</v>
      </c>
      <c r="H339" t="e">
        <f t="shared" si="17"/>
        <v>#N/A</v>
      </c>
      <c r="M339" s="1" t="s">
        <v>1070</v>
      </c>
    </row>
    <row r="340" spans="1:13" x14ac:dyDescent="0.25">
      <c r="A340" s="1" t="s">
        <v>294</v>
      </c>
      <c r="B340" s="6">
        <v>232603.61936123201</v>
      </c>
      <c r="C340" s="6">
        <v>7.1710078059034906E-5</v>
      </c>
      <c r="D340" s="6">
        <v>4.0108808892875998E-3</v>
      </c>
      <c r="E340" s="6">
        <v>1.9942079696386401</v>
      </c>
      <c r="F340" t="str">
        <f t="shared" si="15"/>
        <v>DEG</v>
      </c>
      <c r="G340" t="e">
        <f t="shared" si="16"/>
        <v>#N/A</v>
      </c>
      <c r="H340" t="e">
        <f t="shared" si="17"/>
        <v>#N/A</v>
      </c>
      <c r="M340" s="1" t="s">
        <v>1071</v>
      </c>
    </row>
    <row r="341" spans="1:13" x14ac:dyDescent="0.25">
      <c r="A341" s="1" t="s">
        <v>295</v>
      </c>
      <c r="B341" s="6">
        <v>2764.0053352189102</v>
      </c>
      <c r="C341" s="6">
        <v>1.06299616901755E-4</v>
      </c>
      <c r="D341" s="6">
        <v>5.3509855540383603E-3</v>
      </c>
      <c r="E341" s="6">
        <v>1.9880192783650199</v>
      </c>
      <c r="F341" t="str">
        <f t="shared" si="15"/>
        <v>DEG</v>
      </c>
      <c r="G341" t="e">
        <f t="shared" si="16"/>
        <v>#N/A</v>
      </c>
      <c r="H341" t="e">
        <f t="shared" si="17"/>
        <v>#N/A</v>
      </c>
      <c r="M341" s="1" t="s">
        <v>1072</v>
      </c>
    </row>
    <row r="342" spans="1:13" x14ac:dyDescent="0.25">
      <c r="A342" s="1" t="s">
        <v>296</v>
      </c>
      <c r="B342" s="6">
        <v>11517.3999076154</v>
      </c>
      <c r="C342" s="6">
        <v>3.5608198127628499E-3</v>
      </c>
      <c r="D342" s="6">
        <v>4.8742625594880899E-2</v>
      </c>
      <c r="E342" s="6">
        <v>1.97889220883149</v>
      </c>
      <c r="F342" t="str">
        <f t="shared" si="15"/>
        <v>DEG</v>
      </c>
      <c r="G342" t="e">
        <f t="shared" si="16"/>
        <v>#N/A</v>
      </c>
      <c r="H342" t="e">
        <f t="shared" si="17"/>
        <v>#N/A</v>
      </c>
      <c r="M342" s="1" t="s">
        <v>1073</v>
      </c>
    </row>
    <row r="343" spans="1:13" x14ac:dyDescent="0.25">
      <c r="A343" s="1" t="s">
        <v>298</v>
      </c>
      <c r="B343" s="6">
        <v>9063.2532006063102</v>
      </c>
      <c r="C343" s="6">
        <v>3.6933882290084498E-5</v>
      </c>
      <c r="D343" s="6">
        <v>2.47361902633806E-3</v>
      </c>
      <c r="E343" s="6">
        <v>1.96883864211708</v>
      </c>
      <c r="F343" t="str">
        <f t="shared" si="15"/>
        <v>DEG</v>
      </c>
      <c r="G343" t="e">
        <f t="shared" si="16"/>
        <v>#N/A</v>
      </c>
      <c r="H343" t="e">
        <f t="shared" si="17"/>
        <v>#N/A</v>
      </c>
      <c r="M343" s="1" t="s">
        <v>1074</v>
      </c>
    </row>
    <row r="344" spans="1:13" x14ac:dyDescent="0.25">
      <c r="A344" s="1" t="s">
        <v>299</v>
      </c>
      <c r="B344" s="6">
        <v>5386.6358102494296</v>
      </c>
      <c r="C344" s="6">
        <v>1.27198984764381E-3</v>
      </c>
      <c r="D344" s="6">
        <v>2.6186545610134102E-2</v>
      </c>
      <c r="E344" s="6">
        <v>1.9663185615029</v>
      </c>
      <c r="F344" t="str">
        <f t="shared" si="15"/>
        <v>DEG</v>
      </c>
      <c r="G344" t="e">
        <f t="shared" si="16"/>
        <v>#N/A</v>
      </c>
      <c r="H344" t="e">
        <f t="shared" si="17"/>
        <v>#N/A</v>
      </c>
      <c r="M344" s="1" t="s">
        <v>1075</v>
      </c>
    </row>
    <row r="345" spans="1:13" x14ac:dyDescent="0.25">
      <c r="A345" s="1" t="s">
        <v>300</v>
      </c>
      <c r="B345" s="6">
        <v>24379.605705022801</v>
      </c>
      <c r="C345" s="6">
        <v>1.1714608916618599E-6</v>
      </c>
      <c r="D345" s="6">
        <v>1.76433883009828E-4</v>
      </c>
      <c r="E345" s="6">
        <v>1.96535058368341</v>
      </c>
      <c r="F345" t="str">
        <f t="shared" si="15"/>
        <v>DEG</v>
      </c>
      <c r="G345" t="e">
        <f t="shared" si="16"/>
        <v>#N/A</v>
      </c>
      <c r="H345" t="e">
        <f t="shared" si="17"/>
        <v>#N/A</v>
      </c>
      <c r="M345" s="1" t="s">
        <v>1076</v>
      </c>
    </row>
    <row r="346" spans="1:13" x14ac:dyDescent="0.25">
      <c r="A346" s="1" t="s">
        <v>301</v>
      </c>
      <c r="B346" s="6">
        <v>8962.5247459859402</v>
      </c>
      <c r="C346" s="6">
        <v>1.18734686412921E-7</v>
      </c>
      <c r="D346" s="6">
        <v>2.6852967847443899E-5</v>
      </c>
      <c r="E346" s="6">
        <v>1.96419819183551</v>
      </c>
      <c r="F346" t="str">
        <f t="shared" si="15"/>
        <v>DEG</v>
      </c>
      <c r="G346" t="e">
        <f t="shared" si="16"/>
        <v>#N/A</v>
      </c>
      <c r="H346" t="e">
        <f t="shared" si="17"/>
        <v>#N/A</v>
      </c>
      <c r="M346" s="1" t="s">
        <v>1077</v>
      </c>
    </row>
    <row r="347" spans="1:13" x14ac:dyDescent="0.25">
      <c r="A347" s="1" t="s">
        <v>302</v>
      </c>
      <c r="B347" s="6">
        <v>626.079453617387</v>
      </c>
      <c r="C347" s="6">
        <v>2.8207060760865399E-3</v>
      </c>
      <c r="D347" s="6">
        <v>4.2324152228202398E-2</v>
      </c>
      <c r="E347" s="6">
        <v>1.96255628870872</v>
      </c>
      <c r="F347" t="str">
        <f t="shared" si="15"/>
        <v>DEG</v>
      </c>
      <c r="G347" t="e">
        <f t="shared" si="16"/>
        <v>#N/A</v>
      </c>
      <c r="H347" t="e">
        <f t="shared" si="17"/>
        <v>#N/A</v>
      </c>
      <c r="M347" s="1" t="s">
        <v>1078</v>
      </c>
    </row>
    <row r="348" spans="1:13" x14ac:dyDescent="0.25">
      <c r="A348" s="1" t="s">
        <v>303</v>
      </c>
      <c r="B348" s="6">
        <v>652.01760574726302</v>
      </c>
      <c r="C348" s="6">
        <v>3.3828531085700601E-4</v>
      </c>
      <c r="D348" s="6">
        <v>1.16652594814525E-2</v>
      </c>
      <c r="E348" s="6">
        <v>1.9503628570360001</v>
      </c>
      <c r="F348" t="str">
        <f t="shared" si="15"/>
        <v>DEG</v>
      </c>
      <c r="G348" t="e">
        <f t="shared" si="16"/>
        <v>#N/A</v>
      </c>
      <c r="H348" t="e">
        <f t="shared" si="17"/>
        <v>#N/A</v>
      </c>
      <c r="M348" s="1" t="s">
        <v>1079</v>
      </c>
    </row>
    <row r="349" spans="1:13" x14ac:dyDescent="0.25">
      <c r="A349" s="1" t="s">
        <v>304</v>
      </c>
      <c r="B349" s="6">
        <v>20825.695530516601</v>
      </c>
      <c r="C349" s="6">
        <v>5.9776494471278202E-10</v>
      </c>
      <c r="D349" s="6">
        <v>2.16933068889371E-7</v>
      </c>
      <c r="E349" s="6">
        <v>1.9483697645015701</v>
      </c>
      <c r="F349" t="str">
        <f t="shared" si="15"/>
        <v>DEG</v>
      </c>
      <c r="G349" t="e">
        <f t="shared" si="16"/>
        <v>#N/A</v>
      </c>
      <c r="H349" t="e">
        <f t="shared" si="17"/>
        <v>#N/A</v>
      </c>
      <c r="M349" s="1" t="s">
        <v>1080</v>
      </c>
    </row>
    <row r="350" spans="1:13" x14ac:dyDescent="0.25">
      <c r="A350" s="1" t="s">
        <v>305</v>
      </c>
      <c r="B350" s="6">
        <v>2689.21557286902</v>
      </c>
      <c r="C350" s="6">
        <v>2.78311080262155E-3</v>
      </c>
      <c r="D350" s="6">
        <v>4.19888006772422E-2</v>
      </c>
      <c r="E350" s="6">
        <v>1.9482165693371201</v>
      </c>
      <c r="F350" t="str">
        <f t="shared" si="15"/>
        <v>DEG</v>
      </c>
      <c r="G350" t="e">
        <f t="shared" si="16"/>
        <v>#N/A</v>
      </c>
      <c r="H350" t="e">
        <f t="shared" si="17"/>
        <v>#N/A</v>
      </c>
      <c r="M350" s="1" t="s">
        <v>1081</v>
      </c>
    </row>
    <row r="351" spans="1:13" x14ac:dyDescent="0.25">
      <c r="A351" s="1" t="s">
        <v>306</v>
      </c>
      <c r="B351" s="6">
        <v>7696.7610902841698</v>
      </c>
      <c r="C351" s="6">
        <v>5.6324703320265996E-6</v>
      </c>
      <c r="D351" s="6">
        <v>6.2336666334237699E-4</v>
      </c>
      <c r="E351" s="6">
        <v>1.94675509913745</v>
      </c>
      <c r="F351" t="str">
        <f t="shared" si="15"/>
        <v>DEG</v>
      </c>
      <c r="G351" t="e">
        <f t="shared" si="16"/>
        <v>#N/A</v>
      </c>
      <c r="H351" t="e">
        <f t="shared" si="17"/>
        <v>#N/A</v>
      </c>
      <c r="M351" s="1" t="s">
        <v>1082</v>
      </c>
    </row>
    <row r="352" spans="1:13" x14ac:dyDescent="0.25">
      <c r="A352" s="1" t="s">
        <v>307</v>
      </c>
      <c r="B352" s="6">
        <v>495.69590164288701</v>
      </c>
      <c r="C352" s="6">
        <v>2.0178372038587499E-3</v>
      </c>
      <c r="D352" s="6">
        <v>3.4457272084638398E-2</v>
      </c>
      <c r="E352" s="6">
        <v>1.9409418930465301</v>
      </c>
      <c r="F352" t="str">
        <f t="shared" si="15"/>
        <v>DEG</v>
      </c>
      <c r="G352" t="e">
        <f t="shared" si="16"/>
        <v>#N/A</v>
      </c>
      <c r="H352" t="e">
        <f t="shared" si="17"/>
        <v>#N/A</v>
      </c>
      <c r="M352" s="1" t="s">
        <v>1083</v>
      </c>
    </row>
    <row r="353" spans="1:13" x14ac:dyDescent="0.25">
      <c r="A353" s="1" t="s">
        <v>308</v>
      </c>
      <c r="B353" s="6">
        <v>1022.9353808199201</v>
      </c>
      <c r="C353" s="6">
        <v>2.2288681483600698E-5</v>
      </c>
      <c r="D353" s="6">
        <v>1.7390743727579399E-3</v>
      </c>
      <c r="E353" s="6">
        <v>1.93254023322232</v>
      </c>
      <c r="F353" t="str">
        <f t="shared" si="15"/>
        <v>DEG</v>
      </c>
      <c r="G353" t="e">
        <f t="shared" si="16"/>
        <v>#N/A</v>
      </c>
      <c r="H353" t="e">
        <f t="shared" si="17"/>
        <v>#N/A</v>
      </c>
      <c r="M353" s="1" t="s">
        <v>1084</v>
      </c>
    </row>
    <row r="354" spans="1:13" x14ac:dyDescent="0.25">
      <c r="A354" s="1" t="s">
        <v>309</v>
      </c>
      <c r="B354" s="6">
        <v>339468.84388321498</v>
      </c>
      <c r="C354" s="6">
        <v>5.1095000281261401E-5</v>
      </c>
      <c r="D354" s="6">
        <v>3.1391239346027001E-3</v>
      </c>
      <c r="E354" s="6">
        <v>1.924842425784</v>
      </c>
      <c r="F354" t="str">
        <f t="shared" si="15"/>
        <v>DEG</v>
      </c>
      <c r="G354" t="e">
        <f t="shared" si="16"/>
        <v>#N/A</v>
      </c>
      <c r="H354" t="e">
        <f t="shared" si="17"/>
        <v>#N/A</v>
      </c>
      <c r="M354" s="1" t="s">
        <v>1085</v>
      </c>
    </row>
    <row r="355" spans="1:13" x14ac:dyDescent="0.25">
      <c r="A355" s="1" t="s">
        <v>310</v>
      </c>
      <c r="B355" s="6">
        <v>24536.316557844999</v>
      </c>
      <c r="C355" s="6">
        <v>3.0822199530143998E-3</v>
      </c>
      <c r="D355" s="6">
        <v>4.4528881455246902E-2</v>
      </c>
      <c r="E355" s="6">
        <v>1.9236139059286499</v>
      </c>
      <c r="F355" t="str">
        <f t="shared" si="15"/>
        <v>DEG</v>
      </c>
      <c r="G355" t="e">
        <f t="shared" si="16"/>
        <v>#N/A</v>
      </c>
      <c r="H355" t="e">
        <f t="shared" si="17"/>
        <v>#N/A</v>
      </c>
      <c r="M355" s="1" t="s">
        <v>1086</v>
      </c>
    </row>
    <row r="356" spans="1:13" x14ac:dyDescent="0.25">
      <c r="A356" s="1" t="s">
        <v>311</v>
      </c>
      <c r="B356" s="6">
        <v>7610.9146832512197</v>
      </c>
      <c r="C356" s="6">
        <v>4.96336350400064E-4</v>
      </c>
      <c r="D356" s="6">
        <v>1.46330502124095E-2</v>
      </c>
      <c r="E356" s="6">
        <v>1.92324300239727</v>
      </c>
      <c r="F356" t="str">
        <f t="shared" si="15"/>
        <v>DEG</v>
      </c>
      <c r="G356" t="e">
        <f t="shared" si="16"/>
        <v>#N/A</v>
      </c>
      <c r="H356" t="e">
        <f t="shared" si="17"/>
        <v>#N/A</v>
      </c>
      <c r="M356" s="1" t="s">
        <v>1087</v>
      </c>
    </row>
    <row r="357" spans="1:13" x14ac:dyDescent="0.25">
      <c r="A357" s="1" t="s">
        <v>312</v>
      </c>
      <c r="B357" s="6">
        <v>3203.13124666157</v>
      </c>
      <c r="C357" s="6">
        <v>1.61746032617851E-3</v>
      </c>
      <c r="D357" s="6">
        <v>2.9764703290112798E-2</v>
      </c>
      <c r="E357" s="6">
        <v>1.9213631757429099</v>
      </c>
      <c r="F357" t="str">
        <f t="shared" si="15"/>
        <v>DEG</v>
      </c>
      <c r="G357" t="e">
        <f t="shared" si="16"/>
        <v>#N/A</v>
      </c>
      <c r="H357" t="e">
        <f t="shared" si="17"/>
        <v>#N/A</v>
      </c>
      <c r="M357" s="1" t="s">
        <v>1088</v>
      </c>
    </row>
    <row r="358" spans="1:13" x14ac:dyDescent="0.25">
      <c r="A358" s="1" t="s">
        <v>313</v>
      </c>
      <c r="B358" s="6">
        <v>16936.0936632669</v>
      </c>
      <c r="C358" s="6">
        <v>9.4510061643156601E-7</v>
      </c>
      <c r="D358" s="6">
        <v>1.4602272395460001E-4</v>
      </c>
      <c r="E358" s="6">
        <v>1.9210994000161099</v>
      </c>
      <c r="F358" t="str">
        <f t="shared" si="15"/>
        <v>DEG</v>
      </c>
      <c r="G358" t="e">
        <f t="shared" si="16"/>
        <v>#N/A</v>
      </c>
      <c r="H358" t="e">
        <f t="shared" si="17"/>
        <v>#N/A</v>
      </c>
      <c r="M358" s="1" t="s">
        <v>1089</v>
      </c>
    </row>
    <row r="359" spans="1:13" x14ac:dyDescent="0.25">
      <c r="A359" s="1" t="s">
        <v>314</v>
      </c>
      <c r="B359" s="6">
        <v>5942.8447333791701</v>
      </c>
      <c r="C359" s="6">
        <v>2.43176515429716E-4</v>
      </c>
      <c r="D359" s="6">
        <v>9.2859947548555501E-3</v>
      </c>
      <c r="E359" s="6">
        <v>1.9202310427579901</v>
      </c>
      <c r="F359" t="str">
        <f t="shared" si="15"/>
        <v>DEG</v>
      </c>
      <c r="G359" t="e">
        <f t="shared" si="16"/>
        <v>#N/A</v>
      </c>
      <c r="H359" t="e">
        <f t="shared" si="17"/>
        <v>#N/A</v>
      </c>
      <c r="M359" s="1" t="s">
        <v>1090</v>
      </c>
    </row>
    <row r="360" spans="1:13" x14ac:dyDescent="0.25">
      <c r="A360" s="1" t="s">
        <v>315</v>
      </c>
      <c r="B360" s="6">
        <v>419.66072086035399</v>
      </c>
      <c r="C360" s="6">
        <v>1.1821707281536901E-3</v>
      </c>
      <c r="D360" s="6">
        <v>2.5167495515468399E-2</v>
      </c>
      <c r="E360" s="6">
        <v>1.9201323562878401</v>
      </c>
      <c r="F360" t="str">
        <f t="shared" si="15"/>
        <v>DEG</v>
      </c>
      <c r="G360" t="e">
        <f t="shared" si="16"/>
        <v>#N/A</v>
      </c>
      <c r="H360" t="e">
        <f t="shared" si="17"/>
        <v>#N/A</v>
      </c>
      <c r="M360" s="1" t="s">
        <v>1091</v>
      </c>
    </row>
    <row r="361" spans="1:13" x14ac:dyDescent="0.25">
      <c r="A361" s="1" t="s">
        <v>316</v>
      </c>
      <c r="B361" s="6">
        <v>3128.9032364493</v>
      </c>
      <c r="C361" s="6">
        <v>4.5863525053574898E-4</v>
      </c>
      <c r="D361" s="6">
        <v>1.3978521649629601E-2</v>
      </c>
      <c r="E361" s="6">
        <v>1.9196306207879901</v>
      </c>
      <c r="F361" t="str">
        <f t="shared" si="15"/>
        <v>DEG</v>
      </c>
      <c r="G361" t="e">
        <f t="shared" si="16"/>
        <v>#N/A</v>
      </c>
      <c r="H361" t="e">
        <f t="shared" si="17"/>
        <v>#N/A</v>
      </c>
      <c r="M361" s="1" t="s">
        <v>1092</v>
      </c>
    </row>
    <row r="362" spans="1:13" x14ac:dyDescent="0.25">
      <c r="A362" s="1" t="s">
        <v>317</v>
      </c>
      <c r="B362" s="6">
        <v>92137.340565543898</v>
      </c>
      <c r="C362" s="6">
        <v>1.8361077087869901E-3</v>
      </c>
      <c r="D362" s="6">
        <v>3.23391205368182E-2</v>
      </c>
      <c r="E362" s="6">
        <v>1.9189512449044801</v>
      </c>
      <c r="F362" t="str">
        <f t="shared" si="15"/>
        <v>DEG</v>
      </c>
      <c r="G362" t="e">
        <f t="shared" si="16"/>
        <v>#N/A</v>
      </c>
      <c r="H362" t="e">
        <f t="shared" si="17"/>
        <v>#N/A</v>
      </c>
      <c r="M362" s="1" t="s">
        <v>1093</v>
      </c>
    </row>
    <row r="363" spans="1:13" x14ac:dyDescent="0.25">
      <c r="A363" s="1" t="s">
        <v>318</v>
      </c>
      <c r="B363" s="6">
        <v>795.188050278525</v>
      </c>
      <c r="C363" s="6">
        <v>2.14572308533668E-3</v>
      </c>
      <c r="D363" s="6">
        <v>3.5694813227126997E-2</v>
      </c>
      <c r="E363" s="6">
        <v>1.9188803104409</v>
      </c>
      <c r="F363" t="str">
        <f t="shared" si="15"/>
        <v>DEG</v>
      </c>
      <c r="G363" t="e">
        <f t="shared" si="16"/>
        <v>#N/A</v>
      </c>
      <c r="H363" t="e">
        <f t="shared" si="17"/>
        <v>#N/A</v>
      </c>
      <c r="M363" s="1" t="s">
        <v>538</v>
      </c>
    </row>
    <row r="364" spans="1:13" x14ac:dyDescent="0.25">
      <c r="A364" s="1" t="s">
        <v>319</v>
      </c>
      <c r="B364" s="6">
        <v>2120.0506126028499</v>
      </c>
      <c r="C364" s="6">
        <v>7.2824897097592599E-4</v>
      </c>
      <c r="D364" s="6">
        <v>1.8630041298490701E-2</v>
      </c>
      <c r="E364" s="6">
        <v>1.91637697078031</v>
      </c>
      <c r="F364" t="str">
        <f t="shared" si="15"/>
        <v>DEG</v>
      </c>
      <c r="G364" t="e">
        <f t="shared" si="16"/>
        <v>#N/A</v>
      </c>
      <c r="H364" t="e">
        <f t="shared" si="17"/>
        <v>#N/A</v>
      </c>
      <c r="M364" s="1" t="s">
        <v>1094</v>
      </c>
    </row>
    <row r="365" spans="1:13" x14ac:dyDescent="0.25">
      <c r="A365" s="1" t="s">
        <v>320</v>
      </c>
      <c r="B365" s="6">
        <v>7746.1971633647599</v>
      </c>
      <c r="C365" s="6">
        <v>5.5824039631438497E-7</v>
      </c>
      <c r="D365" s="6">
        <v>9.8970202643775996E-5</v>
      </c>
      <c r="E365" s="6">
        <v>1.9137075460711399</v>
      </c>
      <c r="F365" t="str">
        <f t="shared" si="15"/>
        <v>DEG</v>
      </c>
      <c r="G365" t="e">
        <f t="shared" si="16"/>
        <v>#N/A</v>
      </c>
      <c r="H365" t="e">
        <f t="shared" si="17"/>
        <v>#N/A</v>
      </c>
      <c r="M365" s="1" t="s">
        <v>1095</v>
      </c>
    </row>
    <row r="366" spans="1:13" x14ac:dyDescent="0.25">
      <c r="A366" s="1" t="s">
        <v>321</v>
      </c>
      <c r="B366" s="6">
        <v>1153.6616359617501</v>
      </c>
      <c r="C366" s="6">
        <v>2.93330999716985E-5</v>
      </c>
      <c r="D366" s="6">
        <v>2.11918067156646E-3</v>
      </c>
      <c r="E366" s="6">
        <v>1.9116873603309299</v>
      </c>
      <c r="F366" t="str">
        <f t="shared" si="15"/>
        <v>DEG</v>
      </c>
      <c r="G366" t="e">
        <f t="shared" si="16"/>
        <v>#N/A</v>
      </c>
      <c r="H366" t="e">
        <f t="shared" si="17"/>
        <v>#N/A</v>
      </c>
      <c r="M366" s="1" t="s">
        <v>1096</v>
      </c>
    </row>
    <row r="367" spans="1:13" x14ac:dyDescent="0.25">
      <c r="A367" s="1" t="s">
        <v>322</v>
      </c>
      <c r="B367" s="6">
        <v>4190.0580469729402</v>
      </c>
      <c r="C367" s="6">
        <v>3.0139844387742799E-3</v>
      </c>
      <c r="D367" s="6">
        <v>4.3956287072030503E-2</v>
      </c>
      <c r="E367" s="6">
        <v>1.91089920544422</v>
      </c>
      <c r="F367" t="str">
        <f t="shared" si="15"/>
        <v>DEG</v>
      </c>
      <c r="G367" t="e">
        <f t="shared" si="16"/>
        <v>#N/A</v>
      </c>
      <c r="H367" t="e">
        <f t="shared" si="17"/>
        <v>#N/A</v>
      </c>
      <c r="M367" s="1" t="s">
        <v>1097</v>
      </c>
    </row>
    <row r="368" spans="1:13" x14ac:dyDescent="0.25">
      <c r="A368" s="1" t="s">
        <v>324</v>
      </c>
      <c r="B368" s="6">
        <v>31611.959112599099</v>
      </c>
      <c r="C368" s="6">
        <v>5.7144034350135304E-7</v>
      </c>
      <c r="D368" s="6">
        <v>9.8970202643775996E-5</v>
      </c>
      <c r="E368" s="6">
        <v>1.8979251247847699</v>
      </c>
      <c r="F368" t="str">
        <f t="shared" si="15"/>
        <v>DEG</v>
      </c>
      <c r="G368" t="e">
        <f t="shared" si="16"/>
        <v>#N/A</v>
      </c>
      <c r="H368" t="e">
        <f t="shared" si="17"/>
        <v>#N/A</v>
      </c>
      <c r="M368" s="1" t="s">
        <v>1098</v>
      </c>
    </row>
    <row r="369" spans="1:13" x14ac:dyDescent="0.25">
      <c r="A369" s="1" t="s">
        <v>325</v>
      </c>
      <c r="B369" s="6">
        <v>12567.738903113701</v>
      </c>
      <c r="C369" s="6">
        <v>1.8619462351930398E-5</v>
      </c>
      <c r="D369" s="6">
        <v>1.49776838603988E-3</v>
      </c>
      <c r="E369" s="6">
        <v>1.89558434545684</v>
      </c>
      <c r="F369" t="str">
        <f t="shared" si="15"/>
        <v>DEG</v>
      </c>
      <c r="G369" t="e">
        <f t="shared" si="16"/>
        <v>#N/A</v>
      </c>
      <c r="H369" t="e">
        <f t="shared" si="17"/>
        <v>#N/A</v>
      </c>
      <c r="M369" s="1" t="s">
        <v>1099</v>
      </c>
    </row>
    <row r="370" spans="1:13" x14ac:dyDescent="0.25">
      <c r="A370" s="1" t="s">
        <v>326</v>
      </c>
      <c r="B370" s="6">
        <v>17126.114151104699</v>
      </c>
      <c r="C370" s="6">
        <v>1.3759168465592799E-6</v>
      </c>
      <c r="D370" s="6">
        <v>2.0066525598652E-4</v>
      </c>
      <c r="E370" s="6">
        <v>1.89342453772173</v>
      </c>
      <c r="F370" t="str">
        <f t="shared" si="15"/>
        <v>DEG</v>
      </c>
      <c r="G370" t="e">
        <f t="shared" si="16"/>
        <v>#N/A</v>
      </c>
      <c r="H370" t="e">
        <f t="shared" si="17"/>
        <v>#N/A</v>
      </c>
      <c r="M370" s="1" t="s">
        <v>1100</v>
      </c>
    </row>
    <row r="371" spans="1:13" x14ac:dyDescent="0.25">
      <c r="A371" s="1" t="s">
        <v>327</v>
      </c>
      <c r="B371" s="6">
        <v>39649.025691878101</v>
      </c>
      <c r="C371" s="6">
        <v>1.4725612508358901E-4</v>
      </c>
      <c r="D371" s="6">
        <v>6.6800343951436301E-3</v>
      </c>
      <c r="E371" s="6">
        <v>1.8901582554865599</v>
      </c>
      <c r="F371" t="str">
        <f t="shared" si="15"/>
        <v>DEG</v>
      </c>
      <c r="G371" t="e">
        <f t="shared" si="16"/>
        <v>#N/A</v>
      </c>
      <c r="H371" t="e">
        <f t="shared" si="17"/>
        <v>#N/A</v>
      </c>
      <c r="M371" s="1" t="s">
        <v>1101</v>
      </c>
    </row>
    <row r="372" spans="1:13" x14ac:dyDescent="0.25">
      <c r="A372" s="1" t="s">
        <v>328</v>
      </c>
      <c r="B372" s="6">
        <v>11152.3746764446</v>
      </c>
      <c r="C372" s="6">
        <v>3.1903409999387803E-5</v>
      </c>
      <c r="D372" s="6">
        <v>2.2527272083278098E-3</v>
      </c>
      <c r="E372" s="6">
        <v>1.88979871621114</v>
      </c>
      <c r="F372" t="str">
        <f t="shared" si="15"/>
        <v>DEG</v>
      </c>
      <c r="G372" t="e">
        <f t="shared" si="16"/>
        <v>#N/A</v>
      </c>
      <c r="H372" t="e">
        <f t="shared" si="17"/>
        <v>#N/A</v>
      </c>
      <c r="M372" s="1" t="s">
        <v>1102</v>
      </c>
    </row>
    <row r="373" spans="1:13" x14ac:dyDescent="0.25">
      <c r="A373" s="1" t="s">
        <v>329</v>
      </c>
      <c r="B373" s="6">
        <v>34268.284727469203</v>
      </c>
      <c r="C373" s="6">
        <v>7.6710550379707699E-4</v>
      </c>
      <c r="D373" s="6">
        <v>1.9183784273643301E-2</v>
      </c>
      <c r="E373" s="6">
        <v>1.88920301241702</v>
      </c>
      <c r="F373" t="str">
        <f t="shared" si="15"/>
        <v>DEG</v>
      </c>
      <c r="G373" t="e">
        <f t="shared" si="16"/>
        <v>#N/A</v>
      </c>
      <c r="H373" t="e">
        <f t="shared" si="17"/>
        <v>#N/A</v>
      </c>
      <c r="M373" s="1" t="s">
        <v>1103</v>
      </c>
    </row>
    <row r="374" spans="1:13" x14ac:dyDescent="0.25">
      <c r="A374" s="1" t="s">
        <v>330</v>
      </c>
      <c r="B374" s="6">
        <v>1096.76300605048</v>
      </c>
      <c r="C374" s="6">
        <v>5.0895162491908702E-5</v>
      </c>
      <c r="D374" s="6">
        <v>3.1391239346027001E-3</v>
      </c>
      <c r="E374" s="6">
        <v>1.8888055546243501</v>
      </c>
      <c r="F374" t="str">
        <f t="shared" si="15"/>
        <v>DEG</v>
      </c>
      <c r="G374" t="e">
        <f t="shared" si="16"/>
        <v>#N/A</v>
      </c>
      <c r="H374" t="e">
        <f t="shared" si="17"/>
        <v>#N/A</v>
      </c>
      <c r="M374" s="1" t="s">
        <v>1104</v>
      </c>
    </row>
    <row r="375" spans="1:13" x14ac:dyDescent="0.25">
      <c r="A375" s="1" t="s">
        <v>331</v>
      </c>
      <c r="B375" s="6">
        <v>709.64286484151796</v>
      </c>
      <c r="C375" s="6">
        <v>2.3338301313327601E-3</v>
      </c>
      <c r="D375" s="6">
        <v>3.7462790511249802E-2</v>
      </c>
      <c r="E375" s="6">
        <v>1.8878336200847601</v>
      </c>
      <c r="F375" t="str">
        <f t="shared" si="15"/>
        <v>DEG</v>
      </c>
      <c r="G375" t="e">
        <f t="shared" si="16"/>
        <v>#N/A</v>
      </c>
      <c r="H375" t="e">
        <f t="shared" si="17"/>
        <v>#N/A</v>
      </c>
      <c r="M375" s="1" t="s">
        <v>1105</v>
      </c>
    </row>
    <row r="376" spans="1:13" x14ac:dyDescent="0.25">
      <c r="A376" s="1" t="s">
        <v>332</v>
      </c>
      <c r="B376" s="6">
        <v>481863.69715778198</v>
      </c>
      <c r="C376" s="6">
        <v>5.8054758016084902E-5</v>
      </c>
      <c r="D376" s="6">
        <v>3.4844019186192499E-3</v>
      </c>
      <c r="E376" s="6">
        <v>1.8865800595065001</v>
      </c>
      <c r="F376" t="str">
        <f t="shared" si="15"/>
        <v>DEG</v>
      </c>
      <c r="G376" t="e">
        <f t="shared" si="16"/>
        <v>#N/A</v>
      </c>
      <c r="H376" t="e">
        <f t="shared" si="17"/>
        <v>#N/A</v>
      </c>
      <c r="M376" s="1" t="s">
        <v>1106</v>
      </c>
    </row>
    <row r="377" spans="1:13" x14ac:dyDescent="0.25">
      <c r="A377" s="1" t="s">
        <v>333</v>
      </c>
      <c r="B377" s="6">
        <v>44390.1592248007</v>
      </c>
      <c r="C377" s="6">
        <v>1.14162518427778E-4</v>
      </c>
      <c r="D377" s="6">
        <v>5.6198930601434301E-3</v>
      </c>
      <c r="E377" s="6">
        <v>1.88424317043917</v>
      </c>
      <c r="F377" t="str">
        <f t="shared" si="15"/>
        <v>DEG</v>
      </c>
      <c r="G377" t="e">
        <f t="shared" si="16"/>
        <v>#N/A</v>
      </c>
      <c r="H377" t="e">
        <f t="shared" si="17"/>
        <v>#N/A</v>
      </c>
      <c r="M377" s="1" t="s">
        <v>1107</v>
      </c>
    </row>
    <row r="378" spans="1:13" x14ac:dyDescent="0.25">
      <c r="A378" s="1" t="s">
        <v>334</v>
      </c>
      <c r="B378" s="6">
        <v>667.65721597017102</v>
      </c>
      <c r="C378" s="6">
        <v>6.57864594943524E-4</v>
      </c>
      <c r="D378" s="6">
        <v>1.7429502553639498E-2</v>
      </c>
      <c r="E378" s="6">
        <v>1.88349274178976</v>
      </c>
      <c r="F378" t="str">
        <f t="shared" si="15"/>
        <v>DEG</v>
      </c>
      <c r="G378" t="e">
        <f t="shared" si="16"/>
        <v>#N/A</v>
      </c>
      <c r="H378" t="e">
        <f t="shared" si="17"/>
        <v>#N/A</v>
      </c>
      <c r="M378" s="1" t="s">
        <v>1108</v>
      </c>
    </row>
    <row r="379" spans="1:13" x14ac:dyDescent="0.25">
      <c r="A379" s="1" t="s">
        <v>335</v>
      </c>
      <c r="B379" s="6">
        <v>9356.2128838495701</v>
      </c>
      <c r="C379" s="6">
        <v>2.92073312158769E-3</v>
      </c>
      <c r="D379" s="6">
        <v>4.3161023070431799E-2</v>
      </c>
      <c r="E379" s="6">
        <v>1.8834717988877101</v>
      </c>
      <c r="F379" t="str">
        <f t="shared" si="15"/>
        <v>DEG</v>
      </c>
      <c r="G379" t="e">
        <f t="shared" si="16"/>
        <v>#N/A</v>
      </c>
      <c r="H379" t="e">
        <f t="shared" si="17"/>
        <v>#N/A</v>
      </c>
      <c r="M379" s="1" t="s">
        <v>1109</v>
      </c>
    </row>
    <row r="380" spans="1:13" x14ac:dyDescent="0.25">
      <c r="A380" s="1" t="s">
        <v>336</v>
      </c>
      <c r="B380" s="6">
        <v>1610.7932662600099</v>
      </c>
      <c r="C380" s="6">
        <v>2.1478647625935402E-3</v>
      </c>
      <c r="D380" s="6">
        <v>3.5694813227126997E-2</v>
      </c>
      <c r="E380" s="6">
        <v>1.8809217006747501</v>
      </c>
      <c r="F380" t="str">
        <f t="shared" si="15"/>
        <v>DEG</v>
      </c>
      <c r="G380" t="e">
        <f t="shared" si="16"/>
        <v>#N/A</v>
      </c>
      <c r="H380" t="e">
        <f t="shared" si="17"/>
        <v>#N/A</v>
      </c>
      <c r="M380" s="1" t="s">
        <v>1110</v>
      </c>
    </row>
    <row r="381" spans="1:13" x14ac:dyDescent="0.25">
      <c r="A381" s="1" t="s">
        <v>337</v>
      </c>
      <c r="B381" s="6">
        <v>920.587885765853</v>
      </c>
      <c r="C381" s="6">
        <v>9.0969906618308005E-5</v>
      </c>
      <c r="D381" s="6">
        <v>4.7637093717405902E-3</v>
      </c>
      <c r="E381" s="6">
        <v>1.87975601063414</v>
      </c>
      <c r="F381" t="str">
        <f t="shared" si="15"/>
        <v>DEG</v>
      </c>
      <c r="G381" t="e">
        <f t="shared" si="16"/>
        <v>#N/A</v>
      </c>
      <c r="H381" t="e">
        <f t="shared" si="17"/>
        <v>#N/A</v>
      </c>
      <c r="M381" s="1" t="s">
        <v>1111</v>
      </c>
    </row>
    <row r="382" spans="1:13" x14ac:dyDescent="0.25">
      <c r="A382" s="1" t="s">
        <v>338</v>
      </c>
      <c r="B382" s="6">
        <v>17516.948905584701</v>
      </c>
      <c r="C382" s="6">
        <v>2.2566808784670002E-3</v>
      </c>
      <c r="D382" s="6">
        <v>3.6948098937879703E-2</v>
      </c>
      <c r="E382" s="6">
        <v>1.8791160579044801</v>
      </c>
      <c r="F382" t="str">
        <f t="shared" si="15"/>
        <v>DEG</v>
      </c>
      <c r="G382" t="e">
        <f t="shared" si="16"/>
        <v>#N/A</v>
      </c>
      <c r="H382" t="e">
        <f t="shared" si="17"/>
        <v>#N/A</v>
      </c>
      <c r="M382" s="1" t="s">
        <v>1112</v>
      </c>
    </row>
    <row r="383" spans="1:13" x14ac:dyDescent="0.25">
      <c r="A383" s="1" t="s">
        <v>340</v>
      </c>
      <c r="B383" s="6">
        <v>4664.5987428340204</v>
      </c>
      <c r="C383" s="6">
        <v>1.4084744489561101E-5</v>
      </c>
      <c r="D383" s="6">
        <v>1.21432286055028E-3</v>
      </c>
      <c r="E383" s="6">
        <v>1.8781435858159501</v>
      </c>
      <c r="F383" t="str">
        <f t="shared" si="15"/>
        <v>DEG</v>
      </c>
      <c r="G383" t="e">
        <f t="shared" si="16"/>
        <v>#N/A</v>
      </c>
      <c r="H383" t="e">
        <f t="shared" si="17"/>
        <v>#N/A</v>
      </c>
      <c r="M383" s="1" t="s">
        <v>1113</v>
      </c>
    </row>
    <row r="384" spans="1:13" x14ac:dyDescent="0.25">
      <c r="A384" s="1" t="s">
        <v>341</v>
      </c>
      <c r="B384" s="6">
        <v>33597.2319370201</v>
      </c>
      <c r="C384" s="6">
        <v>2.5968682811631502E-4</v>
      </c>
      <c r="D384" s="6">
        <v>9.6716299588427302E-3</v>
      </c>
      <c r="E384" s="6">
        <v>1.87710821312423</v>
      </c>
      <c r="F384" t="str">
        <f t="shared" si="15"/>
        <v>DEG</v>
      </c>
      <c r="G384" t="e">
        <f t="shared" si="16"/>
        <v>#N/A</v>
      </c>
      <c r="H384" t="e">
        <f t="shared" si="17"/>
        <v>#N/A</v>
      </c>
      <c r="M384" s="1" t="s">
        <v>1114</v>
      </c>
    </row>
    <row r="385" spans="1:13" x14ac:dyDescent="0.25">
      <c r="A385" s="1" t="s">
        <v>342</v>
      </c>
      <c r="B385" s="6">
        <v>2509.1993239786598</v>
      </c>
      <c r="C385" s="6">
        <v>4.8310409497928202E-4</v>
      </c>
      <c r="D385" s="6">
        <v>1.44075285855002E-2</v>
      </c>
      <c r="E385" s="6">
        <v>1.87688663047981</v>
      </c>
      <c r="F385" t="str">
        <f t="shared" si="15"/>
        <v>DEG</v>
      </c>
      <c r="G385" t="e">
        <f t="shared" si="16"/>
        <v>#N/A</v>
      </c>
      <c r="H385" t="e">
        <f t="shared" si="17"/>
        <v>#N/A</v>
      </c>
      <c r="M385" s="1" t="s">
        <v>1115</v>
      </c>
    </row>
    <row r="386" spans="1:13" x14ac:dyDescent="0.25">
      <c r="A386" s="1" t="s">
        <v>343</v>
      </c>
      <c r="B386" s="6">
        <v>113688.118579445</v>
      </c>
      <c r="C386" s="6">
        <v>1.3875721869489501E-5</v>
      </c>
      <c r="D386" s="6">
        <v>1.21432286055028E-3</v>
      </c>
      <c r="E386" s="6">
        <v>1.87673126422029</v>
      </c>
      <c r="F386" t="str">
        <f t="shared" si="15"/>
        <v>DEG</v>
      </c>
      <c r="G386" t="e">
        <f t="shared" si="16"/>
        <v>#N/A</v>
      </c>
      <c r="H386" t="e">
        <f t="shared" si="17"/>
        <v>#N/A</v>
      </c>
      <c r="M386" s="1" t="s">
        <v>1116</v>
      </c>
    </row>
    <row r="387" spans="1:13" x14ac:dyDescent="0.25">
      <c r="A387" s="1" t="s">
        <v>344</v>
      </c>
      <c r="B387" s="6">
        <v>19091.316537850598</v>
      </c>
      <c r="C387" s="6">
        <v>1.58534286910653E-4</v>
      </c>
      <c r="D387" s="6">
        <v>7.0282032592066303E-3</v>
      </c>
      <c r="E387" s="6">
        <v>1.8759185265326499</v>
      </c>
      <c r="F387" t="str">
        <f t="shared" si="15"/>
        <v>DEG</v>
      </c>
      <c r="G387" t="e">
        <f t="shared" si="16"/>
        <v>#N/A</v>
      </c>
      <c r="H387" t="e">
        <f t="shared" si="17"/>
        <v>#N/A</v>
      </c>
      <c r="M387" s="1" t="s">
        <v>1117</v>
      </c>
    </row>
    <row r="388" spans="1:13" x14ac:dyDescent="0.25">
      <c r="A388" s="1" t="s">
        <v>345</v>
      </c>
      <c r="B388" s="6">
        <v>1523.52999411368</v>
      </c>
      <c r="C388" s="6">
        <v>1.61016713522801E-4</v>
      </c>
      <c r="D388" s="6">
        <v>7.0979260297268703E-3</v>
      </c>
      <c r="E388" s="6">
        <v>1.87353392120743</v>
      </c>
      <c r="F388" t="str">
        <f t="shared" si="15"/>
        <v>DEG</v>
      </c>
      <c r="G388" t="e">
        <f t="shared" si="16"/>
        <v>#N/A</v>
      </c>
      <c r="H388" t="e">
        <f t="shared" si="17"/>
        <v>#N/A</v>
      </c>
      <c r="M388" s="1" t="s">
        <v>1118</v>
      </c>
    </row>
    <row r="389" spans="1:13" x14ac:dyDescent="0.25">
      <c r="A389" s="1" t="s">
        <v>346</v>
      </c>
      <c r="B389" s="6">
        <v>33395.727895011303</v>
      </c>
      <c r="C389" s="6">
        <v>7.7188760412638603E-4</v>
      </c>
      <c r="D389" s="6">
        <v>1.9272489699827599E-2</v>
      </c>
      <c r="E389" s="6">
        <v>1.8706132890309599</v>
      </c>
      <c r="F389" t="str">
        <f t="shared" ref="F389:F452" si="18">IF(AND(ABS(E389)&gt;$I$1,D389&lt;$I$2),"DEG","x")</f>
        <v>DEG</v>
      </c>
      <c r="G389" t="e">
        <f t="shared" ref="G389:G452" si="19">MATCH(A389,$L$5:$L$34,0)</f>
        <v>#N/A</v>
      </c>
      <c r="H389" t="e">
        <f t="shared" ref="H389:H452" si="20">MATCH(A389,$M$5:$M$1899,0)</f>
        <v>#N/A</v>
      </c>
      <c r="M389" s="1" t="s">
        <v>1119</v>
      </c>
    </row>
    <row r="390" spans="1:13" x14ac:dyDescent="0.25">
      <c r="A390" s="1" t="s">
        <v>347</v>
      </c>
      <c r="B390" s="6">
        <v>1841.32895391649</v>
      </c>
      <c r="C390" s="6">
        <v>7.7653613225304706E-5</v>
      </c>
      <c r="D390" s="6">
        <v>4.2129133825930202E-3</v>
      </c>
      <c r="E390" s="6">
        <v>1.86593381676629</v>
      </c>
      <c r="F390" t="str">
        <f t="shared" si="18"/>
        <v>DEG</v>
      </c>
      <c r="G390" t="e">
        <f t="shared" si="19"/>
        <v>#N/A</v>
      </c>
      <c r="H390" t="e">
        <f t="shared" si="20"/>
        <v>#N/A</v>
      </c>
      <c r="M390" s="1" t="s">
        <v>1120</v>
      </c>
    </row>
    <row r="391" spans="1:13" x14ac:dyDescent="0.25">
      <c r="A391" s="1" t="s">
        <v>348</v>
      </c>
      <c r="B391" s="6">
        <v>57664.012175075302</v>
      </c>
      <c r="C391" s="6">
        <v>1.90735574456695E-4</v>
      </c>
      <c r="D391" s="6">
        <v>7.9371430383912596E-3</v>
      </c>
      <c r="E391" s="6">
        <v>1.8647208209885999</v>
      </c>
      <c r="F391" t="str">
        <f t="shared" si="18"/>
        <v>DEG</v>
      </c>
      <c r="G391" t="e">
        <f t="shared" si="19"/>
        <v>#N/A</v>
      </c>
      <c r="H391" t="e">
        <f t="shared" si="20"/>
        <v>#N/A</v>
      </c>
      <c r="M391" s="1" t="s">
        <v>1121</v>
      </c>
    </row>
    <row r="392" spans="1:13" x14ac:dyDescent="0.25">
      <c r="A392" s="1" t="s">
        <v>349</v>
      </c>
      <c r="B392" s="6">
        <v>57858.107664517003</v>
      </c>
      <c r="C392" s="6">
        <v>3.5281929800037702E-4</v>
      </c>
      <c r="D392" s="6">
        <v>1.1808532540533901E-2</v>
      </c>
      <c r="E392" s="6">
        <v>1.86338056307052</v>
      </c>
      <c r="F392" t="str">
        <f t="shared" si="18"/>
        <v>DEG</v>
      </c>
      <c r="G392" t="e">
        <f t="shared" si="19"/>
        <v>#N/A</v>
      </c>
      <c r="H392" t="e">
        <f t="shared" si="20"/>
        <v>#N/A</v>
      </c>
      <c r="M392" s="1" t="s">
        <v>1122</v>
      </c>
    </row>
    <row r="393" spans="1:13" x14ac:dyDescent="0.25">
      <c r="A393" s="1" t="s">
        <v>350</v>
      </c>
      <c r="B393" s="6">
        <v>620.17665168971996</v>
      </c>
      <c r="C393" s="6">
        <v>2.0561185890282802E-3</v>
      </c>
      <c r="D393" s="6">
        <v>3.4837926798899403E-2</v>
      </c>
      <c r="E393" s="6">
        <v>1.8625188254992999</v>
      </c>
      <c r="F393" t="str">
        <f t="shared" si="18"/>
        <v>DEG</v>
      </c>
      <c r="G393" t="e">
        <f t="shared" si="19"/>
        <v>#N/A</v>
      </c>
      <c r="H393" t="e">
        <f t="shared" si="20"/>
        <v>#N/A</v>
      </c>
      <c r="M393" s="1" t="s">
        <v>1123</v>
      </c>
    </row>
    <row r="394" spans="1:13" x14ac:dyDescent="0.25">
      <c r="A394" s="1" t="s">
        <v>351</v>
      </c>
      <c r="B394" s="6">
        <v>28773.249338032601</v>
      </c>
      <c r="C394" s="6">
        <v>8.6378661435684793E-5</v>
      </c>
      <c r="D394" s="6">
        <v>4.5692847854368196E-3</v>
      </c>
      <c r="E394" s="6">
        <v>1.8600132076768301</v>
      </c>
      <c r="F394" t="str">
        <f t="shared" si="18"/>
        <v>DEG</v>
      </c>
      <c r="G394" t="e">
        <f t="shared" si="19"/>
        <v>#N/A</v>
      </c>
      <c r="H394" t="e">
        <f t="shared" si="20"/>
        <v>#N/A</v>
      </c>
      <c r="M394" s="1" t="s">
        <v>1124</v>
      </c>
    </row>
    <row r="395" spans="1:13" x14ac:dyDescent="0.25">
      <c r="A395" s="1" t="s">
        <v>352</v>
      </c>
      <c r="B395" s="6">
        <v>186221.83776358099</v>
      </c>
      <c r="C395" s="6">
        <v>4.5530812445297801E-4</v>
      </c>
      <c r="D395" s="6">
        <v>1.3978521649629601E-2</v>
      </c>
      <c r="E395" s="6">
        <v>1.8549456743819499</v>
      </c>
      <c r="F395" t="str">
        <f t="shared" si="18"/>
        <v>DEG</v>
      </c>
      <c r="G395" t="e">
        <f t="shared" si="19"/>
        <v>#N/A</v>
      </c>
      <c r="H395" t="e">
        <f t="shared" si="20"/>
        <v>#N/A</v>
      </c>
      <c r="M395" s="1" t="s">
        <v>1125</v>
      </c>
    </row>
    <row r="396" spans="1:13" x14ac:dyDescent="0.25">
      <c r="A396" s="1" t="s">
        <v>353</v>
      </c>
      <c r="B396" s="6">
        <v>16827.885972124899</v>
      </c>
      <c r="C396" s="6">
        <v>2.2956008379568701E-5</v>
      </c>
      <c r="D396" s="6">
        <v>1.7646724668136399E-3</v>
      </c>
      <c r="E396" s="6">
        <v>1.8538474631600199</v>
      </c>
      <c r="F396" t="str">
        <f t="shared" si="18"/>
        <v>DEG</v>
      </c>
      <c r="G396" t="e">
        <f t="shared" si="19"/>
        <v>#N/A</v>
      </c>
      <c r="H396" t="e">
        <f t="shared" si="20"/>
        <v>#N/A</v>
      </c>
      <c r="M396" s="1" t="s">
        <v>1126</v>
      </c>
    </row>
    <row r="397" spans="1:13" x14ac:dyDescent="0.25">
      <c r="A397" s="1" t="s">
        <v>354</v>
      </c>
      <c r="B397" s="6">
        <v>4708.3136800121501</v>
      </c>
      <c r="C397" s="6">
        <v>2.3640933101679501E-4</v>
      </c>
      <c r="D397" s="6">
        <v>9.1999192282221504E-3</v>
      </c>
      <c r="E397" s="6">
        <v>1.85222144240676</v>
      </c>
      <c r="F397" t="str">
        <f t="shared" si="18"/>
        <v>DEG</v>
      </c>
      <c r="G397" t="e">
        <f t="shared" si="19"/>
        <v>#N/A</v>
      </c>
      <c r="H397" t="e">
        <f t="shared" si="20"/>
        <v>#N/A</v>
      </c>
      <c r="M397" s="1" t="s">
        <v>1127</v>
      </c>
    </row>
    <row r="398" spans="1:13" x14ac:dyDescent="0.25">
      <c r="A398" s="1" t="s">
        <v>355</v>
      </c>
      <c r="B398" s="6">
        <v>6746.2777833848804</v>
      </c>
      <c r="C398" s="6">
        <v>3.52937370958581E-3</v>
      </c>
      <c r="D398" s="6">
        <v>4.84396453281324E-2</v>
      </c>
      <c r="E398" s="6">
        <v>1.84819440661615</v>
      </c>
      <c r="F398" t="str">
        <f t="shared" si="18"/>
        <v>DEG</v>
      </c>
      <c r="G398" t="e">
        <f t="shared" si="19"/>
        <v>#N/A</v>
      </c>
      <c r="H398" t="e">
        <f t="shared" si="20"/>
        <v>#N/A</v>
      </c>
      <c r="M398" s="1" t="s">
        <v>1128</v>
      </c>
    </row>
    <row r="399" spans="1:13" x14ac:dyDescent="0.25">
      <c r="A399" s="1" t="s">
        <v>356</v>
      </c>
      <c r="B399" s="6">
        <v>5487.9627924187498</v>
      </c>
      <c r="C399" s="6">
        <v>2.2882518609204699E-5</v>
      </c>
      <c r="D399" s="6">
        <v>1.7646724668136399E-3</v>
      </c>
      <c r="E399" s="6">
        <v>1.84359631873469</v>
      </c>
      <c r="F399" t="str">
        <f t="shared" si="18"/>
        <v>DEG</v>
      </c>
      <c r="G399" t="e">
        <f t="shared" si="19"/>
        <v>#N/A</v>
      </c>
      <c r="H399" t="e">
        <f t="shared" si="20"/>
        <v>#N/A</v>
      </c>
      <c r="M399" s="1" t="s">
        <v>1129</v>
      </c>
    </row>
    <row r="400" spans="1:13" x14ac:dyDescent="0.25">
      <c r="A400" s="1" t="s">
        <v>357</v>
      </c>
      <c r="B400" s="6">
        <v>2089.1104692768499</v>
      </c>
      <c r="C400" s="6">
        <v>2.0433662387608399E-4</v>
      </c>
      <c r="D400" s="6">
        <v>8.2822675729514097E-3</v>
      </c>
      <c r="E400" s="6">
        <v>1.8434398229287801</v>
      </c>
      <c r="F400" t="str">
        <f t="shared" si="18"/>
        <v>DEG</v>
      </c>
      <c r="G400" t="e">
        <f t="shared" si="19"/>
        <v>#N/A</v>
      </c>
      <c r="H400" t="e">
        <f t="shared" si="20"/>
        <v>#N/A</v>
      </c>
      <c r="M400" s="1" t="s">
        <v>1130</v>
      </c>
    </row>
    <row r="401" spans="1:13" x14ac:dyDescent="0.25">
      <c r="A401" s="1" t="s">
        <v>358</v>
      </c>
      <c r="B401" s="6">
        <v>348123.17770530598</v>
      </c>
      <c r="C401" s="6">
        <v>2.33584971153447E-5</v>
      </c>
      <c r="D401" s="6">
        <v>1.7868105268870301E-3</v>
      </c>
      <c r="E401" s="6">
        <v>1.8325548093936599</v>
      </c>
      <c r="F401" t="str">
        <f t="shared" si="18"/>
        <v>DEG</v>
      </c>
      <c r="G401" t="e">
        <f t="shared" si="19"/>
        <v>#N/A</v>
      </c>
      <c r="H401" t="e">
        <f t="shared" si="20"/>
        <v>#N/A</v>
      </c>
      <c r="M401" s="1" t="s">
        <v>1131</v>
      </c>
    </row>
    <row r="402" spans="1:13" x14ac:dyDescent="0.25">
      <c r="A402" s="1" t="s">
        <v>359</v>
      </c>
      <c r="B402" s="6">
        <v>58240.801343567196</v>
      </c>
      <c r="C402" s="6">
        <v>1.17888889956938E-3</v>
      </c>
      <c r="D402" s="6">
        <v>2.5166294497647301E-2</v>
      </c>
      <c r="E402" s="6">
        <v>1.83177910977112</v>
      </c>
      <c r="F402" t="str">
        <f t="shared" si="18"/>
        <v>DEG</v>
      </c>
      <c r="G402" t="e">
        <f t="shared" si="19"/>
        <v>#N/A</v>
      </c>
      <c r="H402" t="e">
        <f t="shared" si="20"/>
        <v>#N/A</v>
      </c>
      <c r="M402" s="1" t="s">
        <v>1132</v>
      </c>
    </row>
    <row r="403" spans="1:13" x14ac:dyDescent="0.25">
      <c r="A403" s="1" t="s">
        <v>360</v>
      </c>
      <c r="B403" s="6">
        <v>5083.9863260299298</v>
      </c>
      <c r="C403" s="6">
        <v>2.3992110050366001E-4</v>
      </c>
      <c r="D403" s="6">
        <v>9.2672494390089594E-3</v>
      </c>
      <c r="E403" s="6">
        <v>1.8304152865618299</v>
      </c>
      <c r="F403" t="str">
        <f t="shared" si="18"/>
        <v>DEG</v>
      </c>
      <c r="G403" t="e">
        <f t="shared" si="19"/>
        <v>#N/A</v>
      </c>
      <c r="H403" t="e">
        <f t="shared" si="20"/>
        <v>#N/A</v>
      </c>
      <c r="M403" s="1" t="s">
        <v>1133</v>
      </c>
    </row>
    <row r="404" spans="1:13" x14ac:dyDescent="0.25">
      <c r="A404" s="1" t="s">
        <v>361</v>
      </c>
      <c r="B404" s="6">
        <v>32962.543339041797</v>
      </c>
      <c r="C404" s="6">
        <v>1.08348566332983E-16</v>
      </c>
      <c r="D404" s="6">
        <v>1.2076995554472899E-13</v>
      </c>
      <c r="E404" s="6">
        <v>1.82970335959372</v>
      </c>
      <c r="F404" t="str">
        <f t="shared" si="18"/>
        <v>DEG</v>
      </c>
      <c r="G404" t="e">
        <f t="shared" si="19"/>
        <v>#N/A</v>
      </c>
      <c r="H404" t="e">
        <f t="shared" si="20"/>
        <v>#N/A</v>
      </c>
      <c r="M404" s="1" t="s">
        <v>1134</v>
      </c>
    </row>
    <row r="405" spans="1:13" x14ac:dyDescent="0.25">
      <c r="A405" s="1" t="s">
        <v>362</v>
      </c>
      <c r="B405" s="6">
        <v>11315.0035312582</v>
      </c>
      <c r="C405" s="6">
        <v>5.8373930815069604E-4</v>
      </c>
      <c r="D405" s="6">
        <v>1.6354132681672601E-2</v>
      </c>
      <c r="E405" s="6">
        <v>1.82759486845782</v>
      </c>
      <c r="F405" t="str">
        <f t="shared" si="18"/>
        <v>DEG</v>
      </c>
      <c r="G405" t="e">
        <f t="shared" si="19"/>
        <v>#N/A</v>
      </c>
      <c r="H405" t="e">
        <f t="shared" si="20"/>
        <v>#N/A</v>
      </c>
      <c r="M405" s="1" t="s">
        <v>1135</v>
      </c>
    </row>
    <row r="406" spans="1:13" x14ac:dyDescent="0.25">
      <c r="A406" s="1" t="s">
        <v>363</v>
      </c>
      <c r="B406" s="6">
        <v>30570.770354251799</v>
      </c>
      <c r="C406" s="6">
        <v>5.19350180602788E-7</v>
      </c>
      <c r="D406" s="6">
        <v>9.5346583156547104E-5</v>
      </c>
      <c r="E406" s="6">
        <v>1.8245938734402301</v>
      </c>
      <c r="F406" t="str">
        <f t="shared" si="18"/>
        <v>DEG</v>
      </c>
      <c r="G406" t="e">
        <f t="shared" si="19"/>
        <v>#N/A</v>
      </c>
      <c r="H406" t="e">
        <f t="shared" si="20"/>
        <v>#N/A</v>
      </c>
      <c r="M406" s="1" t="s">
        <v>1136</v>
      </c>
    </row>
    <row r="407" spans="1:13" x14ac:dyDescent="0.25">
      <c r="A407" s="1" t="s">
        <v>364</v>
      </c>
      <c r="B407" s="6">
        <v>26826.982818268301</v>
      </c>
      <c r="C407" s="6">
        <v>6.1647354886620106E-5</v>
      </c>
      <c r="D407" s="6">
        <v>3.60302237080789E-3</v>
      </c>
      <c r="E407" s="6">
        <v>1.82392808516547</v>
      </c>
      <c r="F407" t="str">
        <f t="shared" si="18"/>
        <v>DEG</v>
      </c>
      <c r="G407" t="e">
        <f t="shared" si="19"/>
        <v>#N/A</v>
      </c>
      <c r="H407" t="e">
        <f t="shared" si="20"/>
        <v>#N/A</v>
      </c>
      <c r="M407" s="1" t="s">
        <v>1137</v>
      </c>
    </row>
    <row r="408" spans="1:13" x14ac:dyDescent="0.25">
      <c r="A408" s="1" t="s">
        <v>365</v>
      </c>
      <c r="B408" s="6">
        <v>4373.7803025208896</v>
      </c>
      <c r="C408" s="6">
        <v>7.7047488519211597E-5</v>
      </c>
      <c r="D408" s="6">
        <v>4.2129133825930202E-3</v>
      </c>
      <c r="E408" s="6">
        <v>1.82379283244347</v>
      </c>
      <c r="F408" t="str">
        <f t="shared" si="18"/>
        <v>DEG</v>
      </c>
      <c r="G408" t="e">
        <f t="shared" si="19"/>
        <v>#N/A</v>
      </c>
      <c r="H408" t="e">
        <f t="shared" si="20"/>
        <v>#N/A</v>
      </c>
      <c r="M408" s="1" t="s">
        <v>1138</v>
      </c>
    </row>
    <row r="409" spans="1:13" x14ac:dyDescent="0.25">
      <c r="A409" s="1" t="s">
        <v>366</v>
      </c>
      <c r="B409" s="6">
        <v>115335.11743901399</v>
      </c>
      <c r="C409" s="6">
        <v>3.9258570030395398E-7</v>
      </c>
      <c r="D409" s="6">
        <v>7.4710973820039006E-5</v>
      </c>
      <c r="E409" s="6">
        <v>1.8237040743237001</v>
      </c>
      <c r="F409" t="str">
        <f t="shared" si="18"/>
        <v>DEG</v>
      </c>
      <c r="G409" t="e">
        <f t="shared" si="19"/>
        <v>#N/A</v>
      </c>
      <c r="H409" t="e">
        <f t="shared" si="20"/>
        <v>#N/A</v>
      </c>
      <c r="M409" s="1" t="s">
        <v>1139</v>
      </c>
    </row>
    <row r="410" spans="1:13" x14ac:dyDescent="0.25">
      <c r="A410" s="1" t="s">
        <v>367</v>
      </c>
      <c r="B410" s="6">
        <v>2399.5075509080698</v>
      </c>
      <c r="C410" s="6">
        <v>2.2623710252051002E-3</v>
      </c>
      <c r="D410" s="6">
        <v>3.6948098937879703E-2</v>
      </c>
      <c r="E410" s="6">
        <v>1.82281572595855</v>
      </c>
      <c r="F410" t="str">
        <f t="shared" si="18"/>
        <v>DEG</v>
      </c>
      <c r="G410" t="e">
        <f t="shared" si="19"/>
        <v>#N/A</v>
      </c>
      <c r="H410" t="e">
        <f t="shared" si="20"/>
        <v>#N/A</v>
      </c>
      <c r="M410" s="1" t="s">
        <v>1140</v>
      </c>
    </row>
    <row r="411" spans="1:13" x14ac:dyDescent="0.25">
      <c r="A411" s="1" t="s">
        <v>368</v>
      </c>
      <c r="B411" s="6">
        <v>1515.36606068632</v>
      </c>
      <c r="C411" s="6">
        <v>8.1333215024942504E-4</v>
      </c>
      <c r="D411" s="6">
        <v>1.9956050636229999E-2</v>
      </c>
      <c r="E411" s="6">
        <v>1.8202615794975301</v>
      </c>
      <c r="F411" t="str">
        <f t="shared" si="18"/>
        <v>DEG</v>
      </c>
      <c r="G411" t="e">
        <f t="shared" si="19"/>
        <v>#N/A</v>
      </c>
      <c r="H411" t="e">
        <f t="shared" si="20"/>
        <v>#N/A</v>
      </c>
      <c r="M411" s="1" t="s">
        <v>1141</v>
      </c>
    </row>
    <row r="412" spans="1:13" x14ac:dyDescent="0.25">
      <c r="A412" s="1" t="s">
        <v>369</v>
      </c>
      <c r="B412" s="6">
        <v>355014.14581781498</v>
      </c>
      <c r="C412" s="6">
        <v>1.2470416666116001E-3</v>
      </c>
      <c r="D412" s="6">
        <v>2.5950422885435798E-2</v>
      </c>
      <c r="E412" s="6">
        <v>1.8181657891187699</v>
      </c>
      <c r="F412" t="str">
        <f t="shared" si="18"/>
        <v>DEG</v>
      </c>
      <c r="G412" t="e">
        <f t="shared" si="19"/>
        <v>#N/A</v>
      </c>
      <c r="H412" t="e">
        <f t="shared" si="20"/>
        <v>#N/A</v>
      </c>
      <c r="M412" s="1" t="s">
        <v>1142</v>
      </c>
    </row>
    <row r="413" spans="1:13" x14ac:dyDescent="0.25">
      <c r="A413" s="1" t="s">
        <v>370</v>
      </c>
      <c r="B413" s="6">
        <v>38415.338211784197</v>
      </c>
      <c r="C413" s="6">
        <v>1.2905216949555E-5</v>
      </c>
      <c r="D413" s="6">
        <v>1.14423812782844E-3</v>
      </c>
      <c r="E413" s="6">
        <v>1.81742790225634</v>
      </c>
      <c r="F413" t="str">
        <f t="shared" si="18"/>
        <v>DEG</v>
      </c>
      <c r="G413" t="e">
        <f t="shared" si="19"/>
        <v>#N/A</v>
      </c>
      <c r="H413" t="e">
        <f t="shared" si="20"/>
        <v>#N/A</v>
      </c>
      <c r="M413" s="1" t="s">
        <v>1143</v>
      </c>
    </row>
    <row r="414" spans="1:13" x14ac:dyDescent="0.25">
      <c r="A414" s="1" t="s">
        <v>371</v>
      </c>
      <c r="B414" s="6">
        <v>1728.1466732547899</v>
      </c>
      <c r="C414" s="6">
        <v>2.6410500199804099E-3</v>
      </c>
      <c r="D414" s="6">
        <v>4.0763109629402001E-2</v>
      </c>
      <c r="E414" s="6">
        <v>1.8173466645882499</v>
      </c>
      <c r="F414" t="str">
        <f t="shared" si="18"/>
        <v>DEG</v>
      </c>
      <c r="G414" t="e">
        <f t="shared" si="19"/>
        <v>#N/A</v>
      </c>
      <c r="H414" t="e">
        <f t="shared" si="20"/>
        <v>#N/A</v>
      </c>
      <c r="M414" s="1" t="s">
        <v>1144</v>
      </c>
    </row>
    <row r="415" spans="1:13" x14ac:dyDescent="0.25">
      <c r="A415" s="1" t="s">
        <v>372</v>
      </c>
      <c r="B415" s="6">
        <v>1623.91170462473</v>
      </c>
      <c r="C415" s="6">
        <v>2.2695814712501098E-3</v>
      </c>
      <c r="D415" s="6">
        <v>3.6948098937879703E-2</v>
      </c>
      <c r="E415" s="6">
        <v>1.81681003160886</v>
      </c>
      <c r="F415" t="str">
        <f t="shared" si="18"/>
        <v>DEG</v>
      </c>
      <c r="G415" t="e">
        <f t="shared" si="19"/>
        <v>#N/A</v>
      </c>
      <c r="H415" t="e">
        <f t="shared" si="20"/>
        <v>#N/A</v>
      </c>
      <c r="M415" s="1" t="s">
        <v>1145</v>
      </c>
    </row>
    <row r="416" spans="1:13" x14ac:dyDescent="0.25">
      <c r="A416" s="1" t="s">
        <v>373</v>
      </c>
      <c r="B416" s="6">
        <v>13304.3943869496</v>
      </c>
      <c r="C416" s="6">
        <v>3.2995444147652703E-5</v>
      </c>
      <c r="D416" s="6">
        <v>2.3018143719570499E-3</v>
      </c>
      <c r="E416" s="6">
        <v>1.81633782960354</v>
      </c>
      <c r="F416" t="str">
        <f t="shared" si="18"/>
        <v>DEG</v>
      </c>
      <c r="G416" t="e">
        <f t="shared" si="19"/>
        <v>#N/A</v>
      </c>
      <c r="H416" t="e">
        <f t="shared" si="20"/>
        <v>#N/A</v>
      </c>
      <c r="M416" s="1" t="s">
        <v>1146</v>
      </c>
    </row>
    <row r="417" spans="1:13" x14ac:dyDescent="0.25">
      <c r="A417" s="1" t="s">
        <v>374</v>
      </c>
      <c r="B417" s="6">
        <v>1760.0479485123701</v>
      </c>
      <c r="C417" s="6">
        <v>1.5869426959532199E-5</v>
      </c>
      <c r="D417" s="6">
        <v>1.3314107941048399E-3</v>
      </c>
      <c r="E417" s="6">
        <v>1.8132883333116101</v>
      </c>
      <c r="F417" t="str">
        <f t="shared" si="18"/>
        <v>DEG</v>
      </c>
      <c r="G417" t="e">
        <f t="shared" si="19"/>
        <v>#N/A</v>
      </c>
      <c r="H417" t="e">
        <f t="shared" si="20"/>
        <v>#N/A</v>
      </c>
      <c r="M417" s="1" t="s">
        <v>1147</v>
      </c>
    </row>
    <row r="418" spans="1:13" x14ac:dyDescent="0.25">
      <c r="A418" s="1" t="s">
        <v>375</v>
      </c>
      <c r="B418" s="6">
        <v>8604.4743027043496</v>
      </c>
      <c r="C418" s="6">
        <v>2.7120737580968403E-4</v>
      </c>
      <c r="D418" s="6">
        <v>9.9347208908688294E-3</v>
      </c>
      <c r="E418" s="6">
        <v>1.8127327081373099</v>
      </c>
      <c r="F418" t="str">
        <f t="shared" si="18"/>
        <v>DEG</v>
      </c>
      <c r="G418" t="e">
        <f t="shared" si="19"/>
        <v>#N/A</v>
      </c>
      <c r="H418" t="e">
        <f t="shared" si="20"/>
        <v>#N/A</v>
      </c>
      <c r="M418" s="1" t="s">
        <v>1148</v>
      </c>
    </row>
    <row r="419" spans="1:13" x14ac:dyDescent="0.25">
      <c r="A419" s="1" t="s">
        <v>376</v>
      </c>
      <c r="B419" s="6">
        <v>6492.8479818096503</v>
      </c>
      <c r="C419" s="6">
        <v>7.8447667106680299E-7</v>
      </c>
      <c r="D419" s="6">
        <v>1.2886061528418399E-4</v>
      </c>
      <c r="E419" s="6">
        <v>1.81020317475867</v>
      </c>
      <c r="F419" t="str">
        <f t="shared" si="18"/>
        <v>DEG</v>
      </c>
      <c r="G419" t="e">
        <f t="shared" si="19"/>
        <v>#N/A</v>
      </c>
      <c r="H419" t="e">
        <f t="shared" si="20"/>
        <v>#N/A</v>
      </c>
      <c r="M419" s="1" t="s">
        <v>1149</v>
      </c>
    </row>
    <row r="420" spans="1:13" x14ac:dyDescent="0.25">
      <c r="A420" s="1" t="s">
        <v>377</v>
      </c>
      <c r="B420" s="6">
        <v>1020.75080748905</v>
      </c>
      <c r="C420" s="6">
        <v>2.75406433973747E-3</v>
      </c>
      <c r="D420" s="6">
        <v>4.1847297002534797E-2</v>
      </c>
      <c r="E420" s="6">
        <v>1.8044438911709599</v>
      </c>
      <c r="F420" t="str">
        <f t="shared" si="18"/>
        <v>DEG</v>
      </c>
      <c r="G420" t="e">
        <f t="shared" si="19"/>
        <v>#N/A</v>
      </c>
      <c r="H420" t="e">
        <f t="shared" si="20"/>
        <v>#N/A</v>
      </c>
      <c r="M420" s="1" t="s">
        <v>492</v>
      </c>
    </row>
    <row r="421" spans="1:13" x14ac:dyDescent="0.25">
      <c r="A421" s="1" t="s">
        <v>378</v>
      </c>
      <c r="B421" s="6">
        <v>10241.209200535301</v>
      </c>
      <c r="C421" s="6">
        <v>1.1164214757169599E-6</v>
      </c>
      <c r="D421" s="6">
        <v>1.7080154047610999E-4</v>
      </c>
      <c r="E421" s="6">
        <v>1.8032562162653301</v>
      </c>
      <c r="F421" t="str">
        <f t="shared" si="18"/>
        <v>DEG</v>
      </c>
      <c r="G421" t="e">
        <f t="shared" si="19"/>
        <v>#N/A</v>
      </c>
      <c r="H421" t="e">
        <f t="shared" si="20"/>
        <v>#N/A</v>
      </c>
      <c r="M421" s="1" t="s">
        <v>1150</v>
      </c>
    </row>
    <row r="422" spans="1:13" x14ac:dyDescent="0.25">
      <c r="A422" s="1" t="s">
        <v>379</v>
      </c>
      <c r="B422" s="6">
        <v>71188.981409527303</v>
      </c>
      <c r="C422" s="6">
        <v>5.8681159833058399E-5</v>
      </c>
      <c r="D422" s="6">
        <v>3.5085038283328598E-3</v>
      </c>
      <c r="E422" s="6">
        <v>1.8029768585343</v>
      </c>
      <c r="F422" t="str">
        <f t="shared" si="18"/>
        <v>DEG</v>
      </c>
      <c r="G422" t="e">
        <f t="shared" si="19"/>
        <v>#N/A</v>
      </c>
      <c r="H422" t="e">
        <f t="shared" si="20"/>
        <v>#N/A</v>
      </c>
      <c r="M422" s="1" t="s">
        <v>1151</v>
      </c>
    </row>
    <row r="423" spans="1:13" x14ac:dyDescent="0.25">
      <c r="A423" s="1" t="s">
        <v>380</v>
      </c>
      <c r="B423" s="6">
        <v>10364.711163186101</v>
      </c>
      <c r="C423" s="6">
        <v>2.3119644851631399E-4</v>
      </c>
      <c r="D423" s="6">
        <v>9.0512778923180597E-3</v>
      </c>
      <c r="E423" s="6">
        <v>1.8024844246438101</v>
      </c>
      <c r="F423" t="str">
        <f t="shared" si="18"/>
        <v>DEG</v>
      </c>
      <c r="G423" t="e">
        <f t="shared" si="19"/>
        <v>#N/A</v>
      </c>
      <c r="H423" t="e">
        <f t="shared" si="20"/>
        <v>#N/A</v>
      </c>
      <c r="M423" s="1" t="s">
        <v>1152</v>
      </c>
    </row>
    <row r="424" spans="1:13" x14ac:dyDescent="0.25">
      <c r="A424" s="1" t="s">
        <v>381</v>
      </c>
      <c r="B424" s="6">
        <v>3155.4374973416702</v>
      </c>
      <c r="C424" s="6">
        <v>1.2009290801318E-3</v>
      </c>
      <c r="D424" s="6">
        <v>2.5393629126635099E-2</v>
      </c>
      <c r="E424" s="6">
        <v>1.80201322598988</v>
      </c>
      <c r="F424" t="str">
        <f t="shared" si="18"/>
        <v>DEG</v>
      </c>
      <c r="G424" t="e">
        <f t="shared" si="19"/>
        <v>#N/A</v>
      </c>
      <c r="H424" t="e">
        <f t="shared" si="20"/>
        <v>#N/A</v>
      </c>
      <c r="M424" s="1" t="s">
        <v>1153</v>
      </c>
    </row>
    <row r="425" spans="1:13" x14ac:dyDescent="0.25">
      <c r="A425" s="1" t="s">
        <v>382</v>
      </c>
      <c r="B425" s="6">
        <v>30886.2015315309</v>
      </c>
      <c r="C425" s="6">
        <v>2.5731244398525698E-6</v>
      </c>
      <c r="D425" s="6">
        <v>3.32813283650339E-4</v>
      </c>
      <c r="E425" s="6">
        <v>1.8013129767678799</v>
      </c>
      <c r="F425" t="str">
        <f t="shared" si="18"/>
        <v>DEG</v>
      </c>
      <c r="G425" t="e">
        <f t="shared" si="19"/>
        <v>#N/A</v>
      </c>
      <c r="H425" t="e">
        <f t="shared" si="20"/>
        <v>#N/A</v>
      </c>
      <c r="M425" s="1" t="s">
        <v>1154</v>
      </c>
    </row>
    <row r="426" spans="1:13" x14ac:dyDescent="0.25">
      <c r="A426" s="1" t="s">
        <v>383</v>
      </c>
      <c r="B426" s="6">
        <v>1164.5393219136599</v>
      </c>
      <c r="C426" s="6">
        <v>2.1182317147352999E-4</v>
      </c>
      <c r="D426" s="6">
        <v>8.5413451959804407E-3</v>
      </c>
      <c r="E426" s="6">
        <v>1.7965163538087601</v>
      </c>
      <c r="F426" t="str">
        <f t="shared" si="18"/>
        <v>DEG</v>
      </c>
      <c r="G426" t="e">
        <f t="shared" si="19"/>
        <v>#N/A</v>
      </c>
      <c r="H426" t="e">
        <f t="shared" si="20"/>
        <v>#N/A</v>
      </c>
      <c r="M426" s="1" t="s">
        <v>1155</v>
      </c>
    </row>
    <row r="427" spans="1:13" x14ac:dyDescent="0.25">
      <c r="A427" s="1" t="s">
        <v>384</v>
      </c>
      <c r="B427" s="6">
        <v>25742.250237351702</v>
      </c>
      <c r="C427" s="6">
        <v>7.8171488098121407E-6</v>
      </c>
      <c r="D427" s="6">
        <v>8.1324404784745698E-4</v>
      </c>
      <c r="E427" s="6">
        <v>1.7950095504085399</v>
      </c>
      <c r="F427" t="str">
        <f t="shared" si="18"/>
        <v>DEG</v>
      </c>
      <c r="G427" t="e">
        <f t="shared" si="19"/>
        <v>#N/A</v>
      </c>
      <c r="H427" t="e">
        <f t="shared" si="20"/>
        <v>#N/A</v>
      </c>
      <c r="M427" s="1" t="s">
        <v>1156</v>
      </c>
    </row>
    <row r="428" spans="1:13" x14ac:dyDescent="0.25">
      <c r="A428" s="1" t="s">
        <v>385</v>
      </c>
      <c r="B428" s="6">
        <v>5653.8447328904804</v>
      </c>
      <c r="C428" s="6">
        <v>3.5760818577676098E-5</v>
      </c>
      <c r="D428" s="6">
        <v>2.4368889690158701E-3</v>
      </c>
      <c r="E428" s="6">
        <v>1.79498471173881</v>
      </c>
      <c r="F428" t="str">
        <f t="shared" si="18"/>
        <v>DEG</v>
      </c>
      <c r="G428" t="e">
        <f t="shared" si="19"/>
        <v>#N/A</v>
      </c>
      <c r="H428" t="e">
        <f t="shared" si="20"/>
        <v>#N/A</v>
      </c>
      <c r="M428" s="1" t="s">
        <v>1157</v>
      </c>
    </row>
    <row r="429" spans="1:13" x14ac:dyDescent="0.25">
      <c r="A429" s="1" t="s">
        <v>386</v>
      </c>
      <c r="B429" s="6">
        <v>5603.7217650339098</v>
      </c>
      <c r="C429" s="6">
        <v>1.4336196026938099E-4</v>
      </c>
      <c r="D429" s="6">
        <v>6.5993020354090997E-3</v>
      </c>
      <c r="E429" s="6">
        <v>1.7941313983532501</v>
      </c>
      <c r="F429" t="str">
        <f t="shared" si="18"/>
        <v>DEG</v>
      </c>
      <c r="G429" t="e">
        <f t="shared" si="19"/>
        <v>#N/A</v>
      </c>
      <c r="H429" t="e">
        <f t="shared" si="20"/>
        <v>#N/A</v>
      </c>
      <c r="M429" s="1" t="s">
        <v>1158</v>
      </c>
    </row>
    <row r="430" spans="1:13" x14ac:dyDescent="0.25">
      <c r="A430" s="1" t="s">
        <v>387</v>
      </c>
      <c r="B430" s="6">
        <v>1860.3053662145001</v>
      </c>
      <c r="C430" s="6">
        <v>1.4200832572210399E-4</v>
      </c>
      <c r="D430" s="6">
        <v>6.5953569133732903E-3</v>
      </c>
      <c r="E430" s="6">
        <v>1.7909850754241701</v>
      </c>
      <c r="F430" t="str">
        <f t="shared" si="18"/>
        <v>DEG</v>
      </c>
      <c r="G430" t="e">
        <f t="shared" si="19"/>
        <v>#N/A</v>
      </c>
      <c r="H430" t="e">
        <f t="shared" si="20"/>
        <v>#N/A</v>
      </c>
      <c r="M430" s="1" t="s">
        <v>1159</v>
      </c>
    </row>
    <row r="431" spans="1:13" x14ac:dyDescent="0.25">
      <c r="A431" s="1" t="s">
        <v>388</v>
      </c>
      <c r="B431" s="6">
        <v>65623.509140298003</v>
      </c>
      <c r="C431" s="6">
        <v>1.4855308059957401E-3</v>
      </c>
      <c r="D431" s="6">
        <v>2.85411707860148E-2</v>
      </c>
      <c r="E431" s="6">
        <v>1.78585359361913</v>
      </c>
      <c r="F431" t="str">
        <f t="shared" si="18"/>
        <v>DEG</v>
      </c>
      <c r="G431" t="e">
        <f t="shared" si="19"/>
        <v>#N/A</v>
      </c>
      <c r="H431" t="e">
        <f t="shared" si="20"/>
        <v>#N/A</v>
      </c>
      <c r="M431" s="1" t="s">
        <v>1160</v>
      </c>
    </row>
    <row r="432" spans="1:13" x14ac:dyDescent="0.25">
      <c r="A432" s="1" t="s">
        <v>389</v>
      </c>
      <c r="B432" s="6">
        <v>14734.5693986607</v>
      </c>
      <c r="C432" s="6">
        <v>3.8410159667689599E-5</v>
      </c>
      <c r="D432" s="6">
        <v>2.5597753024876801E-3</v>
      </c>
      <c r="E432" s="6">
        <v>1.7823887344709699</v>
      </c>
      <c r="F432" t="str">
        <f t="shared" si="18"/>
        <v>DEG</v>
      </c>
      <c r="G432" t="e">
        <f t="shared" si="19"/>
        <v>#N/A</v>
      </c>
      <c r="H432" t="e">
        <f t="shared" si="20"/>
        <v>#N/A</v>
      </c>
      <c r="M432" s="1" t="s">
        <v>1161</v>
      </c>
    </row>
    <row r="433" spans="1:13" x14ac:dyDescent="0.25">
      <c r="A433" s="1" t="s">
        <v>390</v>
      </c>
      <c r="B433" s="6">
        <v>94449.629224118398</v>
      </c>
      <c r="C433" s="6">
        <v>1.17113786950815E-3</v>
      </c>
      <c r="D433" s="6">
        <v>2.5069419003668901E-2</v>
      </c>
      <c r="E433" s="6">
        <v>1.78041195511963</v>
      </c>
      <c r="F433" t="str">
        <f t="shared" si="18"/>
        <v>DEG</v>
      </c>
      <c r="G433" t="e">
        <f t="shared" si="19"/>
        <v>#N/A</v>
      </c>
      <c r="H433" t="e">
        <f t="shared" si="20"/>
        <v>#N/A</v>
      </c>
      <c r="M433" s="1" t="s">
        <v>1162</v>
      </c>
    </row>
    <row r="434" spans="1:13" x14ac:dyDescent="0.25">
      <c r="A434" s="1" t="s">
        <v>391</v>
      </c>
      <c r="B434" s="6">
        <v>107634.35948332799</v>
      </c>
      <c r="C434" s="6">
        <v>1.4292241383472601E-3</v>
      </c>
      <c r="D434" s="6">
        <v>2.79837423825708E-2</v>
      </c>
      <c r="E434" s="6">
        <v>1.7794661386261901</v>
      </c>
      <c r="F434" t="str">
        <f t="shared" si="18"/>
        <v>DEG</v>
      </c>
      <c r="G434" t="e">
        <f t="shared" si="19"/>
        <v>#N/A</v>
      </c>
      <c r="H434" t="e">
        <f t="shared" si="20"/>
        <v>#N/A</v>
      </c>
      <c r="M434" s="1" t="s">
        <v>1163</v>
      </c>
    </row>
    <row r="435" spans="1:13" x14ac:dyDescent="0.25">
      <c r="A435" s="1" t="s">
        <v>392</v>
      </c>
      <c r="B435" s="6">
        <v>929.39577009045502</v>
      </c>
      <c r="C435" s="6">
        <v>1.4475272366909001E-4</v>
      </c>
      <c r="D435" s="6">
        <v>6.6192654946276297E-3</v>
      </c>
      <c r="E435" s="6">
        <v>1.77329291476893</v>
      </c>
      <c r="F435" t="str">
        <f t="shared" si="18"/>
        <v>DEG</v>
      </c>
      <c r="G435" t="e">
        <f t="shared" si="19"/>
        <v>#N/A</v>
      </c>
      <c r="H435" t="e">
        <f t="shared" si="20"/>
        <v>#N/A</v>
      </c>
      <c r="M435" s="1" t="s">
        <v>1164</v>
      </c>
    </row>
    <row r="436" spans="1:13" x14ac:dyDescent="0.25">
      <c r="A436" s="1" t="s">
        <v>394</v>
      </c>
      <c r="B436" s="6">
        <v>7538.11055476821</v>
      </c>
      <c r="C436" s="6">
        <v>1.6015305612899599E-10</v>
      </c>
      <c r="D436" s="6">
        <v>6.4081754894691903E-8</v>
      </c>
      <c r="E436" s="6">
        <v>1.7721257817801099</v>
      </c>
      <c r="F436" t="str">
        <f t="shared" si="18"/>
        <v>DEG</v>
      </c>
      <c r="G436" t="e">
        <f t="shared" si="19"/>
        <v>#N/A</v>
      </c>
      <c r="H436" t="e">
        <f t="shared" si="20"/>
        <v>#N/A</v>
      </c>
      <c r="M436" s="1" t="s">
        <v>1165</v>
      </c>
    </row>
    <row r="437" spans="1:13" x14ac:dyDescent="0.25">
      <c r="A437" s="1" t="s">
        <v>395</v>
      </c>
      <c r="B437" s="6">
        <v>2031.8833323941701</v>
      </c>
      <c r="C437" s="6">
        <v>6.2264976347011099E-4</v>
      </c>
      <c r="D437" s="6">
        <v>1.68396006220989E-2</v>
      </c>
      <c r="E437" s="6">
        <v>1.7710153270873901</v>
      </c>
      <c r="F437" t="str">
        <f t="shared" si="18"/>
        <v>DEG</v>
      </c>
      <c r="G437" t="e">
        <f t="shared" si="19"/>
        <v>#N/A</v>
      </c>
      <c r="H437" t="e">
        <f t="shared" si="20"/>
        <v>#N/A</v>
      </c>
      <c r="M437" s="1" t="s">
        <v>1166</v>
      </c>
    </row>
    <row r="438" spans="1:13" x14ac:dyDescent="0.25">
      <c r="A438" s="1" t="s">
        <v>396</v>
      </c>
      <c r="B438" s="6">
        <v>10042.9607697711</v>
      </c>
      <c r="C438" s="6">
        <v>3.1130582480113099E-4</v>
      </c>
      <c r="D438" s="6">
        <v>1.1046393394387399E-2</v>
      </c>
      <c r="E438" s="6">
        <v>1.7709010675026</v>
      </c>
      <c r="F438" t="str">
        <f t="shared" si="18"/>
        <v>DEG</v>
      </c>
      <c r="G438" t="e">
        <f t="shared" si="19"/>
        <v>#N/A</v>
      </c>
      <c r="H438" t="e">
        <f t="shared" si="20"/>
        <v>#N/A</v>
      </c>
      <c r="M438" s="1" t="s">
        <v>1167</v>
      </c>
    </row>
    <row r="439" spans="1:13" x14ac:dyDescent="0.25">
      <c r="A439" s="1" t="s">
        <v>397</v>
      </c>
      <c r="B439" s="6">
        <v>1392.2913620940999</v>
      </c>
      <c r="C439" s="6">
        <v>1.74014660257014E-3</v>
      </c>
      <c r="D439" s="6">
        <v>3.1429383950355397E-2</v>
      </c>
      <c r="E439" s="6">
        <v>1.7659935794628701</v>
      </c>
      <c r="F439" t="str">
        <f t="shared" si="18"/>
        <v>DEG</v>
      </c>
      <c r="G439" t="e">
        <f t="shared" si="19"/>
        <v>#N/A</v>
      </c>
      <c r="H439" t="e">
        <f t="shared" si="20"/>
        <v>#N/A</v>
      </c>
      <c r="M439" s="1" t="s">
        <v>1168</v>
      </c>
    </row>
    <row r="440" spans="1:13" x14ac:dyDescent="0.25">
      <c r="A440" s="1" t="s">
        <v>398</v>
      </c>
      <c r="B440" s="6">
        <v>815.75898343966003</v>
      </c>
      <c r="C440" s="6">
        <v>4.5720186721114601E-4</v>
      </c>
      <c r="D440" s="6">
        <v>1.3978521649629601E-2</v>
      </c>
      <c r="E440" s="6">
        <v>1.76548952340845</v>
      </c>
      <c r="F440" t="str">
        <f t="shared" si="18"/>
        <v>DEG</v>
      </c>
      <c r="G440" t="e">
        <f t="shared" si="19"/>
        <v>#N/A</v>
      </c>
      <c r="H440" t="e">
        <f t="shared" si="20"/>
        <v>#N/A</v>
      </c>
      <c r="M440" s="1" t="s">
        <v>1169</v>
      </c>
    </row>
    <row r="441" spans="1:13" x14ac:dyDescent="0.25">
      <c r="A441" s="1" t="s">
        <v>399</v>
      </c>
      <c r="B441" s="6">
        <v>19889.233114468301</v>
      </c>
      <c r="C441" s="6">
        <v>3.1744296265881598E-5</v>
      </c>
      <c r="D441" s="6">
        <v>2.2516806510412802E-3</v>
      </c>
      <c r="E441" s="6">
        <v>1.76072114138605</v>
      </c>
      <c r="F441" t="str">
        <f t="shared" si="18"/>
        <v>DEG</v>
      </c>
      <c r="G441" t="e">
        <f t="shared" si="19"/>
        <v>#N/A</v>
      </c>
      <c r="H441" t="e">
        <f t="shared" si="20"/>
        <v>#N/A</v>
      </c>
      <c r="M441" s="1" t="s">
        <v>1170</v>
      </c>
    </row>
    <row r="442" spans="1:13" x14ac:dyDescent="0.25">
      <c r="A442" s="1" t="s">
        <v>400</v>
      </c>
      <c r="B442" s="6">
        <v>40381.470708607099</v>
      </c>
      <c r="C442" s="6">
        <v>2.1114951707531601E-5</v>
      </c>
      <c r="D442" s="6">
        <v>1.6557729718393499E-3</v>
      </c>
      <c r="E442" s="6">
        <v>1.76048418562111</v>
      </c>
      <c r="F442" t="str">
        <f t="shared" si="18"/>
        <v>DEG</v>
      </c>
      <c r="G442" t="e">
        <f t="shared" si="19"/>
        <v>#N/A</v>
      </c>
      <c r="H442" t="e">
        <f t="shared" si="20"/>
        <v>#N/A</v>
      </c>
      <c r="M442" s="1" t="s">
        <v>1171</v>
      </c>
    </row>
    <row r="443" spans="1:13" x14ac:dyDescent="0.25">
      <c r="A443" s="1" t="s">
        <v>401</v>
      </c>
      <c r="B443" s="6">
        <v>2112.8805421776601</v>
      </c>
      <c r="C443" s="6">
        <v>1.4155417386445099E-3</v>
      </c>
      <c r="D443" s="6">
        <v>2.7883223176254201E-2</v>
      </c>
      <c r="E443" s="6">
        <v>1.7582116634087901</v>
      </c>
      <c r="F443" t="str">
        <f t="shared" si="18"/>
        <v>DEG</v>
      </c>
      <c r="G443" t="e">
        <f t="shared" si="19"/>
        <v>#N/A</v>
      </c>
      <c r="H443" t="e">
        <f t="shared" si="20"/>
        <v>#N/A</v>
      </c>
      <c r="M443" s="1" t="s">
        <v>1172</v>
      </c>
    </row>
    <row r="444" spans="1:13" x14ac:dyDescent="0.25">
      <c r="A444" s="1" t="s">
        <v>402</v>
      </c>
      <c r="B444" s="6">
        <v>3687.0827679975</v>
      </c>
      <c r="C444" s="6">
        <v>2.92326359350803E-4</v>
      </c>
      <c r="D444" s="6">
        <v>1.06334564980636E-2</v>
      </c>
      <c r="E444" s="6">
        <v>1.7541687318485399</v>
      </c>
      <c r="F444" t="str">
        <f t="shared" si="18"/>
        <v>DEG</v>
      </c>
      <c r="G444" t="e">
        <f t="shared" si="19"/>
        <v>#N/A</v>
      </c>
      <c r="H444" t="e">
        <f t="shared" si="20"/>
        <v>#N/A</v>
      </c>
      <c r="M444" s="1" t="s">
        <v>1173</v>
      </c>
    </row>
    <row r="445" spans="1:13" x14ac:dyDescent="0.25">
      <c r="A445" s="1" t="s">
        <v>403</v>
      </c>
      <c r="B445" s="6">
        <v>17605.692749063699</v>
      </c>
      <c r="C445" s="6">
        <v>2.3755617533205499E-4</v>
      </c>
      <c r="D445" s="6">
        <v>9.2083820261127502E-3</v>
      </c>
      <c r="E445" s="6">
        <v>1.7539221446153599</v>
      </c>
      <c r="F445" t="str">
        <f t="shared" si="18"/>
        <v>DEG</v>
      </c>
      <c r="G445" t="e">
        <f t="shared" si="19"/>
        <v>#N/A</v>
      </c>
      <c r="H445" t="e">
        <f t="shared" si="20"/>
        <v>#N/A</v>
      </c>
      <c r="M445" s="1" t="s">
        <v>1174</v>
      </c>
    </row>
    <row r="446" spans="1:13" x14ac:dyDescent="0.25">
      <c r="A446" s="1" t="s">
        <v>404</v>
      </c>
      <c r="B446" s="6">
        <v>12754.1916206769</v>
      </c>
      <c r="C446" s="6">
        <v>3.0579223531093101E-6</v>
      </c>
      <c r="D446" s="6">
        <v>3.84829663873151E-4</v>
      </c>
      <c r="E446" s="6">
        <v>1.7500865307701201</v>
      </c>
      <c r="F446" t="str">
        <f t="shared" si="18"/>
        <v>DEG</v>
      </c>
      <c r="G446" t="e">
        <f t="shared" si="19"/>
        <v>#N/A</v>
      </c>
      <c r="H446" t="e">
        <f t="shared" si="20"/>
        <v>#N/A</v>
      </c>
      <c r="M446" s="1" t="s">
        <v>1175</v>
      </c>
    </row>
    <row r="447" spans="1:13" x14ac:dyDescent="0.25">
      <c r="A447" s="1" t="s">
        <v>405</v>
      </c>
      <c r="B447" s="6">
        <v>59570.760916043</v>
      </c>
      <c r="C447" s="6">
        <v>1.8796207627015001E-4</v>
      </c>
      <c r="D447" s="6">
        <v>7.9274275680964405E-3</v>
      </c>
      <c r="E447" s="6">
        <v>1.7498999569898901</v>
      </c>
      <c r="F447" t="str">
        <f t="shared" si="18"/>
        <v>DEG</v>
      </c>
      <c r="G447" t="e">
        <f t="shared" si="19"/>
        <v>#N/A</v>
      </c>
      <c r="H447" t="e">
        <f t="shared" si="20"/>
        <v>#N/A</v>
      </c>
      <c r="M447" s="1" t="s">
        <v>1176</v>
      </c>
    </row>
    <row r="448" spans="1:13" x14ac:dyDescent="0.25">
      <c r="A448" s="1" t="s">
        <v>406</v>
      </c>
      <c r="B448" s="6">
        <v>31311.867766023399</v>
      </c>
      <c r="C448" s="6">
        <v>6.3976391312065505E-4</v>
      </c>
      <c r="D448" s="6">
        <v>1.7094512995702901E-2</v>
      </c>
      <c r="E448" s="6">
        <v>1.7476506283328599</v>
      </c>
      <c r="F448" t="str">
        <f t="shared" si="18"/>
        <v>DEG</v>
      </c>
      <c r="G448" t="e">
        <f t="shared" si="19"/>
        <v>#N/A</v>
      </c>
      <c r="H448" t="e">
        <f t="shared" si="20"/>
        <v>#N/A</v>
      </c>
      <c r="M448" s="1" t="s">
        <v>1177</v>
      </c>
    </row>
    <row r="449" spans="1:13" x14ac:dyDescent="0.25">
      <c r="A449" s="1" t="s">
        <v>407</v>
      </c>
      <c r="B449" s="6">
        <v>5354.6734085673197</v>
      </c>
      <c r="C449" s="6">
        <v>1.0931863548625199E-3</v>
      </c>
      <c r="D449" s="6">
        <v>2.3993211065583098E-2</v>
      </c>
      <c r="E449" s="6">
        <v>1.74587916292652</v>
      </c>
      <c r="F449" t="str">
        <f t="shared" si="18"/>
        <v>DEG</v>
      </c>
      <c r="G449" t="e">
        <f t="shared" si="19"/>
        <v>#N/A</v>
      </c>
      <c r="H449" t="e">
        <f t="shared" si="20"/>
        <v>#N/A</v>
      </c>
      <c r="M449" s="1" t="s">
        <v>550</v>
      </c>
    </row>
    <row r="450" spans="1:13" x14ac:dyDescent="0.25">
      <c r="A450" s="1" t="s">
        <v>408</v>
      </c>
      <c r="B450" s="6">
        <v>11554.106143554</v>
      </c>
      <c r="C450" s="6">
        <v>7.8021913974327594E-5</v>
      </c>
      <c r="D450" s="6">
        <v>4.2129133825930202E-3</v>
      </c>
      <c r="E450" s="6">
        <v>1.7436317522792</v>
      </c>
      <c r="F450" t="str">
        <f t="shared" si="18"/>
        <v>DEG</v>
      </c>
      <c r="G450" t="e">
        <f t="shared" si="19"/>
        <v>#N/A</v>
      </c>
      <c r="H450" t="e">
        <f t="shared" si="20"/>
        <v>#N/A</v>
      </c>
      <c r="M450" s="1" t="s">
        <v>1178</v>
      </c>
    </row>
    <row r="451" spans="1:13" x14ac:dyDescent="0.25">
      <c r="A451" s="1" t="s">
        <v>409</v>
      </c>
      <c r="B451" s="6">
        <v>3569.1959348156402</v>
      </c>
      <c r="C451" s="6">
        <v>2.6547127856637802E-3</v>
      </c>
      <c r="D451" s="6">
        <v>4.0814574404219997E-2</v>
      </c>
      <c r="E451" s="6">
        <v>1.74301722476856</v>
      </c>
      <c r="F451" t="str">
        <f t="shared" si="18"/>
        <v>DEG</v>
      </c>
      <c r="G451" t="e">
        <f t="shared" si="19"/>
        <v>#N/A</v>
      </c>
      <c r="H451" t="e">
        <f t="shared" si="20"/>
        <v>#N/A</v>
      </c>
      <c r="M451" s="1" t="s">
        <v>1179</v>
      </c>
    </row>
    <row r="452" spans="1:13" x14ac:dyDescent="0.25">
      <c r="A452" s="1" t="s">
        <v>410</v>
      </c>
      <c r="B452" s="6">
        <v>30605.296653103698</v>
      </c>
      <c r="C452" s="6">
        <v>7.5185962625483603E-5</v>
      </c>
      <c r="D452" s="6">
        <v>4.1458549355854104E-3</v>
      </c>
      <c r="E452" s="6">
        <v>1.74301613572641</v>
      </c>
      <c r="F452" t="str">
        <f t="shared" si="18"/>
        <v>DEG</v>
      </c>
      <c r="G452" t="e">
        <f t="shared" si="19"/>
        <v>#N/A</v>
      </c>
      <c r="H452" t="e">
        <f t="shared" si="20"/>
        <v>#N/A</v>
      </c>
      <c r="M452" s="1" t="s">
        <v>1180</v>
      </c>
    </row>
    <row r="453" spans="1:13" x14ac:dyDescent="0.25">
      <c r="A453" s="1" t="s">
        <v>411</v>
      </c>
      <c r="B453" s="6">
        <v>5373.9988909783697</v>
      </c>
      <c r="C453" s="6">
        <v>1.5665946693695599E-3</v>
      </c>
      <c r="D453" s="6">
        <v>2.9207538608736001E-2</v>
      </c>
      <c r="E453" s="6">
        <v>1.74298999706332</v>
      </c>
      <c r="F453" t="str">
        <f t="shared" ref="F453:F516" si="21">IF(AND(ABS(E453)&gt;$I$1,D453&lt;$I$2),"DEG","x")</f>
        <v>DEG</v>
      </c>
      <c r="G453" t="e">
        <f t="shared" ref="G453:G516" si="22">MATCH(A453,$L$5:$L$34,0)</f>
        <v>#N/A</v>
      </c>
      <c r="H453" t="e">
        <f t="shared" ref="H453:H516" si="23">MATCH(A453,$M$5:$M$1899,0)</f>
        <v>#N/A</v>
      </c>
      <c r="M453" s="1" t="s">
        <v>1181</v>
      </c>
    </row>
    <row r="454" spans="1:13" x14ac:dyDescent="0.25">
      <c r="A454" s="1" t="s">
        <v>412</v>
      </c>
      <c r="B454" s="6">
        <v>22668.015858971401</v>
      </c>
      <c r="C454" s="6">
        <v>1.52299098623364E-3</v>
      </c>
      <c r="D454" s="6">
        <v>2.8668605959199001E-2</v>
      </c>
      <c r="E454" s="6">
        <v>1.73846293368328</v>
      </c>
      <c r="F454" t="str">
        <f t="shared" si="21"/>
        <v>DEG</v>
      </c>
      <c r="G454" t="e">
        <f t="shared" si="22"/>
        <v>#N/A</v>
      </c>
      <c r="H454" t="e">
        <f t="shared" si="23"/>
        <v>#N/A</v>
      </c>
      <c r="M454" s="1" t="s">
        <v>1182</v>
      </c>
    </row>
    <row r="455" spans="1:13" x14ac:dyDescent="0.25">
      <c r="A455" s="1" t="s">
        <v>413</v>
      </c>
      <c r="B455" s="6">
        <v>612.60482946391903</v>
      </c>
      <c r="C455" s="6">
        <v>5.4999155899841602E-4</v>
      </c>
      <c r="D455" s="6">
        <v>1.5576439706298101E-2</v>
      </c>
      <c r="E455" s="6">
        <v>1.7377373065633701</v>
      </c>
      <c r="F455" t="str">
        <f t="shared" si="21"/>
        <v>DEG</v>
      </c>
      <c r="G455" t="e">
        <f t="shared" si="22"/>
        <v>#N/A</v>
      </c>
      <c r="H455" t="e">
        <f t="shared" si="23"/>
        <v>#N/A</v>
      </c>
      <c r="M455" s="1" t="s">
        <v>1183</v>
      </c>
    </row>
    <row r="456" spans="1:13" x14ac:dyDescent="0.25">
      <c r="A456" s="1" t="s">
        <v>414</v>
      </c>
      <c r="B456" s="6">
        <v>21993.6658661648</v>
      </c>
      <c r="C456" s="6">
        <v>1.81273626502976E-3</v>
      </c>
      <c r="D456" s="6">
        <v>3.2145169790669899E-2</v>
      </c>
      <c r="E456" s="6">
        <v>1.73746161701488</v>
      </c>
      <c r="F456" t="str">
        <f t="shared" si="21"/>
        <v>DEG</v>
      </c>
      <c r="G456" t="e">
        <f t="shared" si="22"/>
        <v>#N/A</v>
      </c>
      <c r="H456" t="e">
        <f t="shared" si="23"/>
        <v>#N/A</v>
      </c>
      <c r="M456" s="1" t="s">
        <v>1184</v>
      </c>
    </row>
    <row r="457" spans="1:13" x14ac:dyDescent="0.25">
      <c r="A457" s="1" t="s">
        <v>415</v>
      </c>
      <c r="B457" s="6">
        <v>29112.7275893367</v>
      </c>
      <c r="C457" s="6">
        <v>9.4208939520957301E-7</v>
      </c>
      <c r="D457" s="6">
        <v>1.4602272395460001E-4</v>
      </c>
      <c r="E457" s="6">
        <v>1.73503083118329</v>
      </c>
      <c r="F457" t="str">
        <f t="shared" si="21"/>
        <v>DEG</v>
      </c>
      <c r="G457" t="e">
        <f t="shared" si="22"/>
        <v>#N/A</v>
      </c>
      <c r="H457" t="e">
        <f t="shared" si="23"/>
        <v>#N/A</v>
      </c>
      <c r="M457" s="1" t="s">
        <v>1185</v>
      </c>
    </row>
    <row r="458" spans="1:13" x14ac:dyDescent="0.25">
      <c r="A458" s="1" t="s">
        <v>416</v>
      </c>
      <c r="B458" s="6">
        <v>1673.9075967066501</v>
      </c>
      <c r="C458" s="6">
        <v>3.6823945799462098E-3</v>
      </c>
      <c r="D458" s="6">
        <v>4.9907829601999701E-2</v>
      </c>
      <c r="E458" s="6">
        <v>1.7338616308328101</v>
      </c>
      <c r="F458" t="str">
        <f t="shared" si="21"/>
        <v>DEG</v>
      </c>
      <c r="G458" t="e">
        <f t="shared" si="22"/>
        <v>#N/A</v>
      </c>
      <c r="H458" t="e">
        <f t="shared" si="23"/>
        <v>#N/A</v>
      </c>
      <c r="M458" s="1" t="s">
        <v>1186</v>
      </c>
    </row>
    <row r="459" spans="1:13" x14ac:dyDescent="0.25">
      <c r="A459" s="1" t="s">
        <v>417</v>
      </c>
      <c r="B459" s="6">
        <v>2686.3325913510398</v>
      </c>
      <c r="C459" s="6">
        <v>8.9904810982755303E-4</v>
      </c>
      <c r="D459" s="6">
        <v>2.11911303696906E-2</v>
      </c>
      <c r="E459" s="6">
        <v>1.7315795790361601</v>
      </c>
      <c r="F459" t="str">
        <f t="shared" si="21"/>
        <v>DEG</v>
      </c>
      <c r="G459" t="e">
        <f t="shared" si="22"/>
        <v>#N/A</v>
      </c>
      <c r="H459" t="e">
        <f t="shared" si="23"/>
        <v>#N/A</v>
      </c>
      <c r="M459" s="1" t="s">
        <v>1187</v>
      </c>
    </row>
    <row r="460" spans="1:13" x14ac:dyDescent="0.25">
      <c r="A460" s="1" t="s">
        <v>418</v>
      </c>
      <c r="B460" s="6">
        <v>13758.0914953997</v>
      </c>
      <c r="C460" s="6">
        <v>1.4293529703009899E-4</v>
      </c>
      <c r="D460" s="6">
        <v>6.5991281365523598E-3</v>
      </c>
      <c r="E460" s="6">
        <v>1.72888445414934</v>
      </c>
      <c r="F460" t="str">
        <f t="shared" si="21"/>
        <v>DEG</v>
      </c>
      <c r="G460" t="e">
        <f t="shared" si="22"/>
        <v>#N/A</v>
      </c>
      <c r="H460" t="e">
        <f t="shared" si="23"/>
        <v>#N/A</v>
      </c>
      <c r="M460" s="1" t="s">
        <v>1188</v>
      </c>
    </row>
    <row r="461" spans="1:13" x14ac:dyDescent="0.25">
      <c r="A461" s="1" t="s">
        <v>419</v>
      </c>
      <c r="B461" s="6">
        <v>19422.167819876198</v>
      </c>
      <c r="C461" s="6">
        <v>1.4399208876087E-3</v>
      </c>
      <c r="D461" s="6">
        <v>2.80892103888702E-2</v>
      </c>
      <c r="E461" s="6">
        <v>1.72875401621463</v>
      </c>
      <c r="F461" t="str">
        <f t="shared" si="21"/>
        <v>DEG</v>
      </c>
      <c r="G461" t="e">
        <f t="shared" si="22"/>
        <v>#N/A</v>
      </c>
      <c r="H461" t="e">
        <f t="shared" si="23"/>
        <v>#N/A</v>
      </c>
      <c r="M461" s="1" t="s">
        <v>1189</v>
      </c>
    </row>
    <row r="462" spans="1:13" x14ac:dyDescent="0.25">
      <c r="A462" s="1" t="s">
        <v>420</v>
      </c>
      <c r="B462" s="6">
        <v>4735.8500142461598</v>
      </c>
      <c r="C462" s="6">
        <v>6.62072720467589E-4</v>
      </c>
      <c r="D462" s="6">
        <v>1.7507120026242402E-2</v>
      </c>
      <c r="E462" s="6">
        <v>1.7249151692754401</v>
      </c>
      <c r="F462" t="str">
        <f t="shared" si="21"/>
        <v>DEG</v>
      </c>
      <c r="G462" t="e">
        <f t="shared" si="22"/>
        <v>#N/A</v>
      </c>
      <c r="H462" t="e">
        <f t="shared" si="23"/>
        <v>#N/A</v>
      </c>
      <c r="M462" s="1" t="s">
        <v>1190</v>
      </c>
    </row>
    <row r="463" spans="1:13" x14ac:dyDescent="0.25">
      <c r="A463" s="1" t="s">
        <v>421</v>
      </c>
      <c r="B463" s="6">
        <v>9027.55760405822</v>
      </c>
      <c r="C463" s="6">
        <v>5.0834184905820996E-4</v>
      </c>
      <c r="D463" s="6">
        <v>1.47722058744011E-2</v>
      </c>
      <c r="E463" s="6">
        <v>1.7211795171987301</v>
      </c>
      <c r="F463" t="str">
        <f t="shared" si="21"/>
        <v>DEG</v>
      </c>
      <c r="G463" t="e">
        <f t="shared" si="22"/>
        <v>#N/A</v>
      </c>
      <c r="H463" t="e">
        <f t="shared" si="23"/>
        <v>#N/A</v>
      </c>
      <c r="M463" s="1" t="s">
        <v>1191</v>
      </c>
    </row>
    <row r="464" spans="1:13" x14ac:dyDescent="0.25">
      <c r="A464" s="1" t="s">
        <v>422</v>
      </c>
      <c r="B464" s="6">
        <v>9523.5039928471306</v>
      </c>
      <c r="C464" s="6">
        <v>2.37056980960467E-6</v>
      </c>
      <c r="D464" s="6">
        <v>3.1890294723173102E-4</v>
      </c>
      <c r="E464" s="6">
        <v>1.71936915554272</v>
      </c>
      <c r="F464" t="str">
        <f t="shared" si="21"/>
        <v>DEG</v>
      </c>
      <c r="G464" t="e">
        <f t="shared" si="22"/>
        <v>#N/A</v>
      </c>
      <c r="H464" t="e">
        <f t="shared" si="23"/>
        <v>#N/A</v>
      </c>
      <c r="M464" s="1" t="s">
        <v>297</v>
      </c>
    </row>
    <row r="465" spans="1:13" x14ac:dyDescent="0.25">
      <c r="A465" s="1" t="s">
        <v>423</v>
      </c>
      <c r="B465" s="6">
        <v>10504.8802772529</v>
      </c>
      <c r="C465" s="6">
        <v>2.69031833675141E-4</v>
      </c>
      <c r="D465" s="6">
        <v>9.8782159164719305E-3</v>
      </c>
      <c r="E465" s="6">
        <v>1.71664902563307</v>
      </c>
      <c r="F465" t="str">
        <f t="shared" si="21"/>
        <v>DEG</v>
      </c>
      <c r="G465" t="e">
        <f t="shared" si="22"/>
        <v>#N/A</v>
      </c>
      <c r="H465" t="e">
        <f t="shared" si="23"/>
        <v>#N/A</v>
      </c>
      <c r="M465" s="1" t="s">
        <v>1192</v>
      </c>
    </row>
    <row r="466" spans="1:13" x14ac:dyDescent="0.25">
      <c r="A466" s="1" t="s">
        <v>424</v>
      </c>
      <c r="B466" s="6">
        <v>4457.1966826726402</v>
      </c>
      <c r="C466" s="6">
        <v>1.3521064541913001E-3</v>
      </c>
      <c r="D466" s="6">
        <v>2.7225317700200199E-2</v>
      </c>
      <c r="E466" s="6">
        <v>1.7164996591089801</v>
      </c>
      <c r="F466" t="str">
        <f t="shared" si="21"/>
        <v>DEG</v>
      </c>
      <c r="G466" t="e">
        <f t="shared" si="22"/>
        <v>#N/A</v>
      </c>
      <c r="H466" t="e">
        <f t="shared" si="23"/>
        <v>#N/A</v>
      </c>
      <c r="M466" s="1" t="s">
        <v>1193</v>
      </c>
    </row>
    <row r="467" spans="1:13" x14ac:dyDescent="0.25">
      <c r="A467" s="1" t="s">
        <v>425</v>
      </c>
      <c r="B467" s="6">
        <v>3324.9027553454298</v>
      </c>
      <c r="C467" s="6">
        <v>1.7377141767697801E-5</v>
      </c>
      <c r="D467" s="6">
        <v>1.4272120909732901E-3</v>
      </c>
      <c r="E467" s="6">
        <v>1.71477781280715</v>
      </c>
      <c r="F467" t="str">
        <f t="shared" si="21"/>
        <v>DEG</v>
      </c>
      <c r="G467" t="e">
        <f t="shared" si="22"/>
        <v>#N/A</v>
      </c>
      <c r="H467" t="e">
        <f t="shared" si="23"/>
        <v>#N/A</v>
      </c>
      <c r="M467" s="1" t="s">
        <v>1194</v>
      </c>
    </row>
    <row r="468" spans="1:13" x14ac:dyDescent="0.25">
      <c r="A468" s="1" t="s">
        <v>427</v>
      </c>
      <c r="B468" s="6">
        <v>49225.916915181399</v>
      </c>
      <c r="C468" s="6">
        <v>2.10722270511924E-4</v>
      </c>
      <c r="D468" s="6">
        <v>8.5189664024315197E-3</v>
      </c>
      <c r="E468" s="6">
        <v>1.7131268201680701</v>
      </c>
      <c r="F468" t="str">
        <f t="shared" si="21"/>
        <v>DEG</v>
      </c>
      <c r="G468" t="e">
        <f t="shared" si="22"/>
        <v>#N/A</v>
      </c>
      <c r="H468" t="e">
        <f t="shared" si="23"/>
        <v>#N/A</v>
      </c>
      <c r="M468" s="1" t="s">
        <v>1195</v>
      </c>
    </row>
    <row r="469" spans="1:13" x14ac:dyDescent="0.25">
      <c r="A469" s="1" t="s">
        <v>428</v>
      </c>
      <c r="B469" s="6">
        <v>6996.1926325105997</v>
      </c>
      <c r="C469" s="6">
        <v>3.4313938574373698E-4</v>
      </c>
      <c r="D469" s="6">
        <v>1.1722461130352401E-2</v>
      </c>
      <c r="E469" s="6">
        <v>1.7127827583956901</v>
      </c>
      <c r="F469" t="str">
        <f t="shared" si="21"/>
        <v>DEG</v>
      </c>
      <c r="G469" t="e">
        <f t="shared" si="22"/>
        <v>#N/A</v>
      </c>
      <c r="H469" t="e">
        <f t="shared" si="23"/>
        <v>#N/A</v>
      </c>
      <c r="M469" s="1" t="s">
        <v>1196</v>
      </c>
    </row>
    <row r="470" spans="1:13" x14ac:dyDescent="0.25">
      <c r="A470" s="1" t="s">
        <v>429</v>
      </c>
      <c r="B470" s="6">
        <v>72713.786730710694</v>
      </c>
      <c r="C470" s="6">
        <v>9.1719105290496994E-6</v>
      </c>
      <c r="D470" s="6">
        <v>9.0017398620012904E-4</v>
      </c>
      <c r="E470" s="6">
        <v>1.70543453174883</v>
      </c>
      <c r="F470" t="str">
        <f t="shared" si="21"/>
        <v>DEG</v>
      </c>
      <c r="G470" t="e">
        <f t="shared" si="22"/>
        <v>#N/A</v>
      </c>
      <c r="H470" t="e">
        <f t="shared" si="23"/>
        <v>#N/A</v>
      </c>
      <c r="M470" s="1" t="s">
        <v>1197</v>
      </c>
    </row>
    <row r="471" spans="1:13" x14ac:dyDescent="0.25">
      <c r="A471" s="1" t="s">
        <v>430</v>
      </c>
      <c r="B471" s="6">
        <v>39754.571198084399</v>
      </c>
      <c r="C471" s="6">
        <v>1.6637398000241301E-3</v>
      </c>
      <c r="D471" s="6">
        <v>3.0365683718569E-2</v>
      </c>
      <c r="E471" s="6">
        <v>1.70149922429534</v>
      </c>
      <c r="F471" t="str">
        <f t="shared" si="21"/>
        <v>DEG</v>
      </c>
      <c r="G471" t="e">
        <f t="shared" si="22"/>
        <v>#N/A</v>
      </c>
      <c r="H471" t="e">
        <f t="shared" si="23"/>
        <v>#N/A</v>
      </c>
      <c r="M471" s="1" t="s">
        <v>1198</v>
      </c>
    </row>
    <row r="472" spans="1:13" x14ac:dyDescent="0.25">
      <c r="A472" s="1" t="s">
        <v>431</v>
      </c>
      <c r="B472" s="6">
        <v>9404.4479171471303</v>
      </c>
      <c r="C472" s="6">
        <v>1.22662572437578E-5</v>
      </c>
      <c r="D472" s="6">
        <v>1.0967690834597101E-3</v>
      </c>
      <c r="E472" s="6">
        <v>1.6999465438496999</v>
      </c>
      <c r="F472" t="str">
        <f t="shared" si="21"/>
        <v>DEG</v>
      </c>
      <c r="G472" t="e">
        <f t="shared" si="22"/>
        <v>#N/A</v>
      </c>
      <c r="H472" t="e">
        <f t="shared" si="23"/>
        <v>#N/A</v>
      </c>
      <c r="M472" s="1" t="s">
        <v>1199</v>
      </c>
    </row>
    <row r="473" spans="1:13" x14ac:dyDescent="0.25">
      <c r="A473" s="1" t="s">
        <v>432</v>
      </c>
      <c r="B473" s="6">
        <v>130517.592939373</v>
      </c>
      <c r="C473" s="6">
        <v>2.0447363047399899E-3</v>
      </c>
      <c r="D473" s="6">
        <v>3.4720467938484802E-2</v>
      </c>
      <c r="E473" s="6">
        <v>1.6994283396627199</v>
      </c>
      <c r="F473" t="str">
        <f t="shared" si="21"/>
        <v>DEG</v>
      </c>
      <c r="G473" t="e">
        <f t="shared" si="22"/>
        <v>#N/A</v>
      </c>
      <c r="H473" t="e">
        <f t="shared" si="23"/>
        <v>#N/A</v>
      </c>
      <c r="M473" s="1" t="s">
        <v>1200</v>
      </c>
    </row>
    <row r="474" spans="1:13" x14ac:dyDescent="0.25">
      <c r="A474" s="1" t="s">
        <v>433</v>
      </c>
      <c r="B474" s="6">
        <v>777.26555828795995</v>
      </c>
      <c r="C474" s="6">
        <v>2.4437872238814401E-3</v>
      </c>
      <c r="D474" s="6">
        <v>3.85762131378522E-2</v>
      </c>
      <c r="E474" s="6">
        <v>1.6988340200402099</v>
      </c>
      <c r="F474" t="str">
        <f t="shared" si="21"/>
        <v>DEG</v>
      </c>
      <c r="G474" t="e">
        <f t="shared" si="22"/>
        <v>#N/A</v>
      </c>
      <c r="H474" t="e">
        <f t="shared" si="23"/>
        <v>#N/A</v>
      </c>
      <c r="M474" s="1" t="s">
        <v>1201</v>
      </c>
    </row>
    <row r="475" spans="1:13" x14ac:dyDescent="0.25">
      <c r="A475" s="1" t="s">
        <v>434</v>
      </c>
      <c r="B475" s="6">
        <v>1415.3051777020601</v>
      </c>
      <c r="C475" s="6">
        <v>4.3419586835462201E-5</v>
      </c>
      <c r="D475" s="6">
        <v>2.8469019015436498E-3</v>
      </c>
      <c r="E475" s="6">
        <v>1.6963139389422699</v>
      </c>
      <c r="F475" t="str">
        <f t="shared" si="21"/>
        <v>DEG</v>
      </c>
      <c r="G475" t="e">
        <f t="shared" si="22"/>
        <v>#N/A</v>
      </c>
      <c r="H475" t="e">
        <f t="shared" si="23"/>
        <v>#N/A</v>
      </c>
      <c r="M475" s="1" t="s">
        <v>1202</v>
      </c>
    </row>
    <row r="476" spans="1:13" x14ac:dyDescent="0.25">
      <c r="A476" s="1" t="s">
        <v>435</v>
      </c>
      <c r="B476" s="6">
        <v>3012.2237745847101</v>
      </c>
      <c r="C476" s="6">
        <v>1.55120471875781E-3</v>
      </c>
      <c r="D476" s="6">
        <v>2.8989879803850999E-2</v>
      </c>
      <c r="E476" s="6">
        <v>1.69377311121398</v>
      </c>
      <c r="F476" t="str">
        <f t="shared" si="21"/>
        <v>DEG</v>
      </c>
      <c r="G476" t="e">
        <f t="shared" si="22"/>
        <v>#N/A</v>
      </c>
      <c r="H476" t="e">
        <f t="shared" si="23"/>
        <v>#N/A</v>
      </c>
      <c r="M476" s="1" t="s">
        <v>1203</v>
      </c>
    </row>
    <row r="477" spans="1:13" x14ac:dyDescent="0.25">
      <c r="A477" s="1" t="s">
        <v>436</v>
      </c>
      <c r="B477" s="6">
        <v>3498.8058306472299</v>
      </c>
      <c r="C477" s="6">
        <v>1.5865068131209799E-5</v>
      </c>
      <c r="D477" s="6">
        <v>1.3314107941048399E-3</v>
      </c>
      <c r="E477" s="6">
        <v>1.6934078446205401</v>
      </c>
      <c r="F477" t="str">
        <f t="shared" si="21"/>
        <v>DEG</v>
      </c>
      <c r="G477" t="e">
        <f t="shared" si="22"/>
        <v>#N/A</v>
      </c>
      <c r="H477" t="e">
        <f t="shared" si="23"/>
        <v>#N/A</v>
      </c>
      <c r="M477" s="1" t="s">
        <v>1204</v>
      </c>
    </row>
    <row r="478" spans="1:13" x14ac:dyDescent="0.25">
      <c r="A478" s="1" t="s">
        <v>437</v>
      </c>
      <c r="B478" s="6">
        <v>1209.49473556815</v>
      </c>
      <c r="C478" s="6">
        <v>2.6129802975603201E-3</v>
      </c>
      <c r="D478" s="6">
        <v>4.03718391519097E-2</v>
      </c>
      <c r="E478" s="6">
        <v>1.69173960450463</v>
      </c>
      <c r="F478" t="str">
        <f t="shared" si="21"/>
        <v>DEG</v>
      </c>
      <c r="G478" t="e">
        <f t="shared" si="22"/>
        <v>#N/A</v>
      </c>
      <c r="H478" t="e">
        <f t="shared" si="23"/>
        <v>#N/A</v>
      </c>
      <c r="M478" s="1" t="s">
        <v>1205</v>
      </c>
    </row>
    <row r="479" spans="1:13" x14ac:dyDescent="0.25">
      <c r="A479" s="1" t="s">
        <v>439</v>
      </c>
      <c r="B479" s="6">
        <v>3622.3427923279201</v>
      </c>
      <c r="C479" s="6">
        <v>3.1700998376028898E-4</v>
      </c>
      <c r="D479" s="6">
        <v>1.11417585508543E-2</v>
      </c>
      <c r="E479" s="6">
        <v>1.6898746834888501</v>
      </c>
      <c r="F479" t="str">
        <f t="shared" si="21"/>
        <v>DEG</v>
      </c>
      <c r="G479" t="e">
        <f t="shared" si="22"/>
        <v>#N/A</v>
      </c>
      <c r="H479" t="e">
        <f t="shared" si="23"/>
        <v>#N/A</v>
      </c>
      <c r="M479" s="1" t="s">
        <v>1206</v>
      </c>
    </row>
    <row r="480" spans="1:13" x14ac:dyDescent="0.25">
      <c r="A480" s="1" t="s">
        <v>440</v>
      </c>
      <c r="B480" s="6">
        <v>11370.692670860901</v>
      </c>
      <c r="C480" s="6">
        <v>5.69616431423749E-6</v>
      </c>
      <c r="D480" s="6">
        <v>6.2597636706814095E-4</v>
      </c>
      <c r="E480" s="6">
        <v>1.6897333060131301</v>
      </c>
      <c r="F480" t="str">
        <f t="shared" si="21"/>
        <v>DEG</v>
      </c>
      <c r="G480" t="e">
        <f t="shared" si="22"/>
        <v>#N/A</v>
      </c>
      <c r="H480" t="e">
        <f t="shared" si="23"/>
        <v>#N/A</v>
      </c>
      <c r="M480" s="1" t="s">
        <v>1207</v>
      </c>
    </row>
    <row r="481" spans="1:13" x14ac:dyDescent="0.25">
      <c r="A481" s="1" t="s">
        <v>441</v>
      </c>
      <c r="B481" s="6">
        <v>3605.3536331682999</v>
      </c>
      <c r="C481" s="6">
        <v>2.1501945790950301E-4</v>
      </c>
      <c r="D481" s="6">
        <v>8.6256520325907401E-3</v>
      </c>
      <c r="E481" s="6">
        <v>1.68815913714471</v>
      </c>
      <c r="F481" t="str">
        <f t="shared" si="21"/>
        <v>DEG</v>
      </c>
      <c r="G481" t="e">
        <f t="shared" si="22"/>
        <v>#N/A</v>
      </c>
      <c r="H481" t="e">
        <f t="shared" si="23"/>
        <v>#N/A</v>
      </c>
      <c r="M481" s="1" t="s">
        <v>1208</v>
      </c>
    </row>
    <row r="482" spans="1:13" x14ac:dyDescent="0.25">
      <c r="A482" s="1" t="s">
        <v>442</v>
      </c>
      <c r="B482" s="6">
        <v>12530.398019480899</v>
      </c>
      <c r="C482" s="6">
        <v>6.0898011167304501E-4</v>
      </c>
      <c r="D482" s="6">
        <v>1.66429678505392E-2</v>
      </c>
      <c r="E482" s="6">
        <v>1.68775715324803</v>
      </c>
      <c r="F482" t="str">
        <f t="shared" si="21"/>
        <v>DEG</v>
      </c>
      <c r="G482" t="e">
        <f t="shared" si="22"/>
        <v>#N/A</v>
      </c>
      <c r="H482" t="e">
        <f t="shared" si="23"/>
        <v>#N/A</v>
      </c>
      <c r="M482" s="1" t="s">
        <v>1209</v>
      </c>
    </row>
    <row r="483" spans="1:13" x14ac:dyDescent="0.25">
      <c r="A483" s="1" t="s">
        <v>443</v>
      </c>
      <c r="B483" s="6">
        <v>11518.437588929501</v>
      </c>
      <c r="C483" s="6">
        <v>2.1520789528687999E-3</v>
      </c>
      <c r="D483" s="6">
        <v>3.5726800063316501E-2</v>
      </c>
      <c r="E483" s="6">
        <v>1.6867862491288701</v>
      </c>
      <c r="F483" t="str">
        <f t="shared" si="21"/>
        <v>DEG</v>
      </c>
      <c r="G483" t="e">
        <f t="shared" si="22"/>
        <v>#N/A</v>
      </c>
      <c r="H483" t="e">
        <f t="shared" si="23"/>
        <v>#N/A</v>
      </c>
      <c r="M483" s="1" t="s">
        <v>1210</v>
      </c>
    </row>
    <row r="484" spans="1:13" x14ac:dyDescent="0.25">
      <c r="A484" s="1" t="s">
        <v>444</v>
      </c>
      <c r="B484" s="6">
        <v>37357.2388282955</v>
      </c>
      <c r="C484" s="6">
        <v>1.11778910896436E-3</v>
      </c>
      <c r="D484" s="6">
        <v>2.43898321412848E-2</v>
      </c>
      <c r="E484" s="6">
        <v>1.6867143304838801</v>
      </c>
      <c r="F484" t="str">
        <f t="shared" si="21"/>
        <v>DEG</v>
      </c>
      <c r="G484" t="e">
        <f t="shared" si="22"/>
        <v>#N/A</v>
      </c>
      <c r="H484" t="e">
        <f t="shared" si="23"/>
        <v>#N/A</v>
      </c>
      <c r="M484" s="1" t="s">
        <v>1211</v>
      </c>
    </row>
    <row r="485" spans="1:13" x14ac:dyDescent="0.25">
      <c r="A485" s="1" t="s">
        <v>445</v>
      </c>
      <c r="B485" s="6">
        <v>107659.833761812</v>
      </c>
      <c r="C485" s="6">
        <v>1.53980337891611E-3</v>
      </c>
      <c r="D485" s="6">
        <v>2.8845896432155901E-2</v>
      </c>
      <c r="E485" s="6">
        <v>1.68614417950593</v>
      </c>
      <c r="F485" t="str">
        <f t="shared" si="21"/>
        <v>DEG</v>
      </c>
      <c r="G485" t="e">
        <f t="shared" si="22"/>
        <v>#N/A</v>
      </c>
      <c r="H485" t="e">
        <f t="shared" si="23"/>
        <v>#N/A</v>
      </c>
      <c r="M485" s="1" t="s">
        <v>1212</v>
      </c>
    </row>
    <row r="486" spans="1:13" x14ac:dyDescent="0.25">
      <c r="A486" s="1" t="s">
        <v>446</v>
      </c>
      <c r="B486" s="6">
        <v>4864.0545190044504</v>
      </c>
      <c r="C486" s="6">
        <v>3.5223162002855799E-3</v>
      </c>
      <c r="D486" s="6">
        <v>4.8385338297056803E-2</v>
      </c>
      <c r="E486" s="6">
        <v>1.6849043151137599</v>
      </c>
      <c r="F486" t="str">
        <f t="shared" si="21"/>
        <v>DEG</v>
      </c>
      <c r="G486" t="e">
        <f t="shared" si="22"/>
        <v>#N/A</v>
      </c>
      <c r="H486" t="e">
        <f t="shared" si="23"/>
        <v>#N/A</v>
      </c>
      <c r="M486" s="1" t="s">
        <v>1213</v>
      </c>
    </row>
    <row r="487" spans="1:13" x14ac:dyDescent="0.25">
      <c r="A487" s="1" t="s">
        <v>447</v>
      </c>
      <c r="B487" s="6">
        <v>49429.995579219903</v>
      </c>
      <c r="C487" s="6">
        <v>6.1399715088999096E-4</v>
      </c>
      <c r="D487" s="6">
        <v>1.6721510540380999E-2</v>
      </c>
      <c r="E487" s="6">
        <v>1.6848362611424601</v>
      </c>
      <c r="F487" t="str">
        <f t="shared" si="21"/>
        <v>DEG</v>
      </c>
      <c r="G487" t="e">
        <f t="shared" si="22"/>
        <v>#N/A</v>
      </c>
      <c r="H487" t="e">
        <f t="shared" si="23"/>
        <v>#N/A</v>
      </c>
      <c r="M487" s="1" t="s">
        <v>1214</v>
      </c>
    </row>
    <row r="488" spans="1:13" x14ac:dyDescent="0.25">
      <c r="A488" s="1" t="s">
        <v>450</v>
      </c>
      <c r="B488" s="6">
        <v>17584.318057609202</v>
      </c>
      <c r="C488" s="6">
        <v>1.3818689913847799E-3</v>
      </c>
      <c r="D488" s="6">
        <v>2.7540313678875401E-2</v>
      </c>
      <c r="E488" s="6">
        <v>1.68301380131611</v>
      </c>
      <c r="F488" t="str">
        <f t="shared" si="21"/>
        <v>DEG</v>
      </c>
      <c r="G488" t="e">
        <f t="shared" si="22"/>
        <v>#N/A</v>
      </c>
      <c r="H488" t="e">
        <f t="shared" si="23"/>
        <v>#N/A</v>
      </c>
      <c r="M488" s="1" t="s">
        <v>1215</v>
      </c>
    </row>
    <row r="489" spans="1:13" x14ac:dyDescent="0.25">
      <c r="A489" s="1" t="s">
        <v>451</v>
      </c>
      <c r="B489" s="6">
        <v>19989.0337882764</v>
      </c>
      <c r="C489" s="6">
        <v>5.1778596583165596E-4</v>
      </c>
      <c r="D489" s="6">
        <v>1.4918322159993299E-2</v>
      </c>
      <c r="E489" s="6">
        <v>1.68288394321034</v>
      </c>
      <c r="F489" t="str">
        <f t="shared" si="21"/>
        <v>DEG</v>
      </c>
      <c r="G489" t="e">
        <f t="shared" si="22"/>
        <v>#N/A</v>
      </c>
      <c r="H489" t="e">
        <f t="shared" si="23"/>
        <v>#N/A</v>
      </c>
      <c r="M489" s="1" t="s">
        <v>1216</v>
      </c>
    </row>
    <row r="490" spans="1:13" x14ac:dyDescent="0.25">
      <c r="A490" s="1" t="s">
        <v>452</v>
      </c>
      <c r="B490" s="6">
        <v>36688.959582235002</v>
      </c>
      <c r="C490" s="6">
        <v>7.0627869556707103E-5</v>
      </c>
      <c r="D490" s="6">
        <v>3.9788733012000501E-3</v>
      </c>
      <c r="E490" s="6">
        <v>1.68272978035571</v>
      </c>
      <c r="F490" t="str">
        <f t="shared" si="21"/>
        <v>DEG</v>
      </c>
      <c r="G490" t="e">
        <f t="shared" si="22"/>
        <v>#N/A</v>
      </c>
      <c r="H490" t="e">
        <f t="shared" si="23"/>
        <v>#N/A</v>
      </c>
      <c r="M490" s="1" t="s">
        <v>1217</v>
      </c>
    </row>
    <row r="491" spans="1:13" x14ac:dyDescent="0.25">
      <c r="A491" s="1" t="s">
        <v>453</v>
      </c>
      <c r="B491" s="6">
        <v>3126.1314920889699</v>
      </c>
      <c r="C491" s="6">
        <v>1.4063007429564301E-5</v>
      </c>
      <c r="D491" s="6">
        <v>1.21432286055028E-3</v>
      </c>
      <c r="E491" s="6">
        <v>1.68267255413678</v>
      </c>
      <c r="F491" t="str">
        <f t="shared" si="21"/>
        <v>DEG</v>
      </c>
      <c r="G491" t="e">
        <f t="shared" si="22"/>
        <v>#N/A</v>
      </c>
      <c r="H491" t="e">
        <f t="shared" si="23"/>
        <v>#N/A</v>
      </c>
      <c r="M491" s="1" t="s">
        <v>1218</v>
      </c>
    </row>
    <row r="492" spans="1:13" x14ac:dyDescent="0.25">
      <c r="A492" s="1" t="s">
        <v>454</v>
      </c>
      <c r="B492" s="6">
        <v>9606.0260251953205</v>
      </c>
      <c r="C492" s="6">
        <v>8.6893312400726204E-4</v>
      </c>
      <c r="D492" s="6">
        <v>2.07970880370143E-2</v>
      </c>
      <c r="E492" s="6">
        <v>1.6806588347183</v>
      </c>
      <c r="F492" t="str">
        <f t="shared" si="21"/>
        <v>DEG</v>
      </c>
      <c r="G492" t="e">
        <f t="shared" si="22"/>
        <v>#N/A</v>
      </c>
      <c r="H492" t="e">
        <f t="shared" si="23"/>
        <v>#N/A</v>
      </c>
      <c r="M492" s="1" t="s">
        <v>1219</v>
      </c>
    </row>
    <row r="493" spans="1:13" x14ac:dyDescent="0.25">
      <c r="A493" s="1" t="s">
        <v>455</v>
      </c>
      <c r="B493" s="6">
        <v>40531.3124933652</v>
      </c>
      <c r="C493" s="6">
        <v>2.1361095930548602E-3</v>
      </c>
      <c r="D493" s="6">
        <v>3.5694813227126997E-2</v>
      </c>
      <c r="E493" s="6">
        <v>1.6777571519982799</v>
      </c>
      <c r="F493" t="str">
        <f t="shared" si="21"/>
        <v>DEG</v>
      </c>
      <c r="G493" t="e">
        <f t="shared" si="22"/>
        <v>#N/A</v>
      </c>
      <c r="H493" t="e">
        <f t="shared" si="23"/>
        <v>#N/A</v>
      </c>
      <c r="M493" s="1" t="s">
        <v>1220</v>
      </c>
    </row>
    <row r="494" spans="1:13" x14ac:dyDescent="0.25">
      <c r="A494" s="1" t="s">
        <v>456</v>
      </c>
      <c r="B494" s="6">
        <v>12412.859056477701</v>
      </c>
      <c r="C494" s="6">
        <v>1.3502040363310001E-3</v>
      </c>
      <c r="D494" s="6">
        <v>2.7222136934037699E-2</v>
      </c>
      <c r="E494" s="6">
        <v>1.6756983904337099</v>
      </c>
      <c r="F494" t="str">
        <f t="shared" si="21"/>
        <v>DEG</v>
      </c>
      <c r="G494" t="e">
        <f t="shared" si="22"/>
        <v>#N/A</v>
      </c>
      <c r="H494" t="e">
        <f t="shared" si="23"/>
        <v>#N/A</v>
      </c>
      <c r="M494" s="1" t="s">
        <v>1221</v>
      </c>
    </row>
    <row r="495" spans="1:13" x14ac:dyDescent="0.25">
      <c r="A495" s="1" t="s">
        <v>457</v>
      </c>
      <c r="B495" s="6">
        <v>3686.6830881209598</v>
      </c>
      <c r="C495" s="6">
        <v>6.3153680920672304E-4</v>
      </c>
      <c r="D495" s="6">
        <v>1.6904171368217698E-2</v>
      </c>
      <c r="E495" s="6">
        <v>1.6744689202831999</v>
      </c>
      <c r="F495" t="str">
        <f t="shared" si="21"/>
        <v>DEG</v>
      </c>
      <c r="G495" t="e">
        <f t="shared" si="22"/>
        <v>#N/A</v>
      </c>
      <c r="H495" t="e">
        <f t="shared" si="23"/>
        <v>#N/A</v>
      </c>
      <c r="M495" s="1" t="s">
        <v>1222</v>
      </c>
    </row>
    <row r="496" spans="1:13" x14ac:dyDescent="0.25">
      <c r="A496" s="1" t="s">
        <v>458</v>
      </c>
      <c r="B496" s="6">
        <v>18484.6944374628</v>
      </c>
      <c r="C496" s="6">
        <v>2.61179173589035E-3</v>
      </c>
      <c r="D496" s="6">
        <v>4.03718391519097E-2</v>
      </c>
      <c r="E496" s="6">
        <v>1.67139125216706</v>
      </c>
      <c r="F496" t="str">
        <f t="shared" si="21"/>
        <v>DEG</v>
      </c>
      <c r="G496" t="e">
        <f t="shared" si="22"/>
        <v>#N/A</v>
      </c>
      <c r="H496" t="e">
        <f t="shared" si="23"/>
        <v>#N/A</v>
      </c>
      <c r="M496" s="1" t="s">
        <v>1223</v>
      </c>
    </row>
    <row r="497" spans="1:13" x14ac:dyDescent="0.25">
      <c r="A497" s="1" t="s">
        <v>459</v>
      </c>
      <c r="B497" s="6">
        <v>9527.2417930856791</v>
      </c>
      <c r="C497" s="6">
        <v>2.2997161788636E-3</v>
      </c>
      <c r="D497" s="6">
        <v>3.72659096273796E-2</v>
      </c>
      <c r="E497" s="6">
        <v>1.6703090968976999</v>
      </c>
      <c r="F497" t="str">
        <f t="shared" si="21"/>
        <v>DEG</v>
      </c>
      <c r="G497" t="e">
        <f t="shared" si="22"/>
        <v>#N/A</v>
      </c>
      <c r="H497" t="e">
        <f t="shared" si="23"/>
        <v>#N/A</v>
      </c>
      <c r="M497" s="1" t="s">
        <v>1224</v>
      </c>
    </row>
    <row r="498" spans="1:13" x14ac:dyDescent="0.25">
      <c r="A498" s="1" t="s">
        <v>460</v>
      </c>
      <c r="B498" s="6">
        <v>3718.2609346930399</v>
      </c>
      <c r="C498" s="6">
        <v>1.4558866475065E-3</v>
      </c>
      <c r="D498" s="6">
        <v>2.8292790951854201E-2</v>
      </c>
      <c r="E498" s="6">
        <v>1.66978765691013</v>
      </c>
      <c r="F498" t="str">
        <f t="shared" si="21"/>
        <v>DEG</v>
      </c>
      <c r="G498" t="e">
        <f t="shared" si="22"/>
        <v>#N/A</v>
      </c>
      <c r="H498" t="e">
        <f t="shared" si="23"/>
        <v>#N/A</v>
      </c>
      <c r="M498" s="1" t="s">
        <v>1225</v>
      </c>
    </row>
    <row r="499" spans="1:13" x14ac:dyDescent="0.25">
      <c r="A499" s="1" t="s">
        <v>461</v>
      </c>
      <c r="B499" s="6">
        <v>9967.0241171213893</v>
      </c>
      <c r="C499" s="6">
        <v>5.82737029099858E-7</v>
      </c>
      <c r="D499" s="6">
        <v>9.8970202643775996E-5</v>
      </c>
      <c r="E499" s="6">
        <v>1.6687660452550099</v>
      </c>
      <c r="F499" t="str">
        <f t="shared" si="21"/>
        <v>DEG</v>
      </c>
      <c r="G499" t="e">
        <f t="shared" si="22"/>
        <v>#N/A</v>
      </c>
      <c r="H499" t="e">
        <f t="shared" si="23"/>
        <v>#N/A</v>
      </c>
      <c r="M499" s="1" t="s">
        <v>1226</v>
      </c>
    </row>
    <row r="500" spans="1:13" x14ac:dyDescent="0.25">
      <c r="A500" s="1" t="s">
        <v>462</v>
      </c>
      <c r="B500" s="6">
        <v>3611.0114304916801</v>
      </c>
      <c r="C500" s="6">
        <v>1.33464000658407E-4</v>
      </c>
      <c r="D500" s="6">
        <v>6.4083253239213501E-3</v>
      </c>
      <c r="E500" s="6">
        <v>1.6687221435458699</v>
      </c>
      <c r="F500" t="str">
        <f t="shared" si="21"/>
        <v>DEG</v>
      </c>
      <c r="G500" t="e">
        <f t="shared" si="22"/>
        <v>#N/A</v>
      </c>
      <c r="H500" t="e">
        <f t="shared" si="23"/>
        <v>#N/A</v>
      </c>
      <c r="M500" s="1" t="s">
        <v>1227</v>
      </c>
    </row>
    <row r="501" spans="1:13" x14ac:dyDescent="0.25">
      <c r="A501" s="1" t="s">
        <v>463</v>
      </c>
      <c r="B501" s="6">
        <v>15060.5829911249</v>
      </c>
      <c r="C501" s="6">
        <v>1.5686413440370399E-3</v>
      </c>
      <c r="D501" s="6">
        <v>2.9210797343315099E-2</v>
      </c>
      <c r="E501" s="6">
        <v>1.6677539909246699</v>
      </c>
      <c r="F501" t="str">
        <f t="shared" si="21"/>
        <v>DEG</v>
      </c>
      <c r="G501" t="e">
        <f t="shared" si="22"/>
        <v>#N/A</v>
      </c>
      <c r="H501" t="e">
        <f t="shared" si="23"/>
        <v>#N/A</v>
      </c>
      <c r="M501" s="1" t="s">
        <v>1228</v>
      </c>
    </row>
    <row r="502" spans="1:13" x14ac:dyDescent="0.25">
      <c r="A502" s="1" t="s">
        <v>464</v>
      </c>
      <c r="B502" s="6">
        <v>766.487678722341</v>
      </c>
      <c r="C502" s="6">
        <v>1.9556679635222602E-3</v>
      </c>
      <c r="D502" s="6">
        <v>3.3687681854773298E-2</v>
      </c>
      <c r="E502" s="6">
        <v>1.6659230989428999</v>
      </c>
      <c r="F502" t="str">
        <f t="shared" si="21"/>
        <v>DEG</v>
      </c>
      <c r="G502" t="e">
        <f t="shared" si="22"/>
        <v>#N/A</v>
      </c>
      <c r="H502" t="e">
        <f t="shared" si="23"/>
        <v>#N/A</v>
      </c>
      <c r="M502" s="1" t="s">
        <v>1229</v>
      </c>
    </row>
    <row r="503" spans="1:13" x14ac:dyDescent="0.25">
      <c r="A503" s="1" t="s">
        <v>465</v>
      </c>
      <c r="B503" s="6">
        <v>19990.752042706401</v>
      </c>
      <c r="C503" s="6">
        <v>2.5532738572744801E-5</v>
      </c>
      <c r="D503" s="6">
        <v>1.9248231180081299E-3</v>
      </c>
      <c r="E503" s="6">
        <v>1.66513418288433</v>
      </c>
      <c r="F503" t="str">
        <f t="shared" si="21"/>
        <v>DEG</v>
      </c>
      <c r="G503" t="e">
        <f t="shared" si="22"/>
        <v>#N/A</v>
      </c>
      <c r="H503" t="e">
        <f t="shared" si="23"/>
        <v>#N/A</v>
      </c>
      <c r="M503" s="1" t="s">
        <v>1230</v>
      </c>
    </row>
    <row r="504" spans="1:13" x14ac:dyDescent="0.25">
      <c r="A504" s="1" t="s">
        <v>466</v>
      </c>
      <c r="B504" s="6">
        <v>2530.6122767147199</v>
      </c>
      <c r="C504" s="6">
        <v>7.1954174179165195E-4</v>
      </c>
      <c r="D504" s="6">
        <v>1.8472922300346601E-2</v>
      </c>
      <c r="E504" s="6">
        <v>1.6643522926213301</v>
      </c>
      <c r="F504" t="str">
        <f t="shared" si="21"/>
        <v>DEG</v>
      </c>
      <c r="G504" t="e">
        <f t="shared" si="22"/>
        <v>#N/A</v>
      </c>
      <c r="H504" t="e">
        <f t="shared" si="23"/>
        <v>#N/A</v>
      </c>
      <c r="M504" s="1" t="s">
        <v>1231</v>
      </c>
    </row>
    <row r="505" spans="1:13" x14ac:dyDescent="0.25">
      <c r="A505" s="1" t="s">
        <v>467</v>
      </c>
      <c r="B505" s="6">
        <v>1574.3324723819101</v>
      </c>
      <c r="C505" s="6">
        <v>5.5750070827085499E-6</v>
      </c>
      <c r="D505" s="6">
        <v>6.2141418232619205E-4</v>
      </c>
      <c r="E505" s="6">
        <v>1.65769621185761</v>
      </c>
      <c r="F505" t="str">
        <f t="shared" si="21"/>
        <v>DEG</v>
      </c>
      <c r="G505" t="e">
        <f t="shared" si="22"/>
        <v>#N/A</v>
      </c>
      <c r="H505" t="e">
        <f t="shared" si="23"/>
        <v>#N/A</v>
      </c>
      <c r="M505" s="1" t="s">
        <v>1232</v>
      </c>
    </row>
    <row r="506" spans="1:13" x14ac:dyDescent="0.25">
      <c r="A506" s="1" t="s">
        <v>468</v>
      </c>
      <c r="B506" s="6">
        <v>35092.052719996303</v>
      </c>
      <c r="C506" s="6">
        <v>8.9935727863362696E-4</v>
      </c>
      <c r="D506" s="6">
        <v>2.11911303696906E-2</v>
      </c>
      <c r="E506" s="6">
        <v>1.65706930020729</v>
      </c>
      <c r="F506" t="str">
        <f t="shared" si="21"/>
        <v>DEG</v>
      </c>
      <c r="G506" t="e">
        <f t="shared" si="22"/>
        <v>#N/A</v>
      </c>
      <c r="H506" t="e">
        <f t="shared" si="23"/>
        <v>#N/A</v>
      </c>
      <c r="M506" s="1" t="s">
        <v>1233</v>
      </c>
    </row>
    <row r="507" spans="1:13" x14ac:dyDescent="0.25">
      <c r="A507" s="1" t="s">
        <v>469</v>
      </c>
      <c r="B507" s="6">
        <v>4605.5662370042501</v>
      </c>
      <c r="C507" s="6">
        <v>2.52849094304845E-4</v>
      </c>
      <c r="D507" s="6">
        <v>9.5537775220995401E-3</v>
      </c>
      <c r="E507" s="6">
        <v>1.6559173069573401</v>
      </c>
      <c r="F507" t="str">
        <f t="shared" si="21"/>
        <v>DEG</v>
      </c>
      <c r="G507" t="e">
        <f t="shared" si="22"/>
        <v>#N/A</v>
      </c>
      <c r="H507" t="e">
        <f t="shared" si="23"/>
        <v>#N/A</v>
      </c>
      <c r="M507" s="1" t="s">
        <v>1234</v>
      </c>
    </row>
    <row r="508" spans="1:13" x14ac:dyDescent="0.25">
      <c r="A508" s="1" t="s">
        <v>470</v>
      </c>
      <c r="B508" s="6">
        <v>11855.385538644099</v>
      </c>
      <c r="C508" s="6">
        <v>4.8416497914645699E-6</v>
      </c>
      <c r="D508" s="6">
        <v>5.5965885182077504E-4</v>
      </c>
      <c r="E508" s="6">
        <v>1.6555737260180401</v>
      </c>
      <c r="F508" t="str">
        <f t="shared" si="21"/>
        <v>DEG</v>
      </c>
      <c r="G508" t="e">
        <f t="shared" si="22"/>
        <v>#N/A</v>
      </c>
      <c r="H508" t="e">
        <f t="shared" si="23"/>
        <v>#N/A</v>
      </c>
      <c r="M508" s="1" t="s">
        <v>1235</v>
      </c>
    </row>
    <row r="509" spans="1:13" x14ac:dyDescent="0.25">
      <c r="A509" s="1" t="s">
        <v>471</v>
      </c>
      <c r="B509" s="6">
        <v>641.97207568902297</v>
      </c>
      <c r="C509" s="6">
        <v>1.6470087245899099E-3</v>
      </c>
      <c r="D509" s="6">
        <v>3.0201611218831401E-2</v>
      </c>
      <c r="E509" s="6">
        <v>1.6537568940886</v>
      </c>
      <c r="F509" t="str">
        <f t="shared" si="21"/>
        <v>DEG</v>
      </c>
      <c r="G509" t="e">
        <f t="shared" si="22"/>
        <v>#N/A</v>
      </c>
      <c r="H509" t="e">
        <f t="shared" si="23"/>
        <v>#N/A</v>
      </c>
      <c r="M509" s="1" t="s">
        <v>1236</v>
      </c>
    </row>
    <row r="510" spans="1:13" x14ac:dyDescent="0.25">
      <c r="A510" s="1" t="s">
        <v>472</v>
      </c>
      <c r="B510" s="6">
        <v>18933.015659891302</v>
      </c>
      <c r="C510" s="6">
        <v>1.26531618947533E-3</v>
      </c>
      <c r="D510" s="6">
        <v>2.6118067641220301E-2</v>
      </c>
      <c r="E510" s="6">
        <v>1.64824565867594</v>
      </c>
      <c r="F510" t="str">
        <f t="shared" si="21"/>
        <v>DEG</v>
      </c>
      <c r="G510" t="e">
        <f t="shared" si="22"/>
        <v>#N/A</v>
      </c>
      <c r="H510" t="e">
        <f t="shared" si="23"/>
        <v>#N/A</v>
      </c>
      <c r="M510" s="1" t="s">
        <v>1237</v>
      </c>
    </row>
    <row r="511" spans="1:13" x14ac:dyDescent="0.25">
      <c r="A511" s="1" t="s">
        <v>473</v>
      </c>
      <c r="B511" s="6">
        <v>6640.6843469908899</v>
      </c>
      <c r="C511" s="6">
        <v>7.7870384331682498E-5</v>
      </c>
      <c r="D511" s="6">
        <v>4.2129133825930202E-3</v>
      </c>
      <c r="E511" s="6">
        <v>1.6476414834591699</v>
      </c>
      <c r="F511" t="str">
        <f t="shared" si="21"/>
        <v>DEG</v>
      </c>
      <c r="G511" t="e">
        <f t="shared" si="22"/>
        <v>#N/A</v>
      </c>
      <c r="H511" t="e">
        <f t="shared" si="23"/>
        <v>#N/A</v>
      </c>
      <c r="M511" s="1" t="s">
        <v>1238</v>
      </c>
    </row>
    <row r="512" spans="1:13" x14ac:dyDescent="0.25">
      <c r="A512" s="1" t="s">
        <v>474</v>
      </c>
      <c r="B512" s="6">
        <v>91176.492559691804</v>
      </c>
      <c r="C512" s="6">
        <v>1.4712171421414201E-3</v>
      </c>
      <c r="D512" s="6">
        <v>2.8389763819317401E-2</v>
      </c>
      <c r="E512" s="6">
        <v>1.6449265684275101</v>
      </c>
      <c r="F512" t="str">
        <f t="shared" si="21"/>
        <v>DEG</v>
      </c>
      <c r="G512" t="e">
        <f t="shared" si="22"/>
        <v>#N/A</v>
      </c>
      <c r="H512" t="e">
        <f t="shared" si="23"/>
        <v>#N/A</v>
      </c>
      <c r="M512" s="1" t="s">
        <v>1239</v>
      </c>
    </row>
    <row r="513" spans="1:13" x14ac:dyDescent="0.25">
      <c r="A513" s="1" t="s">
        <v>475</v>
      </c>
      <c r="B513" s="6">
        <v>2962.1595656594</v>
      </c>
      <c r="C513" s="6">
        <v>1.27827915511612E-3</v>
      </c>
      <c r="D513" s="6">
        <v>2.62454324662716E-2</v>
      </c>
      <c r="E513" s="6">
        <v>1.6443904474654201</v>
      </c>
      <c r="F513" t="str">
        <f t="shared" si="21"/>
        <v>DEG</v>
      </c>
      <c r="G513" t="e">
        <f t="shared" si="22"/>
        <v>#N/A</v>
      </c>
      <c r="H513" t="e">
        <f t="shared" si="23"/>
        <v>#N/A</v>
      </c>
      <c r="M513" s="1" t="s">
        <v>1240</v>
      </c>
    </row>
    <row r="514" spans="1:13" x14ac:dyDescent="0.25">
      <c r="A514" s="1" t="s">
        <v>476</v>
      </c>
      <c r="B514" s="6">
        <v>27175.6321679342</v>
      </c>
      <c r="C514" s="6">
        <v>6.3920011133973502E-5</v>
      </c>
      <c r="D514" s="6">
        <v>3.6807076521979901E-3</v>
      </c>
      <c r="E514" s="6">
        <v>1.64433857181063</v>
      </c>
      <c r="F514" t="str">
        <f t="shared" si="21"/>
        <v>DEG</v>
      </c>
      <c r="G514" t="e">
        <f t="shared" si="22"/>
        <v>#N/A</v>
      </c>
      <c r="H514" t="e">
        <f t="shared" si="23"/>
        <v>#N/A</v>
      </c>
      <c r="M514" s="1" t="s">
        <v>1241</v>
      </c>
    </row>
    <row r="515" spans="1:13" x14ac:dyDescent="0.25">
      <c r="A515" s="1" t="s">
        <v>477</v>
      </c>
      <c r="B515" s="6">
        <v>18162.3181271391</v>
      </c>
      <c r="C515" s="6">
        <v>8.8529752828054903E-4</v>
      </c>
      <c r="D515" s="6">
        <v>2.0931921104269599E-2</v>
      </c>
      <c r="E515" s="6">
        <v>1.6432904953146199</v>
      </c>
      <c r="F515" t="str">
        <f t="shared" si="21"/>
        <v>DEG</v>
      </c>
      <c r="G515" t="e">
        <f t="shared" si="22"/>
        <v>#N/A</v>
      </c>
      <c r="H515" t="e">
        <f t="shared" si="23"/>
        <v>#N/A</v>
      </c>
      <c r="M515" s="1" t="s">
        <v>1242</v>
      </c>
    </row>
    <row r="516" spans="1:13" x14ac:dyDescent="0.25">
      <c r="A516" s="1" t="s">
        <v>478</v>
      </c>
      <c r="B516" s="6">
        <v>3563.0255675501899</v>
      </c>
      <c r="C516" s="6">
        <v>1.51319138887191E-3</v>
      </c>
      <c r="D516" s="6">
        <v>2.8589825136144099E-2</v>
      </c>
      <c r="E516" s="6">
        <v>1.6426212908253299</v>
      </c>
      <c r="F516" t="str">
        <f t="shared" si="21"/>
        <v>DEG</v>
      </c>
      <c r="G516" t="e">
        <f t="shared" si="22"/>
        <v>#N/A</v>
      </c>
      <c r="H516" t="e">
        <f t="shared" si="23"/>
        <v>#N/A</v>
      </c>
      <c r="M516" s="1" t="s">
        <v>1243</v>
      </c>
    </row>
    <row r="517" spans="1:13" x14ac:dyDescent="0.25">
      <c r="A517" s="1" t="s">
        <v>479</v>
      </c>
      <c r="B517" s="6">
        <v>14877.94751075</v>
      </c>
      <c r="C517" s="6">
        <v>5.1798015029240799E-4</v>
      </c>
      <c r="D517" s="6">
        <v>1.4918322159993299E-2</v>
      </c>
      <c r="E517" s="6">
        <v>1.6395955579946599</v>
      </c>
      <c r="F517" t="str">
        <f t="shared" ref="F517:F580" si="24">IF(AND(ABS(E517)&gt;$I$1,D517&lt;$I$2),"DEG","x")</f>
        <v>DEG</v>
      </c>
      <c r="G517" t="e">
        <f t="shared" ref="G517:G580" si="25">MATCH(A517,$L$5:$L$34,0)</f>
        <v>#N/A</v>
      </c>
      <c r="H517" t="e">
        <f t="shared" ref="H517:H580" si="26">MATCH(A517,$M$5:$M$1899,0)</f>
        <v>#N/A</v>
      </c>
      <c r="M517" s="1" t="s">
        <v>1244</v>
      </c>
    </row>
    <row r="518" spans="1:13" x14ac:dyDescent="0.25">
      <c r="A518" s="1" t="s">
        <v>480</v>
      </c>
      <c r="B518" s="6">
        <v>37297.598120676797</v>
      </c>
      <c r="C518" s="6">
        <v>9.1715695825012601E-6</v>
      </c>
      <c r="D518" s="6">
        <v>9.0017398620012904E-4</v>
      </c>
      <c r="E518" s="6">
        <v>1.6394472401334901</v>
      </c>
      <c r="F518" t="str">
        <f t="shared" si="24"/>
        <v>DEG</v>
      </c>
      <c r="G518" t="e">
        <f t="shared" si="25"/>
        <v>#N/A</v>
      </c>
      <c r="H518" t="e">
        <f t="shared" si="26"/>
        <v>#N/A</v>
      </c>
      <c r="M518" s="1" t="s">
        <v>1245</v>
      </c>
    </row>
    <row r="519" spans="1:13" x14ac:dyDescent="0.25">
      <c r="A519" s="1" t="s">
        <v>481</v>
      </c>
      <c r="B519" s="6">
        <v>1726.4137610743501</v>
      </c>
      <c r="C519" s="6">
        <v>4.6781612746503502E-4</v>
      </c>
      <c r="D519" s="6">
        <v>1.41752828526056E-2</v>
      </c>
      <c r="E519" s="6">
        <v>1.63698428532558</v>
      </c>
      <c r="F519" t="str">
        <f t="shared" si="24"/>
        <v>DEG</v>
      </c>
      <c r="G519" t="e">
        <f t="shared" si="25"/>
        <v>#N/A</v>
      </c>
      <c r="H519" t="e">
        <f t="shared" si="26"/>
        <v>#N/A</v>
      </c>
      <c r="M519" s="1" t="s">
        <v>1246</v>
      </c>
    </row>
    <row r="520" spans="1:13" x14ac:dyDescent="0.25">
      <c r="A520" s="1" t="s">
        <v>482</v>
      </c>
      <c r="B520" s="6">
        <v>2936.3139864650202</v>
      </c>
      <c r="C520" s="6">
        <v>3.5085474479024098E-4</v>
      </c>
      <c r="D520" s="6">
        <v>1.1808532540533901E-2</v>
      </c>
      <c r="E520" s="6">
        <v>1.63585810796645</v>
      </c>
      <c r="F520" t="str">
        <f t="shared" si="24"/>
        <v>DEG</v>
      </c>
      <c r="G520" t="e">
        <f t="shared" si="25"/>
        <v>#N/A</v>
      </c>
      <c r="H520" t="e">
        <f t="shared" si="26"/>
        <v>#N/A</v>
      </c>
      <c r="M520" s="1" t="s">
        <v>1247</v>
      </c>
    </row>
    <row r="521" spans="1:13" x14ac:dyDescent="0.25">
      <c r="A521" s="1" t="s">
        <v>483</v>
      </c>
      <c r="B521" s="6">
        <v>1113.06095768369</v>
      </c>
      <c r="C521" s="6">
        <v>3.6280619059211698E-4</v>
      </c>
      <c r="D521" s="6">
        <v>1.20420732269309E-2</v>
      </c>
      <c r="E521" s="6">
        <v>1.63583363628324</v>
      </c>
      <c r="F521" t="str">
        <f t="shared" si="24"/>
        <v>DEG</v>
      </c>
      <c r="G521" t="e">
        <f t="shared" si="25"/>
        <v>#N/A</v>
      </c>
      <c r="H521" t="e">
        <f t="shared" si="26"/>
        <v>#N/A</v>
      </c>
      <c r="M521" s="1" t="s">
        <v>1248</v>
      </c>
    </row>
    <row r="522" spans="1:13" x14ac:dyDescent="0.25">
      <c r="A522" s="1" t="s">
        <v>484</v>
      </c>
      <c r="B522" s="6">
        <v>14682.5999866372</v>
      </c>
      <c r="C522" s="6">
        <v>4.3443967987127397E-9</v>
      </c>
      <c r="D522" s="6">
        <v>1.3293002361551399E-6</v>
      </c>
      <c r="E522" s="6">
        <v>1.63528503277885</v>
      </c>
      <c r="F522" t="str">
        <f t="shared" si="24"/>
        <v>DEG</v>
      </c>
      <c r="G522" t="e">
        <f t="shared" si="25"/>
        <v>#N/A</v>
      </c>
      <c r="H522" t="e">
        <f t="shared" si="26"/>
        <v>#N/A</v>
      </c>
      <c r="M522" s="1" t="s">
        <v>1249</v>
      </c>
    </row>
    <row r="523" spans="1:13" x14ac:dyDescent="0.25">
      <c r="A523" s="1" t="s">
        <v>485</v>
      </c>
      <c r="B523" s="6">
        <v>34666.1373066507</v>
      </c>
      <c r="C523" s="6">
        <v>9.9282917014042701E-8</v>
      </c>
      <c r="D523" s="6">
        <v>2.3124028656778201E-5</v>
      </c>
      <c r="E523" s="6">
        <v>1.63486240614546</v>
      </c>
      <c r="F523" t="str">
        <f t="shared" si="24"/>
        <v>DEG</v>
      </c>
      <c r="G523" t="e">
        <f t="shared" si="25"/>
        <v>#N/A</v>
      </c>
      <c r="H523" t="e">
        <f t="shared" si="26"/>
        <v>#N/A</v>
      </c>
      <c r="M523" s="1" t="s">
        <v>1250</v>
      </c>
    </row>
    <row r="524" spans="1:13" x14ac:dyDescent="0.25">
      <c r="A524" s="1" t="s">
        <v>486</v>
      </c>
      <c r="B524" s="6">
        <v>1217.3192024295099</v>
      </c>
      <c r="C524" s="6">
        <v>1.4205166565281701E-3</v>
      </c>
      <c r="D524" s="6">
        <v>2.7883223176254201E-2</v>
      </c>
      <c r="E524" s="6">
        <v>1.63229617811477</v>
      </c>
      <c r="F524" t="str">
        <f t="shared" si="24"/>
        <v>DEG</v>
      </c>
      <c r="G524" t="e">
        <f t="shared" si="25"/>
        <v>#N/A</v>
      </c>
      <c r="H524" t="e">
        <f t="shared" si="26"/>
        <v>#N/A</v>
      </c>
      <c r="M524" s="1" t="s">
        <v>1251</v>
      </c>
    </row>
    <row r="525" spans="1:13" x14ac:dyDescent="0.25">
      <c r="A525" s="1" t="s">
        <v>487</v>
      </c>
      <c r="B525" s="6">
        <v>53077.576859121</v>
      </c>
      <c r="C525" s="6">
        <v>2.4662995512664699E-4</v>
      </c>
      <c r="D525" s="6">
        <v>9.3641373473268303E-3</v>
      </c>
      <c r="E525" s="6">
        <v>1.6306276116577001</v>
      </c>
      <c r="F525" t="str">
        <f t="shared" si="24"/>
        <v>DEG</v>
      </c>
      <c r="G525" t="e">
        <f t="shared" si="25"/>
        <v>#N/A</v>
      </c>
      <c r="H525" t="e">
        <f t="shared" si="26"/>
        <v>#N/A</v>
      </c>
      <c r="M525" s="1" t="s">
        <v>1252</v>
      </c>
    </row>
    <row r="526" spans="1:13" x14ac:dyDescent="0.25">
      <c r="A526" s="1" t="s">
        <v>488</v>
      </c>
      <c r="B526" s="6">
        <v>53118.781234437804</v>
      </c>
      <c r="C526" s="6">
        <v>2.2706329305624199E-3</v>
      </c>
      <c r="D526" s="6">
        <v>3.6948098937879703E-2</v>
      </c>
      <c r="E526" s="6">
        <v>1.6302725855351501</v>
      </c>
      <c r="F526" t="str">
        <f t="shared" si="24"/>
        <v>DEG</v>
      </c>
      <c r="G526" t="e">
        <f t="shared" si="25"/>
        <v>#N/A</v>
      </c>
      <c r="H526" t="e">
        <f t="shared" si="26"/>
        <v>#N/A</v>
      </c>
      <c r="M526" s="1" t="s">
        <v>1253</v>
      </c>
    </row>
    <row r="527" spans="1:13" x14ac:dyDescent="0.25">
      <c r="A527" s="1" t="s">
        <v>489</v>
      </c>
      <c r="B527" s="6">
        <v>2398.9832308987502</v>
      </c>
      <c r="C527" s="6">
        <v>7.1022217782212496E-5</v>
      </c>
      <c r="D527" s="6">
        <v>3.9866967931346297E-3</v>
      </c>
      <c r="E527" s="6">
        <v>1.6292725997049999</v>
      </c>
      <c r="F527" t="str">
        <f t="shared" si="24"/>
        <v>DEG</v>
      </c>
      <c r="G527" t="e">
        <f t="shared" si="25"/>
        <v>#N/A</v>
      </c>
      <c r="H527" t="e">
        <f t="shared" si="26"/>
        <v>#N/A</v>
      </c>
      <c r="M527" s="1" t="s">
        <v>1254</v>
      </c>
    </row>
    <row r="528" spans="1:13" x14ac:dyDescent="0.25">
      <c r="A528" s="1" t="s">
        <v>490</v>
      </c>
      <c r="B528" s="6">
        <v>90735.738737389504</v>
      </c>
      <c r="C528" s="6">
        <v>2.4448493939978099E-3</v>
      </c>
      <c r="D528" s="6">
        <v>3.85762131378522E-2</v>
      </c>
      <c r="E528" s="6">
        <v>1.62508451910059</v>
      </c>
      <c r="F528" t="str">
        <f t="shared" si="24"/>
        <v>DEG</v>
      </c>
      <c r="G528" t="e">
        <f t="shared" si="25"/>
        <v>#N/A</v>
      </c>
      <c r="H528" t="e">
        <f t="shared" si="26"/>
        <v>#N/A</v>
      </c>
      <c r="M528" s="1" t="s">
        <v>1255</v>
      </c>
    </row>
    <row r="529" spans="1:13" x14ac:dyDescent="0.25">
      <c r="A529" s="1" t="s">
        <v>491</v>
      </c>
      <c r="B529" s="6">
        <v>25385.022552669001</v>
      </c>
      <c r="C529" s="6">
        <v>1.14547207737571E-5</v>
      </c>
      <c r="D529" s="6">
        <v>1.05147598632047E-3</v>
      </c>
      <c r="E529" s="6">
        <v>1.6243940491253299</v>
      </c>
      <c r="F529" t="str">
        <f t="shared" si="24"/>
        <v>DEG</v>
      </c>
      <c r="G529" t="e">
        <f t="shared" si="25"/>
        <v>#N/A</v>
      </c>
      <c r="H529" t="e">
        <f t="shared" si="26"/>
        <v>#N/A</v>
      </c>
      <c r="M529" s="1" t="s">
        <v>1256</v>
      </c>
    </row>
    <row r="530" spans="1:13" x14ac:dyDescent="0.25">
      <c r="A530" s="1" t="s">
        <v>493</v>
      </c>
      <c r="B530" s="6">
        <v>27244.7643919984</v>
      </c>
      <c r="C530" s="6">
        <v>1.9179090397397601E-3</v>
      </c>
      <c r="D530" s="6">
        <v>3.3291402185916599E-2</v>
      </c>
      <c r="E530" s="6">
        <v>1.6234184905518401</v>
      </c>
      <c r="F530" t="str">
        <f t="shared" si="24"/>
        <v>DEG</v>
      </c>
      <c r="G530" t="e">
        <f t="shared" si="25"/>
        <v>#N/A</v>
      </c>
      <c r="H530" t="e">
        <f t="shared" si="26"/>
        <v>#N/A</v>
      </c>
      <c r="M530" s="1" t="s">
        <v>1257</v>
      </c>
    </row>
    <row r="531" spans="1:13" x14ac:dyDescent="0.25">
      <c r="A531" s="1" t="s">
        <v>494</v>
      </c>
      <c r="B531" s="6">
        <v>11274.8278297655</v>
      </c>
      <c r="C531" s="6">
        <v>1.2453980500440999E-3</v>
      </c>
      <c r="D531" s="6">
        <v>2.5950422885435798E-2</v>
      </c>
      <c r="E531" s="6">
        <v>1.62229364502142</v>
      </c>
      <c r="F531" t="str">
        <f t="shared" si="24"/>
        <v>DEG</v>
      </c>
      <c r="G531" t="e">
        <f t="shared" si="25"/>
        <v>#N/A</v>
      </c>
      <c r="H531" t="e">
        <f t="shared" si="26"/>
        <v>#N/A</v>
      </c>
      <c r="M531" s="1" t="s">
        <v>1258</v>
      </c>
    </row>
    <row r="532" spans="1:13" x14ac:dyDescent="0.25">
      <c r="A532" s="1" t="s">
        <v>495</v>
      </c>
      <c r="B532" s="6">
        <v>8297.4491337090894</v>
      </c>
      <c r="C532" s="6">
        <v>1.1929784572465301E-3</v>
      </c>
      <c r="D532" s="6">
        <v>2.5294060903983898E-2</v>
      </c>
      <c r="E532" s="6">
        <v>1.62121927402473</v>
      </c>
      <c r="F532" t="str">
        <f t="shared" si="24"/>
        <v>DEG</v>
      </c>
      <c r="G532" t="e">
        <f t="shared" si="25"/>
        <v>#N/A</v>
      </c>
      <c r="H532" t="e">
        <f t="shared" si="26"/>
        <v>#N/A</v>
      </c>
      <c r="M532" s="1" t="s">
        <v>1259</v>
      </c>
    </row>
    <row r="533" spans="1:13" x14ac:dyDescent="0.25">
      <c r="A533" s="1" t="s">
        <v>496</v>
      </c>
      <c r="B533" s="6">
        <v>52704.124211635899</v>
      </c>
      <c r="C533" s="6">
        <v>9.3353809884218902E-4</v>
      </c>
      <c r="D533" s="6">
        <v>2.1509816895578501E-2</v>
      </c>
      <c r="E533" s="6">
        <v>1.61850776345119</v>
      </c>
      <c r="F533" t="str">
        <f t="shared" si="24"/>
        <v>DEG</v>
      </c>
      <c r="G533" t="e">
        <f t="shared" si="25"/>
        <v>#N/A</v>
      </c>
      <c r="H533" t="e">
        <f t="shared" si="26"/>
        <v>#N/A</v>
      </c>
      <c r="M533" s="1" t="s">
        <v>1260</v>
      </c>
    </row>
    <row r="534" spans="1:13" x14ac:dyDescent="0.25">
      <c r="A534" s="1" t="s">
        <v>497</v>
      </c>
      <c r="B534" s="6">
        <v>15724.3087715648</v>
      </c>
      <c r="C534" s="6">
        <v>7.5604417667387793E-5</v>
      </c>
      <c r="D534" s="6">
        <v>4.15424978063235E-3</v>
      </c>
      <c r="E534" s="6">
        <v>1.6173015111626301</v>
      </c>
      <c r="F534" t="str">
        <f t="shared" si="24"/>
        <v>DEG</v>
      </c>
      <c r="G534" t="e">
        <f t="shared" si="25"/>
        <v>#N/A</v>
      </c>
      <c r="H534" t="e">
        <f t="shared" si="26"/>
        <v>#N/A</v>
      </c>
      <c r="M534" s="1" t="s">
        <v>1261</v>
      </c>
    </row>
    <row r="535" spans="1:13" x14ac:dyDescent="0.25">
      <c r="A535" s="1" t="s">
        <v>498</v>
      </c>
      <c r="B535" s="6">
        <v>40616.462339542501</v>
      </c>
      <c r="C535" s="6">
        <v>5.3534479493164502E-4</v>
      </c>
      <c r="D535" s="6">
        <v>1.52446268702707E-2</v>
      </c>
      <c r="E535" s="6">
        <v>1.6165803869979001</v>
      </c>
      <c r="F535" t="str">
        <f t="shared" si="24"/>
        <v>DEG</v>
      </c>
      <c r="G535" t="e">
        <f t="shared" si="25"/>
        <v>#N/A</v>
      </c>
      <c r="H535" t="e">
        <f t="shared" si="26"/>
        <v>#N/A</v>
      </c>
      <c r="M535" s="1" t="s">
        <v>1262</v>
      </c>
    </row>
    <row r="536" spans="1:13" x14ac:dyDescent="0.25">
      <c r="A536" s="1" t="s">
        <v>499</v>
      </c>
      <c r="B536" s="6">
        <v>22849.295895705902</v>
      </c>
      <c r="C536" s="6">
        <v>7.3693113483916698E-4</v>
      </c>
      <c r="D536" s="6">
        <v>1.8698878632789E-2</v>
      </c>
      <c r="E536" s="6">
        <v>1.6129777080062699</v>
      </c>
      <c r="F536" t="str">
        <f t="shared" si="24"/>
        <v>DEG</v>
      </c>
      <c r="G536" t="e">
        <f t="shared" si="25"/>
        <v>#N/A</v>
      </c>
      <c r="H536" t="e">
        <f t="shared" si="26"/>
        <v>#N/A</v>
      </c>
      <c r="M536" s="1" t="s">
        <v>1263</v>
      </c>
    </row>
    <row r="537" spans="1:13" x14ac:dyDescent="0.25">
      <c r="A537" s="1" t="s">
        <v>500</v>
      </c>
      <c r="B537" s="6">
        <v>2358.33924560688</v>
      </c>
      <c r="C537" s="6">
        <v>2.94363665104943E-3</v>
      </c>
      <c r="D537" s="6">
        <v>4.3376251123348801E-2</v>
      </c>
      <c r="E537" s="6">
        <v>1.61209926544435</v>
      </c>
      <c r="F537" t="str">
        <f t="shared" si="24"/>
        <v>DEG</v>
      </c>
      <c r="G537" t="e">
        <f t="shared" si="25"/>
        <v>#N/A</v>
      </c>
      <c r="H537" t="e">
        <f t="shared" si="26"/>
        <v>#N/A</v>
      </c>
      <c r="M537" s="1" t="s">
        <v>1264</v>
      </c>
    </row>
    <row r="538" spans="1:13" x14ac:dyDescent="0.25">
      <c r="A538" s="1" t="s">
        <v>501</v>
      </c>
      <c r="B538" s="6">
        <v>30684.475385798301</v>
      </c>
      <c r="C538" s="6">
        <v>1.6660035313190901E-4</v>
      </c>
      <c r="D538" s="6">
        <v>7.28234876925332E-3</v>
      </c>
      <c r="E538" s="6">
        <v>1.6113488270188201</v>
      </c>
      <c r="F538" t="str">
        <f t="shared" si="24"/>
        <v>DEG</v>
      </c>
      <c r="G538" t="e">
        <f t="shared" si="25"/>
        <v>#N/A</v>
      </c>
      <c r="H538" t="e">
        <f t="shared" si="26"/>
        <v>#N/A</v>
      </c>
      <c r="M538" s="1" t="s">
        <v>1265</v>
      </c>
    </row>
    <row r="539" spans="1:13" x14ac:dyDescent="0.25">
      <c r="A539" s="1" t="s">
        <v>502</v>
      </c>
      <c r="B539" s="6">
        <v>20754.895143765301</v>
      </c>
      <c r="C539" s="6">
        <v>1.8278548421166399E-3</v>
      </c>
      <c r="D539" s="6">
        <v>3.2303142481574301E-2</v>
      </c>
      <c r="E539" s="6">
        <v>1.60779228512381</v>
      </c>
      <c r="F539" t="str">
        <f t="shared" si="24"/>
        <v>DEG</v>
      </c>
      <c r="G539" t="e">
        <f t="shared" si="25"/>
        <v>#N/A</v>
      </c>
      <c r="H539" t="e">
        <f t="shared" si="26"/>
        <v>#N/A</v>
      </c>
      <c r="M539" s="1" t="s">
        <v>1266</v>
      </c>
    </row>
    <row r="540" spans="1:13" x14ac:dyDescent="0.25">
      <c r="A540" s="1" t="s">
        <v>503</v>
      </c>
      <c r="B540" s="6">
        <v>9073.0838565155791</v>
      </c>
      <c r="C540" s="6">
        <v>7.6351577834714898E-4</v>
      </c>
      <c r="D540" s="6">
        <v>1.9124660868551E-2</v>
      </c>
      <c r="E540" s="6">
        <v>1.60684974559413</v>
      </c>
      <c r="F540" t="str">
        <f t="shared" si="24"/>
        <v>DEG</v>
      </c>
      <c r="G540" t="e">
        <f t="shared" si="25"/>
        <v>#N/A</v>
      </c>
      <c r="H540" t="e">
        <f t="shared" si="26"/>
        <v>#N/A</v>
      </c>
      <c r="M540" s="1" t="s">
        <v>1267</v>
      </c>
    </row>
    <row r="541" spans="1:13" x14ac:dyDescent="0.25">
      <c r="A541" s="1" t="s">
        <v>504</v>
      </c>
      <c r="B541" s="6">
        <v>10257.605116562299</v>
      </c>
      <c r="C541" s="6">
        <v>1.4281669782498899E-4</v>
      </c>
      <c r="D541" s="6">
        <v>6.5991281365523598E-3</v>
      </c>
      <c r="E541" s="6">
        <v>1.6052581480338799</v>
      </c>
      <c r="F541" t="str">
        <f t="shared" si="24"/>
        <v>DEG</v>
      </c>
      <c r="G541" t="e">
        <f t="shared" si="25"/>
        <v>#N/A</v>
      </c>
      <c r="H541" t="e">
        <f t="shared" si="26"/>
        <v>#N/A</v>
      </c>
      <c r="M541" s="1" t="s">
        <v>1268</v>
      </c>
    </row>
    <row r="542" spans="1:13" x14ac:dyDescent="0.25">
      <c r="A542" s="1" t="s">
        <v>505</v>
      </c>
      <c r="B542" s="6">
        <v>4748.2889666538504</v>
      </c>
      <c r="C542" s="6">
        <v>1.14821713589428E-3</v>
      </c>
      <c r="D542" s="6">
        <v>2.48361546955864E-2</v>
      </c>
      <c r="E542" s="6">
        <v>1.60467286942851</v>
      </c>
      <c r="F542" t="str">
        <f t="shared" si="24"/>
        <v>DEG</v>
      </c>
      <c r="G542" t="e">
        <f t="shared" si="25"/>
        <v>#N/A</v>
      </c>
      <c r="H542" t="e">
        <f t="shared" si="26"/>
        <v>#N/A</v>
      </c>
      <c r="M542" s="1" t="s">
        <v>1269</v>
      </c>
    </row>
    <row r="543" spans="1:13" x14ac:dyDescent="0.25">
      <c r="A543" s="1" t="s">
        <v>507</v>
      </c>
      <c r="B543" s="6">
        <v>18829.879017162999</v>
      </c>
      <c r="C543" s="6">
        <v>1.50693150888914E-3</v>
      </c>
      <c r="D543" s="6">
        <v>2.8573105949228499E-2</v>
      </c>
      <c r="E543" s="6">
        <v>1.6036183901932901</v>
      </c>
      <c r="F543" t="str">
        <f t="shared" si="24"/>
        <v>DEG</v>
      </c>
      <c r="G543" t="e">
        <f t="shared" si="25"/>
        <v>#N/A</v>
      </c>
      <c r="H543" t="e">
        <f t="shared" si="26"/>
        <v>#N/A</v>
      </c>
      <c r="M543" s="1" t="s">
        <v>1270</v>
      </c>
    </row>
    <row r="544" spans="1:13" x14ac:dyDescent="0.25">
      <c r="A544" s="1" t="s">
        <v>508</v>
      </c>
      <c r="B544" s="6">
        <v>13504.3556867362</v>
      </c>
      <c r="C544" s="6">
        <v>6.22498342345953E-6</v>
      </c>
      <c r="D544" s="6">
        <v>6.7458934946587504E-4</v>
      </c>
      <c r="E544" s="6">
        <v>1.6020953625278</v>
      </c>
      <c r="F544" t="str">
        <f t="shared" si="24"/>
        <v>DEG</v>
      </c>
      <c r="G544" t="e">
        <f t="shared" si="25"/>
        <v>#N/A</v>
      </c>
      <c r="H544" t="e">
        <f t="shared" si="26"/>
        <v>#N/A</v>
      </c>
      <c r="M544" s="1" t="s">
        <v>1271</v>
      </c>
    </row>
    <row r="545" spans="1:13" x14ac:dyDescent="0.25">
      <c r="A545" s="1" t="s">
        <v>509</v>
      </c>
      <c r="B545" s="6">
        <v>9925.3865718513098</v>
      </c>
      <c r="C545" s="6">
        <v>2.3004913986946701E-6</v>
      </c>
      <c r="D545" s="6">
        <v>3.1216668066635098E-4</v>
      </c>
      <c r="E545" s="6">
        <v>1.6008583772573599</v>
      </c>
      <c r="F545" t="str">
        <f t="shared" si="24"/>
        <v>DEG</v>
      </c>
      <c r="G545" t="e">
        <f t="shared" si="25"/>
        <v>#N/A</v>
      </c>
      <c r="H545" t="e">
        <f t="shared" si="26"/>
        <v>#N/A</v>
      </c>
      <c r="M545" s="1" t="s">
        <v>1272</v>
      </c>
    </row>
    <row r="546" spans="1:13" x14ac:dyDescent="0.25">
      <c r="A546" s="1" t="s">
        <v>510</v>
      </c>
      <c r="B546" s="6">
        <v>4559.5537693738597</v>
      </c>
      <c r="C546" s="6">
        <v>3.1667793334252802E-3</v>
      </c>
      <c r="D546" s="6">
        <v>4.5212801004667402E-2</v>
      </c>
      <c r="E546" s="6">
        <v>1.5996699415400899</v>
      </c>
      <c r="F546" t="str">
        <f t="shared" si="24"/>
        <v>DEG</v>
      </c>
      <c r="G546" t="e">
        <f t="shared" si="25"/>
        <v>#N/A</v>
      </c>
      <c r="H546" t="e">
        <f t="shared" si="26"/>
        <v>#N/A</v>
      </c>
      <c r="M546" s="1" t="s">
        <v>1273</v>
      </c>
    </row>
    <row r="547" spans="1:13" x14ac:dyDescent="0.25">
      <c r="A547" s="1" t="s">
        <v>511</v>
      </c>
      <c r="B547" s="6">
        <v>93277.4932514354</v>
      </c>
      <c r="C547" s="6">
        <v>4.8013604045328399E-4</v>
      </c>
      <c r="D547" s="6">
        <v>1.43810420561871E-2</v>
      </c>
      <c r="E547" s="6">
        <v>1.5994447212537299</v>
      </c>
      <c r="F547" t="str">
        <f t="shared" si="24"/>
        <v>DEG</v>
      </c>
      <c r="G547" t="e">
        <f t="shared" si="25"/>
        <v>#N/A</v>
      </c>
      <c r="H547" t="e">
        <f t="shared" si="26"/>
        <v>#N/A</v>
      </c>
      <c r="M547" s="1" t="s">
        <v>1274</v>
      </c>
    </row>
    <row r="548" spans="1:13" x14ac:dyDescent="0.25">
      <c r="A548" s="1" t="s">
        <v>512</v>
      </c>
      <c r="B548" s="6">
        <v>10692.981014948</v>
      </c>
      <c r="C548" s="6">
        <v>5.3911488000143698E-5</v>
      </c>
      <c r="D548" s="6">
        <v>3.24821919012449E-3</v>
      </c>
      <c r="E548" s="6">
        <v>1.59939924134469</v>
      </c>
      <c r="F548" t="str">
        <f t="shared" si="24"/>
        <v>DEG</v>
      </c>
      <c r="G548" t="e">
        <f t="shared" si="25"/>
        <v>#N/A</v>
      </c>
      <c r="H548" t="e">
        <f t="shared" si="26"/>
        <v>#N/A</v>
      </c>
      <c r="M548" s="1" t="s">
        <v>1275</v>
      </c>
    </row>
    <row r="549" spans="1:13" x14ac:dyDescent="0.25">
      <c r="A549" s="1" t="s">
        <v>513</v>
      </c>
      <c r="B549" s="6">
        <v>15687.681831461699</v>
      </c>
      <c r="C549" s="6">
        <v>5.9698429805368997E-4</v>
      </c>
      <c r="D549" s="6">
        <v>1.6565238236701901E-2</v>
      </c>
      <c r="E549" s="6">
        <v>1.59787267106274</v>
      </c>
      <c r="F549" t="str">
        <f t="shared" si="24"/>
        <v>DEG</v>
      </c>
      <c r="G549" t="e">
        <f t="shared" si="25"/>
        <v>#N/A</v>
      </c>
      <c r="H549" t="e">
        <f t="shared" si="26"/>
        <v>#N/A</v>
      </c>
      <c r="M549" s="1" t="s">
        <v>1276</v>
      </c>
    </row>
    <row r="550" spans="1:13" x14ac:dyDescent="0.25">
      <c r="A550" s="1" t="s">
        <v>514</v>
      </c>
      <c r="B550" s="6">
        <v>36164.2334363505</v>
      </c>
      <c r="C550" s="6">
        <v>1.85029808532734E-3</v>
      </c>
      <c r="D550" s="6">
        <v>3.25062337321727E-2</v>
      </c>
      <c r="E550" s="6">
        <v>1.59728923609582</v>
      </c>
      <c r="F550" t="str">
        <f t="shared" si="24"/>
        <v>DEG</v>
      </c>
      <c r="G550" t="e">
        <f t="shared" si="25"/>
        <v>#N/A</v>
      </c>
      <c r="H550" t="e">
        <f t="shared" si="26"/>
        <v>#N/A</v>
      </c>
      <c r="M550" s="1" t="s">
        <v>1277</v>
      </c>
    </row>
    <row r="551" spans="1:13" x14ac:dyDescent="0.25">
      <c r="A551" s="1" t="s">
        <v>515</v>
      </c>
      <c r="B551" s="6">
        <v>23002.916922026001</v>
      </c>
      <c r="C551" s="6">
        <v>8.6757658808370196E-4</v>
      </c>
      <c r="D551" s="6">
        <v>2.07970880370143E-2</v>
      </c>
      <c r="E551" s="6">
        <v>1.59699646623219</v>
      </c>
      <c r="F551" t="str">
        <f t="shared" si="24"/>
        <v>DEG</v>
      </c>
      <c r="G551" t="e">
        <f t="shared" si="25"/>
        <v>#N/A</v>
      </c>
      <c r="H551" t="e">
        <f t="shared" si="26"/>
        <v>#N/A</v>
      </c>
      <c r="M551" s="1" t="s">
        <v>1278</v>
      </c>
    </row>
    <row r="552" spans="1:13" x14ac:dyDescent="0.25">
      <c r="A552" s="1" t="s">
        <v>516</v>
      </c>
      <c r="B552" s="6">
        <v>8894.6542811937397</v>
      </c>
      <c r="C552" s="6">
        <v>5.1048041505474503E-5</v>
      </c>
      <c r="D552" s="6">
        <v>3.1391239346027001E-3</v>
      </c>
      <c r="E552" s="6">
        <v>1.59604679022824</v>
      </c>
      <c r="F552" t="str">
        <f t="shared" si="24"/>
        <v>DEG</v>
      </c>
      <c r="G552" t="e">
        <f t="shared" si="25"/>
        <v>#N/A</v>
      </c>
      <c r="H552" t="e">
        <f t="shared" si="26"/>
        <v>#N/A</v>
      </c>
      <c r="M552" s="1" t="s">
        <v>1279</v>
      </c>
    </row>
    <row r="553" spans="1:13" x14ac:dyDescent="0.25">
      <c r="A553" s="1" t="s">
        <v>517</v>
      </c>
      <c r="B553" s="6">
        <v>2725.7651642055598</v>
      </c>
      <c r="C553" s="6">
        <v>3.17704461523213E-3</v>
      </c>
      <c r="D553" s="6">
        <v>4.5235201843702097E-2</v>
      </c>
      <c r="E553" s="6">
        <v>1.5947838691792999</v>
      </c>
      <c r="F553" t="str">
        <f t="shared" si="24"/>
        <v>DEG</v>
      </c>
      <c r="G553" t="e">
        <f t="shared" si="25"/>
        <v>#N/A</v>
      </c>
      <c r="H553" t="e">
        <f t="shared" si="26"/>
        <v>#N/A</v>
      </c>
      <c r="M553" s="1" t="s">
        <v>1280</v>
      </c>
    </row>
    <row r="554" spans="1:13" x14ac:dyDescent="0.25">
      <c r="A554" s="1" t="s">
        <v>518</v>
      </c>
      <c r="B554" s="6">
        <v>4699.8269940760001</v>
      </c>
      <c r="C554" s="6">
        <v>2.9663534985768698E-5</v>
      </c>
      <c r="D554" s="6">
        <v>2.1331772509351199E-3</v>
      </c>
      <c r="E554" s="6">
        <v>1.5944413396680199</v>
      </c>
      <c r="F554" t="str">
        <f t="shared" si="24"/>
        <v>DEG</v>
      </c>
      <c r="G554" t="e">
        <f t="shared" si="25"/>
        <v>#N/A</v>
      </c>
      <c r="H554" t="e">
        <f t="shared" si="26"/>
        <v>#N/A</v>
      </c>
      <c r="M554" s="1" t="s">
        <v>1281</v>
      </c>
    </row>
    <row r="555" spans="1:13" x14ac:dyDescent="0.25">
      <c r="A555" s="1" t="s">
        <v>519</v>
      </c>
      <c r="B555" s="6">
        <v>64773.457629614597</v>
      </c>
      <c r="C555" s="6">
        <v>1.62143430341905E-3</v>
      </c>
      <c r="D555" s="6">
        <v>2.9767626241004898E-2</v>
      </c>
      <c r="E555" s="6">
        <v>1.5899206586519401</v>
      </c>
      <c r="F555" t="str">
        <f t="shared" si="24"/>
        <v>DEG</v>
      </c>
      <c r="G555" t="e">
        <f t="shared" si="25"/>
        <v>#N/A</v>
      </c>
      <c r="H555" t="e">
        <f t="shared" si="26"/>
        <v>#N/A</v>
      </c>
      <c r="M555" s="1" t="s">
        <v>1282</v>
      </c>
    </row>
    <row r="556" spans="1:13" x14ac:dyDescent="0.25">
      <c r="A556" s="1" t="s">
        <v>520</v>
      </c>
      <c r="B556" s="6">
        <v>14783.240217548801</v>
      </c>
      <c r="C556" s="6">
        <v>3.1516412759428898E-5</v>
      </c>
      <c r="D556" s="6">
        <v>2.2457242973099902E-3</v>
      </c>
      <c r="E556" s="6">
        <v>1.5874870396328999</v>
      </c>
      <c r="F556" t="str">
        <f t="shared" si="24"/>
        <v>DEG</v>
      </c>
      <c r="G556" t="e">
        <f t="shared" si="25"/>
        <v>#N/A</v>
      </c>
      <c r="H556" t="e">
        <f t="shared" si="26"/>
        <v>#N/A</v>
      </c>
      <c r="M556" s="1" t="s">
        <v>1283</v>
      </c>
    </row>
    <row r="557" spans="1:13" x14ac:dyDescent="0.25">
      <c r="A557" s="1" t="s">
        <v>521</v>
      </c>
      <c r="B557" s="6">
        <v>4977.4333723323098</v>
      </c>
      <c r="C557" s="6">
        <v>1.4159227002035401E-4</v>
      </c>
      <c r="D557" s="6">
        <v>6.5953569133732903E-3</v>
      </c>
      <c r="E557" s="6">
        <v>1.5869517819080601</v>
      </c>
      <c r="F557" t="str">
        <f t="shared" si="24"/>
        <v>DEG</v>
      </c>
      <c r="G557" t="e">
        <f t="shared" si="25"/>
        <v>#N/A</v>
      </c>
      <c r="H557" t="e">
        <f t="shared" si="26"/>
        <v>#N/A</v>
      </c>
      <c r="M557" s="1" t="s">
        <v>1284</v>
      </c>
    </row>
    <row r="558" spans="1:13" x14ac:dyDescent="0.25">
      <c r="A558" s="1" t="s">
        <v>522</v>
      </c>
      <c r="B558" s="6">
        <v>6773.2159943672496</v>
      </c>
      <c r="C558" s="6">
        <v>2.3411348316748401E-4</v>
      </c>
      <c r="D558" s="6">
        <v>9.1333522620714695E-3</v>
      </c>
      <c r="E558" s="6">
        <v>1.58626325707323</v>
      </c>
      <c r="F558" t="str">
        <f t="shared" si="24"/>
        <v>DEG</v>
      </c>
      <c r="G558" t="e">
        <f t="shared" si="25"/>
        <v>#N/A</v>
      </c>
      <c r="H558" t="e">
        <f t="shared" si="26"/>
        <v>#N/A</v>
      </c>
      <c r="M558" s="1" t="s">
        <v>1285</v>
      </c>
    </row>
    <row r="559" spans="1:13" x14ac:dyDescent="0.25">
      <c r="A559" s="1" t="s">
        <v>523</v>
      </c>
      <c r="B559" s="6">
        <v>27187.145835032399</v>
      </c>
      <c r="C559" s="6">
        <v>4.5669110863324997E-4</v>
      </c>
      <c r="D559" s="6">
        <v>1.3978521649629601E-2</v>
      </c>
      <c r="E559" s="6">
        <v>1.58473351139976</v>
      </c>
      <c r="F559" t="str">
        <f t="shared" si="24"/>
        <v>DEG</v>
      </c>
      <c r="G559" t="e">
        <f t="shared" si="25"/>
        <v>#N/A</v>
      </c>
      <c r="H559" t="e">
        <f t="shared" si="26"/>
        <v>#N/A</v>
      </c>
      <c r="M559" s="1" t="s">
        <v>1286</v>
      </c>
    </row>
    <row r="560" spans="1:13" x14ac:dyDescent="0.25">
      <c r="A560" s="1" t="s">
        <v>525</v>
      </c>
      <c r="B560" s="6">
        <v>3332.1900588840399</v>
      </c>
      <c r="C560" s="6">
        <v>1.0598600883101801E-3</v>
      </c>
      <c r="D560" s="6">
        <v>2.3526481761138501E-2</v>
      </c>
      <c r="E560" s="6">
        <v>1.5832746475395401</v>
      </c>
      <c r="F560" t="str">
        <f t="shared" si="24"/>
        <v>DEG</v>
      </c>
      <c r="G560" t="e">
        <f t="shared" si="25"/>
        <v>#N/A</v>
      </c>
      <c r="H560" t="e">
        <f t="shared" si="26"/>
        <v>#N/A</v>
      </c>
      <c r="M560" s="1" t="s">
        <v>1287</v>
      </c>
    </row>
    <row r="561" spans="1:13" x14ac:dyDescent="0.25">
      <c r="A561" s="1" t="s">
        <v>526</v>
      </c>
      <c r="B561" s="6">
        <v>5533.5857429851203</v>
      </c>
      <c r="C561" s="6">
        <v>1.3482619449820901E-3</v>
      </c>
      <c r="D561" s="6">
        <v>2.72181470264495E-2</v>
      </c>
      <c r="E561" s="6">
        <v>1.5824072117115699</v>
      </c>
      <c r="F561" t="str">
        <f t="shared" si="24"/>
        <v>DEG</v>
      </c>
      <c r="G561" t="e">
        <f t="shared" si="25"/>
        <v>#N/A</v>
      </c>
      <c r="H561" t="e">
        <f t="shared" si="26"/>
        <v>#N/A</v>
      </c>
      <c r="M561" s="1" t="s">
        <v>1288</v>
      </c>
    </row>
    <row r="562" spans="1:13" x14ac:dyDescent="0.25">
      <c r="A562" s="1" t="s">
        <v>527</v>
      </c>
      <c r="B562" s="6">
        <v>8514.9606183684991</v>
      </c>
      <c r="C562" s="6">
        <v>1.30116512404582E-3</v>
      </c>
      <c r="D562" s="6">
        <v>2.6438387709290401E-2</v>
      </c>
      <c r="E562" s="6">
        <v>1.58125930031158</v>
      </c>
      <c r="F562" t="str">
        <f t="shared" si="24"/>
        <v>DEG</v>
      </c>
      <c r="G562" t="e">
        <f t="shared" si="25"/>
        <v>#N/A</v>
      </c>
      <c r="H562" t="e">
        <f t="shared" si="26"/>
        <v>#N/A</v>
      </c>
      <c r="M562" s="1" t="s">
        <v>1289</v>
      </c>
    </row>
    <row r="563" spans="1:13" x14ac:dyDescent="0.25">
      <c r="A563" s="1" t="s">
        <v>528</v>
      </c>
      <c r="B563" s="6">
        <v>7521.0439602833603</v>
      </c>
      <c r="C563" s="6">
        <v>7.7560634069578699E-4</v>
      </c>
      <c r="D563" s="6">
        <v>1.9303567697859299E-2</v>
      </c>
      <c r="E563" s="6">
        <v>1.58092406405664</v>
      </c>
      <c r="F563" t="str">
        <f t="shared" si="24"/>
        <v>DEG</v>
      </c>
      <c r="G563" t="e">
        <f t="shared" si="25"/>
        <v>#N/A</v>
      </c>
      <c r="H563" t="e">
        <f t="shared" si="26"/>
        <v>#N/A</v>
      </c>
      <c r="M563" s="1" t="s">
        <v>1290</v>
      </c>
    </row>
    <row r="564" spans="1:13" x14ac:dyDescent="0.25">
      <c r="A564" s="1" t="s">
        <v>529</v>
      </c>
      <c r="B564" s="6">
        <v>10625.8826992344</v>
      </c>
      <c r="C564" s="6">
        <v>4.8379013000974798E-4</v>
      </c>
      <c r="D564" s="6">
        <v>1.44075285855002E-2</v>
      </c>
      <c r="E564" s="6">
        <v>1.5800800881752399</v>
      </c>
      <c r="F564" t="str">
        <f t="shared" si="24"/>
        <v>DEG</v>
      </c>
      <c r="G564" t="e">
        <f t="shared" si="25"/>
        <v>#N/A</v>
      </c>
      <c r="H564" t="e">
        <f t="shared" si="26"/>
        <v>#N/A</v>
      </c>
      <c r="M564" s="1" t="s">
        <v>1291</v>
      </c>
    </row>
    <row r="565" spans="1:13" x14ac:dyDescent="0.25">
      <c r="A565" s="1" t="s">
        <v>530</v>
      </c>
      <c r="B565" s="6">
        <v>6410.6563692417703</v>
      </c>
      <c r="C565" s="6">
        <v>1.40406034658121E-7</v>
      </c>
      <c r="D565" s="6">
        <v>3.1300516726285399E-5</v>
      </c>
      <c r="E565" s="6">
        <v>1.57961562677152</v>
      </c>
      <c r="F565" t="str">
        <f t="shared" si="24"/>
        <v>DEG</v>
      </c>
      <c r="G565" t="e">
        <f t="shared" si="25"/>
        <v>#N/A</v>
      </c>
      <c r="H565" t="e">
        <f t="shared" si="26"/>
        <v>#N/A</v>
      </c>
      <c r="M565" s="1" t="s">
        <v>1292</v>
      </c>
    </row>
    <row r="566" spans="1:13" x14ac:dyDescent="0.25">
      <c r="A566" s="1" t="s">
        <v>531</v>
      </c>
      <c r="B566" s="6">
        <v>40860.984328117098</v>
      </c>
      <c r="C566" s="6">
        <v>2.6667548700003698E-3</v>
      </c>
      <c r="D566" s="6">
        <v>4.0959359986570701E-2</v>
      </c>
      <c r="E566" s="6">
        <v>1.5792412803157501</v>
      </c>
      <c r="F566" t="str">
        <f t="shared" si="24"/>
        <v>DEG</v>
      </c>
      <c r="G566" t="e">
        <f t="shared" si="25"/>
        <v>#N/A</v>
      </c>
      <c r="H566" t="e">
        <f t="shared" si="26"/>
        <v>#N/A</v>
      </c>
      <c r="M566" s="1" t="s">
        <v>1293</v>
      </c>
    </row>
    <row r="567" spans="1:13" x14ac:dyDescent="0.25">
      <c r="A567" s="1" t="s">
        <v>532</v>
      </c>
      <c r="B567" s="6">
        <v>5865.49962452206</v>
      </c>
      <c r="C567" s="6">
        <v>1.1820932897635601E-3</v>
      </c>
      <c r="D567" s="6">
        <v>2.5167495515468399E-2</v>
      </c>
      <c r="E567" s="6">
        <v>1.5787284697205199</v>
      </c>
      <c r="F567" t="str">
        <f t="shared" si="24"/>
        <v>DEG</v>
      </c>
      <c r="G567" t="e">
        <f t="shared" si="25"/>
        <v>#N/A</v>
      </c>
      <c r="H567" t="e">
        <f t="shared" si="26"/>
        <v>#N/A</v>
      </c>
      <c r="M567" s="1" t="s">
        <v>1294</v>
      </c>
    </row>
    <row r="568" spans="1:13" x14ac:dyDescent="0.25">
      <c r="A568" s="1" t="s">
        <v>533</v>
      </c>
      <c r="B568" s="6">
        <v>37022.736439856497</v>
      </c>
      <c r="C568" s="6">
        <v>1.0871964246396901E-3</v>
      </c>
      <c r="D568" s="6">
        <v>2.38953524035245E-2</v>
      </c>
      <c r="E568" s="6">
        <v>1.57828595619028</v>
      </c>
      <c r="F568" t="str">
        <f t="shared" si="24"/>
        <v>DEG</v>
      </c>
      <c r="G568" t="e">
        <f t="shared" si="25"/>
        <v>#N/A</v>
      </c>
      <c r="H568" t="e">
        <f t="shared" si="26"/>
        <v>#N/A</v>
      </c>
      <c r="M568" s="1" t="s">
        <v>1295</v>
      </c>
    </row>
    <row r="569" spans="1:13" x14ac:dyDescent="0.25">
      <c r="A569" s="1" t="s">
        <v>534</v>
      </c>
      <c r="B569" s="6">
        <v>93001.510339181201</v>
      </c>
      <c r="C569" s="6">
        <v>3.3914296680081897E-5</v>
      </c>
      <c r="D569" s="6">
        <v>2.3506547909145298E-3</v>
      </c>
      <c r="E569" s="6">
        <v>1.5782810839178201</v>
      </c>
      <c r="F569" t="str">
        <f t="shared" si="24"/>
        <v>DEG</v>
      </c>
      <c r="G569" t="e">
        <f t="shared" si="25"/>
        <v>#N/A</v>
      </c>
      <c r="H569" t="e">
        <f t="shared" si="26"/>
        <v>#N/A</v>
      </c>
      <c r="M569" s="1" t="s">
        <v>1296</v>
      </c>
    </row>
    <row r="570" spans="1:13" x14ac:dyDescent="0.25">
      <c r="A570" s="1" t="s">
        <v>535</v>
      </c>
      <c r="B570" s="6">
        <v>3431.2559218741699</v>
      </c>
      <c r="C570" s="6">
        <v>3.29319716853949E-3</v>
      </c>
      <c r="D570" s="6">
        <v>4.6073488475721798E-2</v>
      </c>
      <c r="E570" s="6">
        <v>1.5776256854497801</v>
      </c>
      <c r="F570" t="str">
        <f t="shared" si="24"/>
        <v>DEG</v>
      </c>
      <c r="G570" t="e">
        <f t="shared" si="25"/>
        <v>#N/A</v>
      </c>
      <c r="H570" t="e">
        <f t="shared" si="26"/>
        <v>#N/A</v>
      </c>
      <c r="M570" s="1" t="s">
        <v>1297</v>
      </c>
    </row>
    <row r="571" spans="1:13" x14ac:dyDescent="0.25">
      <c r="A571" s="1" t="s">
        <v>536</v>
      </c>
      <c r="B571" s="6">
        <v>24247.6937791772</v>
      </c>
      <c r="C571" s="6">
        <v>4.1671337787628401E-4</v>
      </c>
      <c r="D571" s="6">
        <v>1.3119880690857001E-2</v>
      </c>
      <c r="E571" s="6">
        <v>1.5766647443392301</v>
      </c>
      <c r="F571" t="str">
        <f t="shared" si="24"/>
        <v>DEG</v>
      </c>
      <c r="G571" t="e">
        <f t="shared" si="25"/>
        <v>#N/A</v>
      </c>
      <c r="H571" t="e">
        <f t="shared" si="26"/>
        <v>#N/A</v>
      </c>
      <c r="M571" s="1" t="s">
        <v>1298</v>
      </c>
    </row>
    <row r="572" spans="1:13" x14ac:dyDescent="0.25">
      <c r="A572" s="1" t="s">
        <v>537</v>
      </c>
      <c r="B572" s="6">
        <v>68288.839420766206</v>
      </c>
      <c r="C572" s="6">
        <v>6.2596184264153505E-5</v>
      </c>
      <c r="D572" s="6">
        <v>3.61915997342816E-3</v>
      </c>
      <c r="E572" s="6">
        <v>1.57604939754373</v>
      </c>
      <c r="F572" t="str">
        <f t="shared" si="24"/>
        <v>DEG</v>
      </c>
      <c r="G572" t="e">
        <f t="shared" si="25"/>
        <v>#N/A</v>
      </c>
      <c r="H572" t="e">
        <f t="shared" si="26"/>
        <v>#N/A</v>
      </c>
      <c r="M572" s="1" t="s">
        <v>1299</v>
      </c>
    </row>
    <row r="573" spans="1:13" x14ac:dyDescent="0.25">
      <c r="A573" s="1" t="s">
        <v>539</v>
      </c>
      <c r="B573" s="6">
        <v>5714.8732006130404</v>
      </c>
      <c r="C573" s="6">
        <v>2.65889200061423E-5</v>
      </c>
      <c r="D573" s="6">
        <v>1.9758099842659602E-3</v>
      </c>
      <c r="E573" s="6">
        <v>1.5733634203568001</v>
      </c>
      <c r="F573" t="str">
        <f t="shared" si="24"/>
        <v>DEG</v>
      </c>
      <c r="G573" t="e">
        <f t="shared" si="25"/>
        <v>#N/A</v>
      </c>
      <c r="H573" t="e">
        <f t="shared" si="26"/>
        <v>#N/A</v>
      </c>
      <c r="M573" s="1" t="s">
        <v>1300</v>
      </c>
    </row>
    <row r="574" spans="1:13" x14ac:dyDescent="0.25">
      <c r="A574" s="1" t="s">
        <v>540</v>
      </c>
      <c r="B574" s="6">
        <v>22294.686154315899</v>
      </c>
      <c r="C574" s="6">
        <v>7.3116158426398401E-4</v>
      </c>
      <c r="D574" s="6">
        <v>1.8647929004930501E-2</v>
      </c>
      <c r="E574" s="6">
        <v>1.5686675872882301</v>
      </c>
      <c r="F574" t="str">
        <f t="shared" si="24"/>
        <v>DEG</v>
      </c>
      <c r="G574" t="e">
        <f t="shared" si="25"/>
        <v>#N/A</v>
      </c>
      <c r="H574" t="e">
        <f t="shared" si="26"/>
        <v>#N/A</v>
      </c>
      <c r="M574" s="1" t="s">
        <v>1301</v>
      </c>
    </row>
    <row r="575" spans="1:13" x14ac:dyDescent="0.25">
      <c r="A575" s="1" t="s">
        <v>541</v>
      </c>
      <c r="B575" s="6">
        <v>10790.755667055801</v>
      </c>
      <c r="C575" s="6">
        <v>7.3860915331535595E-4</v>
      </c>
      <c r="D575" s="6">
        <v>1.87110322037113E-2</v>
      </c>
      <c r="E575" s="6">
        <v>1.5682966195441901</v>
      </c>
      <c r="F575" t="str">
        <f t="shared" si="24"/>
        <v>DEG</v>
      </c>
      <c r="G575" t="e">
        <f t="shared" si="25"/>
        <v>#N/A</v>
      </c>
      <c r="H575" t="e">
        <f t="shared" si="26"/>
        <v>#N/A</v>
      </c>
      <c r="M575" s="1" t="s">
        <v>1302</v>
      </c>
    </row>
    <row r="576" spans="1:13" x14ac:dyDescent="0.25">
      <c r="A576" s="1" t="s">
        <v>542</v>
      </c>
      <c r="B576" s="6">
        <v>16800.183695236199</v>
      </c>
      <c r="C576" s="6">
        <v>4.2743886242032303E-5</v>
      </c>
      <c r="D576" s="6">
        <v>2.8144233958097599E-3</v>
      </c>
      <c r="E576" s="6">
        <v>1.56781884385699</v>
      </c>
      <c r="F576" t="str">
        <f t="shared" si="24"/>
        <v>DEG</v>
      </c>
      <c r="G576" t="e">
        <f t="shared" si="25"/>
        <v>#N/A</v>
      </c>
      <c r="H576" t="e">
        <f t="shared" si="26"/>
        <v>#N/A</v>
      </c>
      <c r="M576" s="1" t="s">
        <v>1303</v>
      </c>
    </row>
    <row r="577" spans="1:13" x14ac:dyDescent="0.25">
      <c r="A577" s="1" t="s">
        <v>543</v>
      </c>
      <c r="B577" s="6">
        <v>1854.0141280447599</v>
      </c>
      <c r="C577" s="6">
        <v>8.3863995421198001E-4</v>
      </c>
      <c r="D577" s="6">
        <v>2.03354326659511E-2</v>
      </c>
      <c r="E577" s="6">
        <v>1.56569845150535</v>
      </c>
      <c r="F577" t="str">
        <f t="shared" si="24"/>
        <v>DEG</v>
      </c>
      <c r="G577" t="e">
        <f t="shared" si="25"/>
        <v>#N/A</v>
      </c>
      <c r="H577" t="e">
        <f t="shared" si="26"/>
        <v>#N/A</v>
      </c>
      <c r="M577" s="1" t="s">
        <v>1304</v>
      </c>
    </row>
    <row r="578" spans="1:13" x14ac:dyDescent="0.25">
      <c r="A578" s="1" t="s">
        <v>544</v>
      </c>
      <c r="B578" s="6">
        <v>33420.370086344003</v>
      </c>
      <c r="C578" s="6">
        <v>8.16112139854194E-4</v>
      </c>
      <c r="D578" s="6">
        <v>1.9961488937969701E-2</v>
      </c>
      <c r="E578" s="6">
        <v>1.56390554672229</v>
      </c>
      <c r="F578" t="str">
        <f t="shared" si="24"/>
        <v>DEG</v>
      </c>
      <c r="G578" t="e">
        <f t="shared" si="25"/>
        <v>#N/A</v>
      </c>
      <c r="H578" t="e">
        <f t="shared" si="26"/>
        <v>#N/A</v>
      </c>
      <c r="M578" s="1" t="s">
        <v>1305</v>
      </c>
    </row>
    <row r="579" spans="1:13" x14ac:dyDescent="0.25">
      <c r="A579" s="1" t="s">
        <v>545</v>
      </c>
      <c r="B579" s="6">
        <v>11306.2054883907</v>
      </c>
      <c r="C579" s="6">
        <v>5.7162959038871796E-7</v>
      </c>
      <c r="D579" s="6">
        <v>9.8970202643775996E-5</v>
      </c>
      <c r="E579" s="6">
        <v>1.5605514185181999</v>
      </c>
      <c r="F579" t="str">
        <f t="shared" si="24"/>
        <v>DEG</v>
      </c>
      <c r="G579" t="e">
        <f t="shared" si="25"/>
        <v>#N/A</v>
      </c>
      <c r="H579" t="e">
        <f t="shared" si="26"/>
        <v>#N/A</v>
      </c>
      <c r="M579" s="1" t="s">
        <v>1306</v>
      </c>
    </row>
    <row r="580" spans="1:13" x14ac:dyDescent="0.25">
      <c r="A580" s="1" t="s">
        <v>546</v>
      </c>
      <c r="B580" s="6">
        <v>3016.8985906264402</v>
      </c>
      <c r="C580" s="6">
        <v>1.8726980252520899E-4</v>
      </c>
      <c r="D580" s="6">
        <v>7.9274275680964405E-3</v>
      </c>
      <c r="E580" s="6">
        <v>1.5605025522138301</v>
      </c>
      <c r="F580" t="str">
        <f t="shared" si="24"/>
        <v>DEG</v>
      </c>
      <c r="G580" t="e">
        <f t="shared" si="25"/>
        <v>#N/A</v>
      </c>
      <c r="H580" t="e">
        <f t="shared" si="26"/>
        <v>#N/A</v>
      </c>
      <c r="M580" s="1" t="s">
        <v>1307</v>
      </c>
    </row>
    <row r="581" spans="1:13" x14ac:dyDescent="0.25">
      <c r="A581" s="1" t="s">
        <v>548</v>
      </c>
      <c r="B581" s="6">
        <v>41118.950154699298</v>
      </c>
      <c r="C581" s="6">
        <v>8.7646919219370805E-4</v>
      </c>
      <c r="D581" s="6">
        <v>2.0817810873946501E-2</v>
      </c>
      <c r="E581" s="6">
        <v>1.55678311875292</v>
      </c>
      <c r="F581" t="str">
        <f t="shared" ref="F581:F644" si="27">IF(AND(ABS(E581)&gt;$I$1,D581&lt;$I$2),"DEG","x")</f>
        <v>DEG</v>
      </c>
      <c r="G581" t="e">
        <f t="shared" ref="G581:G644" si="28">MATCH(A581,$L$5:$L$34,0)</f>
        <v>#N/A</v>
      </c>
      <c r="H581" t="e">
        <f t="shared" ref="H581:H644" si="29">MATCH(A581,$M$5:$M$1899,0)</f>
        <v>#N/A</v>
      </c>
      <c r="M581" s="1" t="s">
        <v>1308</v>
      </c>
    </row>
    <row r="582" spans="1:13" x14ac:dyDescent="0.25">
      <c r="A582" s="1" t="s">
        <v>549</v>
      </c>
      <c r="B582" s="6">
        <v>12002.012255109301</v>
      </c>
      <c r="C582" s="6">
        <v>8.1564218555658604E-4</v>
      </c>
      <c r="D582" s="6">
        <v>1.9961488937969701E-2</v>
      </c>
      <c r="E582" s="6">
        <v>1.5566447400868899</v>
      </c>
      <c r="F582" t="str">
        <f t="shared" si="27"/>
        <v>DEG</v>
      </c>
      <c r="G582" t="e">
        <f t="shared" si="28"/>
        <v>#N/A</v>
      </c>
      <c r="H582" t="e">
        <f t="shared" si="29"/>
        <v>#N/A</v>
      </c>
      <c r="M582" s="1" t="s">
        <v>1309</v>
      </c>
    </row>
    <row r="583" spans="1:13" x14ac:dyDescent="0.25">
      <c r="A583" s="1" t="s">
        <v>551</v>
      </c>
      <c r="B583" s="6">
        <v>11711.269296550599</v>
      </c>
      <c r="C583" s="6">
        <v>8.4330488462235802E-4</v>
      </c>
      <c r="D583" s="6">
        <v>2.0371165208253699E-2</v>
      </c>
      <c r="E583" s="6">
        <v>1.5555875824310601</v>
      </c>
      <c r="F583" t="str">
        <f t="shared" si="27"/>
        <v>DEG</v>
      </c>
      <c r="G583" t="e">
        <f t="shared" si="28"/>
        <v>#N/A</v>
      </c>
      <c r="H583" t="e">
        <f t="shared" si="29"/>
        <v>#N/A</v>
      </c>
      <c r="M583" s="1" t="s">
        <v>1310</v>
      </c>
    </row>
    <row r="584" spans="1:13" x14ac:dyDescent="0.25">
      <c r="A584" s="1" t="s">
        <v>552</v>
      </c>
      <c r="B584" s="6">
        <v>22159.707018969599</v>
      </c>
      <c r="C584" s="6">
        <v>8.6828153827167305E-4</v>
      </c>
      <c r="D584" s="6">
        <v>2.07970880370143E-2</v>
      </c>
      <c r="E584" s="6">
        <v>1.5544368674645599</v>
      </c>
      <c r="F584" t="str">
        <f t="shared" si="27"/>
        <v>DEG</v>
      </c>
      <c r="G584" t="e">
        <f t="shared" si="28"/>
        <v>#N/A</v>
      </c>
      <c r="H584" t="e">
        <f t="shared" si="29"/>
        <v>#N/A</v>
      </c>
      <c r="M584" s="1" t="s">
        <v>1311</v>
      </c>
    </row>
    <row r="585" spans="1:13" x14ac:dyDescent="0.25">
      <c r="A585" s="1" t="s">
        <v>553</v>
      </c>
      <c r="B585" s="6">
        <v>60547.944554273403</v>
      </c>
      <c r="C585" s="6">
        <v>3.5745430002086898E-4</v>
      </c>
      <c r="D585" s="6">
        <v>1.19189622902258E-2</v>
      </c>
      <c r="E585" s="6">
        <v>1.5539452906240001</v>
      </c>
      <c r="F585" t="str">
        <f t="shared" si="27"/>
        <v>DEG</v>
      </c>
      <c r="G585" t="e">
        <f t="shared" si="28"/>
        <v>#N/A</v>
      </c>
      <c r="H585" t="e">
        <f t="shared" si="29"/>
        <v>#N/A</v>
      </c>
      <c r="M585" s="1" t="s">
        <v>1312</v>
      </c>
    </row>
    <row r="586" spans="1:13" x14ac:dyDescent="0.25">
      <c r="A586" s="1" t="s">
        <v>554</v>
      </c>
      <c r="B586" s="6">
        <v>1523.4446141282599</v>
      </c>
      <c r="C586" s="6">
        <v>2.4175831247190101E-4</v>
      </c>
      <c r="D586" s="6">
        <v>9.2859947548555501E-3</v>
      </c>
      <c r="E586" s="6">
        <v>1.5535031634155201</v>
      </c>
      <c r="F586" t="str">
        <f t="shared" si="27"/>
        <v>DEG</v>
      </c>
      <c r="G586" t="e">
        <f t="shared" si="28"/>
        <v>#N/A</v>
      </c>
      <c r="H586" t="e">
        <f t="shared" si="29"/>
        <v>#N/A</v>
      </c>
      <c r="M586" s="1" t="s">
        <v>1313</v>
      </c>
    </row>
    <row r="587" spans="1:13" x14ac:dyDescent="0.25">
      <c r="A587" s="1" t="s">
        <v>555</v>
      </c>
      <c r="B587" s="6">
        <v>4842.6727422963804</v>
      </c>
      <c r="C587" s="6">
        <v>3.2163403185494902E-4</v>
      </c>
      <c r="D587" s="6">
        <v>1.1278874308082E-2</v>
      </c>
      <c r="E587" s="6">
        <v>1.5525450440740201</v>
      </c>
      <c r="F587" t="str">
        <f t="shared" si="27"/>
        <v>DEG</v>
      </c>
      <c r="G587" t="e">
        <f t="shared" si="28"/>
        <v>#N/A</v>
      </c>
      <c r="H587" t="e">
        <f t="shared" si="29"/>
        <v>#N/A</v>
      </c>
      <c r="M587" s="1" t="s">
        <v>1314</v>
      </c>
    </row>
    <row r="588" spans="1:13" x14ac:dyDescent="0.25">
      <c r="A588" s="1" t="s">
        <v>556</v>
      </c>
      <c r="B588" s="6">
        <v>15520.8639988058</v>
      </c>
      <c r="C588" s="6">
        <v>7.0879654476856298E-4</v>
      </c>
      <c r="D588" s="6">
        <v>1.8434616801855701E-2</v>
      </c>
      <c r="E588" s="6">
        <v>1.55174275671965</v>
      </c>
      <c r="F588" t="str">
        <f t="shared" si="27"/>
        <v>DEG</v>
      </c>
      <c r="G588" t="e">
        <f t="shared" si="28"/>
        <v>#N/A</v>
      </c>
      <c r="H588" t="e">
        <f t="shared" si="29"/>
        <v>#N/A</v>
      </c>
      <c r="M588" s="1" t="s">
        <v>1315</v>
      </c>
    </row>
    <row r="589" spans="1:13" x14ac:dyDescent="0.25">
      <c r="A589" s="1" t="s">
        <v>557</v>
      </c>
      <c r="B589" s="6">
        <v>4438.3816603360301</v>
      </c>
      <c r="C589" s="6">
        <v>5.9546927073912303E-5</v>
      </c>
      <c r="D589" s="6">
        <v>3.5228462485897599E-3</v>
      </c>
      <c r="E589" s="6">
        <v>1.55110673828297</v>
      </c>
      <c r="F589" t="str">
        <f t="shared" si="27"/>
        <v>DEG</v>
      </c>
      <c r="G589" t="e">
        <f t="shared" si="28"/>
        <v>#N/A</v>
      </c>
      <c r="H589" t="e">
        <f t="shared" si="29"/>
        <v>#N/A</v>
      </c>
      <c r="M589" s="1" t="s">
        <v>687</v>
      </c>
    </row>
    <row r="590" spans="1:13" x14ac:dyDescent="0.25">
      <c r="A590" s="1" t="s">
        <v>558</v>
      </c>
      <c r="B590" s="6">
        <v>31422.4690951472</v>
      </c>
      <c r="C590" s="6">
        <v>3.8548362453354999E-5</v>
      </c>
      <c r="D590" s="6">
        <v>2.5597753024876801E-3</v>
      </c>
      <c r="E590" s="6">
        <v>1.5474693128644601</v>
      </c>
      <c r="F590" t="str">
        <f t="shared" si="27"/>
        <v>DEG</v>
      </c>
      <c r="G590" t="e">
        <f t="shared" si="28"/>
        <v>#N/A</v>
      </c>
      <c r="H590" t="e">
        <f t="shared" si="29"/>
        <v>#N/A</v>
      </c>
      <c r="M590" s="1" t="s">
        <v>1316</v>
      </c>
    </row>
    <row r="591" spans="1:13" x14ac:dyDescent="0.25">
      <c r="A591" s="1" t="s">
        <v>559</v>
      </c>
      <c r="B591" s="6">
        <v>2613.3481332555298</v>
      </c>
      <c r="C591" s="6">
        <v>2.0766020956479699E-3</v>
      </c>
      <c r="D591" s="6">
        <v>3.5070752924877303E-2</v>
      </c>
      <c r="E591" s="6">
        <v>1.54716953571105</v>
      </c>
      <c r="F591" t="str">
        <f t="shared" si="27"/>
        <v>DEG</v>
      </c>
      <c r="G591" t="e">
        <f t="shared" si="28"/>
        <v>#N/A</v>
      </c>
      <c r="H591" t="e">
        <f t="shared" si="29"/>
        <v>#N/A</v>
      </c>
      <c r="M591" s="1" t="s">
        <v>1317</v>
      </c>
    </row>
    <row r="592" spans="1:13" x14ac:dyDescent="0.25">
      <c r="A592" s="1" t="s">
        <v>560</v>
      </c>
      <c r="B592" s="6">
        <v>8945.1594179188996</v>
      </c>
      <c r="C592" s="6">
        <v>3.3959772623184201E-6</v>
      </c>
      <c r="D592" s="6">
        <v>4.1978941283102002E-4</v>
      </c>
      <c r="E592" s="6">
        <v>1.54434461971302</v>
      </c>
      <c r="F592" t="str">
        <f t="shared" si="27"/>
        <v>DEG</v>
      </c>
      <c r="G592" t="e">
        <f t="shared" si="28"/>
        <v>#N/A</v>
      </c>
      <c r="H592" t="e">
        <f t="shared" si="29"/>
        <v>#N/A</v>
      </c>
      <c r="M592" s="1" t="s">
        <v>1318</v>
      </c>
    </row>
    <row r="593" spans="1:13" x14ac:dyDescent="0.25">
      <c r="A593" s="1" t="s">
        <v>561</v>
      </c>
      <c r="B593" s="6">
        <v>62891.897014044698</v>
      </c>
      <c r="C593" s="6">
        <v>1.28157766993265E-3</v>
      </c>
      <c r="D593" s="6">
        <v>2.62454324662716E-2</v>
      </c>
      <c r="E593" s="6">
        <v>1.5437942425389</v>
      </c>
      <c r="F593" t="str">
        <f t="shared" si="27"/>
        <v>DEG</v>
      </c>
      <c r="G593" t="e">
        <f t="shared" si="28"/>
        <v>#N/A</v>
      </c>
      <c r="H593" t="e">
        <f t="shared" si="29"/>
        <v>#N/A</v>
      </c>
      <c r="M593" s="1" t="s">
        <v>1319</v>
      </c>
    </row>
    <row r="594" spans="1:13" x14ac:dyDescent="0.25">
      <c r="A594" s="1" t="s">
        <v>562</v>
      </c>
      <c r="B594" s="6">
        <v>15745.903806365999</v>
      </c>
      <c r="C594" s="6">
        <v>2.1321396980828302E-3</v>
      </c>
      <c r="D594" s="6">
        <v>3.5694813227126997E-2</v>
      </c>
      <c r="E594" s="6">
        <v>1.5427032685687301</v>
      </c>
      <c r="F594" t="str">
        <f t="shared" si="27"/>
        <v>DEG</v>
      </c>
      <c r="G594" t="e">
        <f t="shared" si="28"/>
        <v>#N/A</v>
      </c>
      <c r="H594" t="e">
        <f t="shared" si="29"/>
        <v>#N/A</v>
      </c>
      <c r="M594" s="1" t="s">
        <v>1320</v>
      </c>
    </row>
    <row r="595" spans="1:13" x14ac:dyDescent="0.25">
      <c r="A595" s="1" t="s">
        <v>564</v>
      </c>
      <c r="B595" s="6">
        <v>18026.1966439928</v>
      </c>
      <c r="C595" s="6">
        <v>1.4355076699439E-3</v>
      </c>
      <c r="D595" s="6">
        <v>2.8071550362750101E-2</v>
      </c>
      <c r="E595" s="6">
        <v>1.5396616357011399</v>
      </c>
      <c r="F595" t="str">
        <f t="shared" si="27"/>
        <v>DEG</v>
      </c>
      <c r="G595" t="e">
        <f t="shared" si="28"/>
        <v>#N/A</v>
      </c>
      <c r="H595" t="e">
        <f t="shared" si="29"/>
        <v>#N/A</v>
      </c>
      <c r="M595" s="1" t="s">
        <v>1321</v>
      </c>
    </row>
    <row r="596" spans="1:13" x14ac:dyDescent="0.25">
      <c r="A596" s="1" t="s">
        <v>565</v>
      </c>
      <c r="B596" s="6">
        <v>5346.5408382785499</v>
      </c>
      <c r="C596" s="6">
        <v>5.2186310974772403E-6</v>
      </c>
      <c r="D596" s="6">
        <v>5.9105156716426899E-4</v>
      </c>
      <c r="E596" s="6">
        <v>1.53662051028375</v>
      </c>
      <c r="F596" t="str">
        <f t="shared" si="27"/>
        <v>DEG</v>
      </c>
      <c r="G596" t="e">
        <f t="shared" si="28"/>
        <v>#N/A</v>
      </c>
      <c r="H596" t="e">
        <f t="shared" si="29"/>
        <v>#N/A</v>
      </c>
      <c r="M596" s="1" t="s">
        <v>1322</v>
      </c>
    </row>
    <row r="597" spans="1:13" x14ac:dyDescent="0.25">
      <c r="A597" s="1" t="s">
        <v>567</v>
      </c>
      <c r="B597" s="6">
        <v>30142.5210339765</v>
      </c>
      <c r="C597" s="6">
        <v>2.65429720501931E-3</v>
      </c>
      <c r="D597" s="6">
        <v>4.0814574404219997E-2</v>
      </c>
      <c r="E597" s="6">
        <v>1.5326499373326501</v>
      </c>
      <c r="F597" t="str">
        <f t="shared" si="27"/>
        <v>DEG</v>
      </c>
      <c r="G597" t="e">
        <f t="shared" si="28"/>
        <v>#N/A</v>
      </c>
      <c r="H597" t="e">
        <f t="shared" si="29"/>
        <v>#N/A</v>
      </c>
      <c r="M597" s="1" t="s">
        <v>1323</v>
      </c>
    </row>
    <row r="598" spans="1:13" x14ac:dyDescent="0.25">
      <c r="A598" s="1" t="s">
        <v>568</v>
      </c>
      <c r="B598" s="6">
        <v>11739.2528776648</v>
      </c>
      <c r="C598" s="6">
        <v>1.28554258486124E-8</v>
      </c>
      <c r="D598" s="6">
        <v>3.6474349157744801E-6</v>
      </c>
      <c r="E598" s="6">
        <v>1.53113621876072</v>
      </c>
      <c r="F598" t="str">
        <f t="shared" si="27"/>
        <v>DEG</v>
      </c>
      <c r="G598" t="e">
        <f t="shared" si="28"/>
        <v>#N/A</v>
      </c>
      <c r="H598" t="e">
        <f t="shared" si="29"/>
        <v>#N/A</v>
      </c>
      <c r="M598" s="1" t="s">
        <v>1324</v>
      </c>
    </row>
    <row r="599" spans="1:13" x14ac:dyDescent="0.25">
      <c r="A599" s="1" t="s">
        <v>569</v>
      </c>
      <c r="B599" s="6">
        <v>7046.1188343104404</v>
      </c>
      <c r="C599" s="6">
        <v>7.1973961926374602E-4</v>
      </c>
      <c r="D599" s="6">
        <v>1.8472922300346601E-2</v>
      </c>
      <c r="E599" s="6">
        <v>1.5266410826677299</v>
      </c>
      <c r="F599" t="str">
        <f t="shared" si="27"/>
        <v>DEG</v>
      </c>
      <c r="G599" t="e">
        <f t="shared" si="28"/>
        <v>#N/A</v>
      </c>
      <c r="H599" t="e">
        <f t="shared" si="29"/>
        <v>#N/A</v>
      </c>
      <c r="M599" s="1" t="s">
        <v>1325</v>
      </c>
    </row>
    <row r="600" spans="1:13" x14ac:dyDescent="0.25">
      <c r="A600" s="1" t="s">
        <v>570</v>
      </c>
      <c r="B600" s="6">
        <v>41066.900660279804</v>
      </c>
      <c r="C600" s="6">
        <v>3.6173603943944902E-3</v>
      </c>
      <c r="D600" s="6">
        <v>4.9258694832046701E-2</v>
      </c>
      <c r="E600" s="6">
        <v>1.52616374970277</v>
      </c>
      <c r="F600" t="str">
        <f t="shared" si="27"/>
        <v>DEG</v>
      </c>
      <c r="G600" t="e">
        <f t="shared" si="28"/>
        <v>#N/A</v>
      </c>
      <c r="H600" t="e">
        <f t="shared" si="29"/>
        <v>#N/A</v>
      </c>
      <c r="M600" s="1" t="s">
        <v>1326</v>
      </c>
    </row>
    <row r="601" spans="1:13" x14ac:dyDescent="0.25">
      <c r="A601" s="1" t="s">
        <v>571</v>
      </c>
      <c r="B601" s="6">
        <v>28063.629826861899</v>
      </c>
      <c r="C601" s="6">
        <v>1.79019634780939E-3</v>
      </c>
      <c r="D601" s="6">
        <v>3.1941467033289303E-2</v>
      </c>
      <c r="E601" s="6">
        <v>1.5259177424143699</v>
      </c>
      <c r="F601" t="str">
        <f t="shared" si="27"/>
        <v>DEG</v>
      </c>
      <c r="G601" t="e">
        <f t="shared" si="28"/>
        <v>#N/A</v>
      </c>
      <c r="H601" t="e">
        <f t="shared" si="29"/>
        <v>#N/A</v>
      </c>
      <c r="M601" s="1" t="s">
        <v>1327</v>
      </c>
    </row>
    <row r="602" spans="1:13" x14ac:dyDescent="0.25">
      <c r="A602" s="1" t="s">
        <v>572</v>
      </c>
      <c r="B602" s="6">
        <v>54700.462837689804</v>
      </c>
      <c r="C602" s="6">
        <v>2.0270071469065299E-3</v>
      </c>
      <c r="D602" s="6">
        <v>3.4522329868572899E-2</v>
      </c>
      <c r="E602" s="6">
        <v>1.5255418369736899</v>
      </c>
      <c r="F602" t="str">
        <f t="shared" si="27"/>
        <v>DEG</v>
      </c>
      <c r="G602" t="e">
        <f t="shared" si="28"/>
        <v>#N/A</v>
      </c>
      <c r="H602" t="e">
        <f t="shared" si="29"/>
        <v>#N/A</v>
      </c>
      <c r="M602" s="1" t="s">
        <v>1328</v>
      </c>
    </row>
    <row r="603" spans="1:13" x14ac:dyDescent="0.25">
      <c r="A603" s="1" t="s">
        <v>573</v>
      </c>
      <c r="B603" s="6">
        <v>25038.894378295499</v>
      </c>
      <c r="C603" s="6">
        <v>1.4150759181573501E-3</v>
      </c>
      <c r="D603" s="6">
        <v>2.7883223176254201E-2</v>
      </c>
      <c r="E603" s="6">
        <v>1.52412159780691</v>
      </c>
      <c r="F603" t="str">
        <f t="shared" si="27"/>
        <v>DEG</v>
      </c>
      <c r="G603" t="e">
        <f t="shared" si="28"/>
        <v>#N/A</v>
      </c>
      <c r="H603" t="e">
        <f t="shared" si="29"/>
        <v>#N/A</v>
      </c>
      <c r="M603" s="1" t="s">
        <v>1329</v>
      </c>
    </row>
    <row r="604" spans="1:13" x14ac:dyDescent="0.25">
      <c r="A604" s="1" t="s">
        <v>574</v>
      </c>
      <c r="B604" s="6">
        <v>6787.8609890295502</v>
      </c>
      <c r="C604" s="6">
        <v>3.0889094157507402E-4</v>
      </c>
      <c r="D604" s="6">
        <v>1.10303046756957E-2</v>
      </c>
      <c r="E604" s="6">
        <v>1.5233402038200501</v>
      </c>
      <c r="F604" t="str">
        <f t="shared" si="27"/>
        <v>DEG</v>
      </c>
      <c r="G604" t="e">
        <f t="shared" si="28"/>
        <v>#N/A</v>
      </c>
      <c r="H604" t="e">
        <f t="shared" si="29"/>
        <v>#N/A</v>
      </c>
      <c r="M604" s="1" t="s">
        <v>1330</v>
      </c>
    </row>
    <row r="605" spans="1:13" x14ac:dyDescent="0.25">
      <c r="A605" s="1" t="s">
        <v>576</v>
      </c>
      <c r="B605" s="6">
        <v>23012.739900316501</v>
      </c>
      <c r="C605" s="6">
        <v>8.04955749033515E-4</v>
      </c>
      <c r="D605" s="6">
        <v>1.9844130274357E-2</v>
      </c>
      <c r="E605" s="6">
        <v>1.5212081449705399</v>
      </c>
      <c r="F605" t="str">
        <f t="shared" si="27"/>
        <v>DEG</v>
      </c>
      <c r="G605" t="e">
        <f t="shared" si="28"/>
        <v>#N/A</v>
      </c>
      <c r="H605" t="e">
        <f t="shared" si="29"/>
        <v>#N/A</v>
      </c>
      <c r="M605" s="1" t="s">
        <v>1331</v>
      </c>
    </row>
    <row r="606" spans="1:13" x14ac:dyDescent="0.25">
      <c r="A606" s="1" t="s">
        <v>577</v>
      </c>
      <c r="B606" s="6">
        <v>41756.364474917202</v>
      </c>
      <c r="C606" s="6">
        <v>1.5009564226987099E-3</v>
      </c>
      <c r="D606" s="6">
        <v>2.85411707860148E-2</v>
      </c>
      <c r="E606" s="6">
        <v>1.5188753037548499</v>
      </c>
      <c r="F606" t="str">
        <f t="shared" si="27"/>
        <v>DEG</v>
      </c>
      <c r="G606" t="e">
        <f t="shared" si="28"/>
        <v>#N/A</v>
      </c>
      <c r="H606" t="e">
        <f t="shared" si="29"/>
        <v>#N/A</v>
      </c>
      <c r="M606" s="1" t="s">
        <v>1332</v>
      </c>
    </row>
    <row r="607" spans="1:13" x14ac:dyDescent="0.25">
      <c r="A607" s="1" t="s">
        <v>578</v>
      </c>
      <c r="B607" s="6">
        <v>14149.1678154728</v>
      </c>
      <c r="C607" s="6">
        <v>2.13330775886294E-3</v>
      </c>
      <c r="D607" s="6">
        <v>3.5694813227126997E-2</v>
      </c>
      <c r="E607" s="6">
        <v>1.51871963924857</v>
      </c>
      <c r="F607" t="str">
        <f t="shared" si="27"/>
        <v>DEG</v>
      </c>
      <c r="G607" t="e">
        <f t="shared" si="28"/>
        <v>#N/A</v>
      </c>
      <c r="H607" t="e">
        <f t="shared" si="29"/>
        <v>#N/A</v>
      </c>
      <c r="M607" s="1" t="s">
        <v>1333</v>
      </c>
    </row>
    <row r="608" spans="1:13" x14ac:dyDescent="0.25">
      <c r="A608" s="1" t="s">
        <v>580</v>
      </c>
      <c r="B608" s="6">
        <v>13835.3793178336</v>
      </c>
      <c r="C608" s="6">
        <v>2.9192168477324E-3</v>
      </c>
      <c r="D608" s="6">
        <v>4.3161023070431799E-2</v>
      </c>
      <c r="E608" s="6">
        <v>1.51753880517393</v>
      </c>
      <c r="F608" t="str">
        <f t="shared" si="27"/>
        <v>DEG</v>
      </c>
      <c r="G608" t="e">
        <f t="shared" si="28"/>
        <v>#N/A</v>
      </c>
      <c r="H608" t="e">
        <f t="shared" si="29"/>
        <v>#N/A</v>
      </c>
      <c r="M608" s="1" t="s">
        <v>1334</v>
      </c>
    </row>
    <row r="609" spans="1:13" x14ac:dyDescent="0.25">
      <c r="A609" s="1" t="s">
        <v>581</v>
      </c>
      <c r="B609" s="6">
        <v>9225.4483877429902</v>
      </c>
      <c r="C609" s="6">
        <v>1.14776299402173E-3</v>
      </c>
      <c r="D609" s="6">
        <v>2.48361546955864E-2</v>
      </c>
      <c r="E609" s="6">
        <v>1.5159465916866499</v>
      </c>
      <c r="F609" t="str">
        <f t="shared" si="27"/>
        <v>DEG</v>
      </c>
      <c r="G609" t="e">
        <f t="shared" si="28"/>
        <v>#N/A</v>
      </c>
      <c r="H609" t="e">
        <f t="shared" si="29"/>
        <v>#N/A</v>
      </c>
      <c r="M609" s="1" t="s">
        <v>1335</v>
      </c>
    </row>
    <row r="610" spans="1:13" x14ac:dyDescent="0.25">
      <c r="A610" s="1" t="s">
        <v>582</v>
      </c>
      <c r="B610" s="6">
        <v>25070.320072364499</v>
      </c>
      <c r="C610" s="6">
        <v>2.9666896060628598E-3</v>
      </c>
      <c r="D610" s="6">
        <v>4.3619050863134903E-2</v>
      </c>
      <c r="E610" s="6">
        <v>1.5089294851436099</v>
      </c>
      <c r="F610" t="str">
        <f t="shared" si="27"/>
        <v>DEG</v>
      </c>
      <c r="G610" t="e">
        <f t="shared" si="28"/>
        <v>#N/A</v>
      </c>
      <c r="H610" t="e">
        <f t="shared" si="29"/>
        <v>#N/A</v>
      </c>
      <c r="M610" s="1" t="s">
        <v>1336</v>
      </c>
    </row>
    <row r="611" spans="1:13" x14ac:dyDescent="0.25">
      <c r="A611" s="1" t="s">
        <v>583</v>
      </c>
      <c r="B611" s="6">
        <v>8994.9596773407593</v>
      </c>
      <c r="C611" s="6">
        <v>1.7510958519487399E-3</v>
      </c>
      <c r="D611" s="6">
        <v>3.1517705616678299E-2</v>
      </c>
      <c r="E611" s="6">
        <v>1.50756780913382</v>
      </c>
      <c r="F611" t="str">
        <f t="shared" si="27"/>
        <v>DEG</v>
      </c>
      <c r="G611" t="e">
        <f t="shared" si="28"/>
        <v>#N/A</v>
      </c>
      <c r="H611" t="e">
        <f t="shared" si="29"/>
        <v>#N/A</v>
      </c>
      <c r="M611" s="1" t="s">
        <v>647</v>
      </c>
    </row>
    <row r="612" spans="1:13" x14ac:dyDescent="0.25">
      <c r="A612" s="1" t="s">
        <v>584</v>
      </c>
      <c r="B612" s="6">
        <v>7654.1257575646196</v>
      </c>
      <c r="C612" s="6">
        <v>5.85313007233097E-4</v>
      </c>
      <c r="D612" s="6">
        <v>1.6368834189735601E-2</v>
      </c>
      <c r="E612" s="6">
        <v>1.5070208384039601</v>
      </c>
      <c r="F612" t="str">
        <f t="shared" si="27"/>
        <v>DEG</v>
      </c>
      <c r="G612" t="e">
        <f t="shared" si="28"/>
        <v>#N/A</v>
      </c>
      <c r="H612" t="e">
        <f t="shared" si="29"/>
        <v>#N/A</v>
      </c>
      <c r="M612" s="1" t="s">
        <v>607</v>
      </c>
    </row>
    <row r="613" spans="1:13" x14ac:dyDescent="0.25">
      <c r="A613" s="1" t="s">
        <v>585</v>
      </c>
      <c r="B613" s="6">
        <v>3177.9970882907901</v>
      </c>
      <c r="C613" s="6">
        <v>9.74104920443057E-4</v>
      </c>
      <c r="D613" s="6">
        <v>2.2191105523378E-2</v>
      </c>
      <c r="E613" s="6">
        <v>1.5054039152574299</v>
      </c>
      <c r="F613" t="str">
        <f t="shared" si="27"/>
        <v>DEG</v>
      </c>
      <c r="G613" t="e">
        <f t="shared" si="28"/>
        <v>#N/A</v>
      </c>
      <c r="H613" t="e">
        <f t="shared" si="29"/>
        <v>#N/A</v>
      </c>
      <c r="M613" s="1" t="s">
        <v>1337</v>
      </c>
    </row>
    <row r="614" spans="1:13" x14ac:dyDescent="0.25">
      <c r="A614" s="1" t="s">
        <v>586</v>
      </c>
      <c r="B614" s="6">
        <v>12041.9188964557</v>
      </c>
      <c r="C614" s="6">
        <v>1.1994396416822801E-3</v>
      </c>
      <c r="D614" s="6">
        <v>2.5393629126635099E-2</v>
      </c>
      <c r="E614" s="6">
        <v>1.5043882236360699</v>
      </c>
      <c r="F614" t="str">
        <f t="shared" si="27"/>
        <v>DEG</v>
      </c>
      <c r="G614" t="e">
        <f t="shared" si="28"/>
        <v>#N/A</v>
      </c>
      <c r="H614" t="e">
        <f t="shared" si="29"/>
        <v>#N/A</v>
      </c>
      <c r="M614" s="1" t="s">
        <v>1338</v>
      </c>
    </row>
    <row r="615" spans="1:13" x14ac:dyDescent="0.25">
      <c r="A615" s="1" t="s">
        <v>587</v>
      </c>
      <c r="B615" s="6">
        <v>6190.1275439063802</v>
      </c>
      <c r="C615" s="6">
        <v>4.0096346203638798E-6</v>
      </c>
      <c r="D615" s="6">
        <v>4.7763624618914799E-4</v>
      </c>
      <c r="E615" s="6">
        <v>1.50359756877208</v>
      </c>
      <c r="F615" t="str">
        <f t="shared" si="27"/>
        <v>DEG</v>
      </c>
      <c r="G615" t="e">
        <f t="shared" si="28"/>
        <v>#N/A</v>
      </c>
      <c r="H615" t="e">
        <f t="shared" si="29"/>
        <v>#N/A</v>
      </c>
      <c r="M615" s="1" t="s">
        <v>1339</v>
      </c>
    </row>
    <row r="616" spans="1:13" x14ac:dyDescent="0.25">
      <c r="A616" s="1" t="s">
        <v>589</v>
      </c>
      <c r="B616" s="6">
        <v>3193.1629756761899</v>
      </c>
      <c r="C616" s="6">
        <v>3.2993535597747301E-3</v>
      </c>
      <c r="D616" s="6">
        <v>4.6093475649314798E-2</v>
      </c>
      <c r="E616" s="6">
        <v>-1.5018035796648099</v>
      </c>
      <c r="F616" t="str">
        <f t="shared" si="27"/>
        <v>DEG</v>
      </c>
      <c r="G616" t="e">
        <f t="shared" si="28"/>
        <v>#N/A</v>
      </c>
      <c r="H616" t="e">
        <f t="shared" si="29"/>
        <v>#N/A</v>
      </c>
      <c r="M616" s="1" t="s">
        <v>1340</v>
      </c>
    </row>
    <row r="617" spans="1:13" x14ac:dyDescent="0.25">
      <c r="A617" s="1" t="s">
        <v>590</v>
      </c>
      <c r="B617" s="6">
        <v>17623.637038827299</v>
      </c>
      <c r="C617" s="6">
        <v>2.9741941868359999E-4</v>
      </c>
      <c r="D617" s="6">
        <v>1.07685151474654E-2</v>
      </c>
      <c r="E617" s="6">
        <v>-1.50322799529231</v>
      </c>
      <c r="F617" t="str">
        <f t="shared" si="27"/>
        <v>DEG</v>
      </c>
      <c r="G617" t="e">
        <f t="shared" si="28"/>
        <v>#N/A</v>
      </c>
      <c r="H617" t="e">
        <f t="shared" si="29"/>
        <v>#N/A</v>
      </c>
      <c r="M617" s="1" t="s">
        <v>1341</v>
      </c>
    </row>
    <row r="618" spans="1:13" x14ac:dyDescent="0.25">
      <c r="A618" s="1" t="s">
        <v>593</v>
      </c>
      <c r="B618" s="6">
        <v>10591.6624914274</v>
      </c>
      <c r="C618" s="6">
        <v>1.39703622019338E-3</v>
      </c>
      <c r="D618" s="6">
        <v>2.77716563262645E-2</v>
      </c>
      <c r="E618" s="6">
        <v>-1.50464707856125</v>
      </c>
      <c r="F618" t="str">
        <f t="shared" si="27"/>
        <v>DEG</v>
      </c>
      <c r="G618" t="e">
        <f t="shared" si="28"/>
        <v>#N/A</v>
      </c>
      <c r="H618" t="e">
        <f t="shared" si="29"/>
        <v>#N/A</v>
      </c>
      <c r="M618" s="1" t="s">
        <v>638</v>
      </c>
    </row>
    <row r="619" spans="1:13" x14ac:dyDescent="0.25">
      <c r="A619" s="1" t="s">
        <v>594</v>
      </c>
      <c r="B619" s="6">
        <v>4516.8767325019999</v>
      </c>
      <c r="C619" s="6">
        <v>2.1448667146834102E-3</v>
      </c>
      <c r="D619" s="6">
        <v>3.5694813227126997E-2</v>
      </c>
      <c r="E619" s="6">
        <v>-1.50549664438577</v>
      </c>
      <c r="F619" t="str">
        <f t="shared" si="27"/>
        <v>DEG</v>
      </c>
      <c r="G619" t="e">
        <f t="shared" si="28"/>
        <v>#N/A</v>
      </c>
      <c r="H619" t="e">
        <f t="shared" si="29"/>
        <v>#N/A</v>
      </c>
      <c r="M619" s="1" t="s">
        <v>1342</v>
      </c>
    </row>
    <row r="620" spans="1:13" x14ac:dyDescent="0.25">
      <c r="A620" s="1" t="s">
        <v>596</v>
      </c>
      <c r="B620" s="6">
        <v>4640.3295125069899</v>
      </c>
      <c r="C620" s="6">
        <v>3.0784958890888101E-3</v>
      </c>
      <c r="D620" s="6">
        <v>4.4522639804662499E-2</v>
      </c>
      <c r="E620" s="6">
        <v>-1.5067330929513301</v>
      </c>
      <c r="F620" t="str">
        <f t="shared" si="27"/>
        <v>DEG</v>
      </c>
      <c r="G620" t="e">
        <f t="shared" si="28"/>
        <v>#N/A</v>
      </c>
      <c r="H620" t="e">
        <f t="shared" si="29"/>
        <v>#N/A</v>
      </c>
      <c r="M620" s="1" t="s">
        <v>1343</v>
      </c>
    </row>
    <row r="621" spans="1:13" x14ac:dyDescent="0.25">
      <c r="A621" s="1" t="s">
        <v>598</v>
      </c>
      <c r="B621" s="6">
        <v>18109.944443184901</v>
      </c>
      <c r="C621" s="6">
        <v>2.6727692284489002E-4</v>
      </c>
      <c r="D621" s="6">
        <v>9.8678951518448906E-3</v>
      </c>
      <c r="E621" s="6">
        <v>-1.50820522393316</v>
      </c>
      <c r="F621" t="str">
        <f t="shared" si="27"/>
        <v>DEG</v>
      </c>
      <c r="G621" t="e">
        <f t="shared" si="28"/>
        <v>#N/A</v>
      </c>
      <c r="H621" t="e">
        <f t="shared" si="29"/>
        <v>#N/A</v>
      </c>
      <c r="M621" s="1" t="s">
        <v>1344</v>
      </c>
    </row>
    <row r="622" spans="1:13" x14ac:dyDescent="0.25">
      <c r="A622" s="1" t="s">
        <v>599</v>
      </c>
      <c r="B622" s="6">
        <v>2589.93128479909</v>
      </c>
      <c r="C622" s="6">
        <v>2.8946620476478602E-3</v>
      </c>
      <c r="D622" s="6">
        <v>4.3061202338937003E-2</v>
      </c>
      <c r="E622" s="6">
        <v>-1.5087429896701201</v>
      </c>
      <c r="F622" t="str">
        <f t="shared" si="27"/>
        <v>DEG</v>
      </c>
      <c r="G622" t="e">
        <f t="shared" si="28"/>
        <v>#N/A</v>
      </c>
      <c r="H622" t="e">
        <f t="shared" si="29"/>
        <v>#N/A</v>
      </c>
      <c r="M622" s="1" t="s">
        <v>1345</v>
      </c>
    </row>
    <row r="623" spans="1:13" x14ac:dyDescent="0.25">
      <c r="A623" s="1" t="s">
        <v>600</v>
      </c>
      <c r="B623" s="6">
        <v>4863.8719522586098</v>
      </c>
      <c r="C623" s="6">
        <v>1.1206350301378499E-3</v>
      </c>
      <c r="D623" s="6">
        <v>2.43898321412848E-2</v>
      </c>
      <c r="E623" s="6">
        <v>-1.5128212679408299</v>
      </c>
      <c r="F623" t="str">
        <f t="shared" si="27"/>
        <v>DEG</v>
      </c>
      <c r="G623" t="e">
        <f t="shared" si="28"/>
        <v>#N/A</v>
      </c>
      <c r="H623" t="e">
        <f t="shared" si="29"/>
        <v>#N/A</v>
      </c>
      <c r="M623" s="1" t="s">
        <v>524</v>
      </c>
    </row>
    <row r="624" spans="1:13" x14ac:dyDescent="0.25">
      <c r="A624" s="1" t="s">
        <v>602</v>
      </c>
      <c r="B624" s="6">
        <v>16442.999644699801</v>
      </c>
      <c r="C624" s="6">
        <v>1.37854924731218E-3</v>
      </c>
      <c r="D624" s="6">
        <v>2.75092851717476E-2</v>
      </c>
      <c r="E624" s="6">
        <v>-1.5177996886473999</v>
      </c>
      <c r="F624" t="str">
        <f t="shared" si="27"/>
        <v>DEG</v>
      </c>
      <c r="G624" t="e">
        <f t="shared" si="28"/>
        <v>#N/A</v>
      </c>
      <c r="H624" t="e">
        <f t="shared" si="29"/>
        <v>#N/A</v>
      </c>
      <c r="M624" s="1" t="s">
        <v>1346</v>
      </c>
    </row>
    <row r="625" spans="1:13" x14ac:dyDescent="0.25">
      <c r="A625" s="1" t="s">
        <v>603</v>
      </c>
      <c r="B625" s="6">
        <v>3866.5606991909599</v>
      </c>
      <c r="C625" s="6">
        <v>2.5725486333114599E-4</v>
      </c>
      <c r="D625" s="6">
        <v>9.64405414214815E-3</v>
      </c>
      <c r="E625" s="6">
        <v>-1.5188091028592701</v>
      </c>
      <c r="F625" t="str">
        <f t="shared" si="27"/>
        <v>DEG</v>
      </c>
      <c r="G625" t="e">
        <f t="shared" si="28"/>
        <v>#N/A</v>
      </c>
      <c r="H625" t="e">
        <f t="shared" si="29"/>
        <v>#N/A</v>
      </c>
      <c r="M625" s="1" t="s">
        <v>1347</v>
      </c>
    </row>
    <row r="626" spans="1:13" x14ac:dyDescent="0.25">
      <c r="A626" s="1" t="s">
        <v>604</v>
      </c>
      <c r="B626" s="6">
        <v>3765.6222725912098</v>
      </c>
      <c r="C626" s="6">
        <v>1.4467468125585899E-3</v>
      </c>
      <c r="D626" s="6">
        <v>2.8185373295851201E-2</v>
      </c>
      <c r="E626" s="6">
        <v>-1.5196442686428899</v>
      </c>
      <c r="F626" t="str">
        <f t="shared" si="27"/>
        <v>DEG</v>
      </c>
      <c r="G626" t="e">
        <f t="shared" si="28"/>
        <v>#N/A</v>
      </c>
      <c r="H626" t="e">
        <f t="shared" si="29"/>
        <v>#N/A</v>
      </c>
      <c r="M626" s="1" t="s">
        <v>1348</v>
      </c>
    </row>
    <row r="627" spans="1:13" x14ac:dyDescent="0.25">
      <c r="A627" s="1" t="s">
        <v>605</v>
      </c>
      <c r="B627" s="6">
        <v>3224.7179662321601</v>
      </c>
      <c r="C627" s="6">
        <v>3.2994286377989999E-4</v>
      </c>
      <c r="D627" s="6">
        <v>1.1441685309522999E-2</v>
      </c>
      <c r="E627" s="6">
        <v>-1.52011186120889</v>
      </c>
      <c r="F627" t="str">
        <f t="shared" si="27"/>
        <v>DEG</v>
      </c>
      <c r="G627" t="e">
        <f t="shared" si="28"/>
        <v>#N/A</v>
      </c>
      <c r="H627" t="e">
        <f t="shared" si="29"/>
        <v>#N/A</v>
      </c>
      <c r="M627" s="1" t="s">
        <v>1349</v>
      </c>
    </row>
    <row r="628" spans="1:13" x14ac:dyDescent="0.25">
      <c r="A628" s="1" t="s">
        <v>606</v>
      </c>
      <c r="B628" s="6">
        <v>6793.0372424540201</v>
      </c>
      <c r="C628" s="6">
        <v>2.4338172731406101E-4</v>
      </c>
      <c r="D628" s="6">
        <v>9.2859947548555501E-3</v>
      </c>
      <c r="E628" s="6">
        <v>-1.5220226526721601</v>
      </c>
      <c r="F628" t="str">
        <f t="shared" si="27"/>
        <v>DEG</v>
      </c>
      <c r="G628" t="e">
        <f t="shared" si="28"/>
        <v>#N/A</v>
      </c>
      <c r="H628" t="e">
        <f t="shared" si="29"/>
        <v>#N/A</v>
      </c>
      <c r="M628" s="1" t="s">
        <v>1350</v>
      </c>
    </row>
    <row r="629" spans="1:13" x14ac:dyDescent="0.25">
      <c r="A629" s="1" t="s">
        <v>608</v>
      </c>
      <c r="B629" s="6">
        <v>2647.2513370099</v>
      </c>
      <c r="C629" s="6">
        <v>3.7247387044929501E-4</v>
      </c>
      <c r="D629" s="6">
        <v>1.2159947172303899E-2</v>
      </c>
      <c r="E629" s="6">
        <v>-1.52351577211821</v>
      </c>
      <c r="F629" t="str">
        <f t="shared" si="27"/>
        <v>DEG</v>
      </c>
      <c r="G629" t="e">
        <f t="shared" si="28"/>
        <v>#N/A</v>
      </c>
      <c r="H629" t="e">
        <f t="shared" si="29"/>
        <v>#N/A</v>
      </c>
      <c r="M629" s="1" t="s">
        <v>1351</v>
      </c>
    </row>
    <row r="630" spans="1:13" x14ac:dyDescent="0.25">
      <c r="A630" s="1" t="s">
        <v>610</v>
      </c>
      <c r="B630" s="6">
        <v>18559.542266704899</v>
      </c>
      <c r="C630" s="6">
        <v>7.2992877116050599E-6</v>
      </c>
      <c r="D630" s="6">
        <v>7.6963097797025002E-4</v>
      </c>
      <c r="E630" s="6">
        <v>-1.5287689550782699</v>
      </c>
      <c r="F630" t="str">
        <f t="shared" si="27"/>
        <v>DEG</v>
      </c>
      <c r="G630" t="e">
        <f t="shared" si="28"/>
        <v>#N/A</v>
      </c>
      <c r="H630" t="e">
        <f t="shared" si="29"/>
        <v>#N/A</v>
      </c>
      <c r="M630" s="1" t="s">
        <v>1352</v>
      </c>
    </row>
    <row r="631" spans="1:13" x14ac:dyDescent="0.25">
      <c r="A631" s="1" t="s">
        <v>611</v>
      </c>
      <c r="B631" s="6">
        <v>11845.711482427199</v>
      </c>
      <c r="C631" s="6">
        <v>1.1080658991239801E-4</v>
      </c>
      <c r="D631" s="6">
        <v>5.5243988357283197E-3</v>
      </c>
      <c r="E631" s="6">
        <v>-1.5300590370671401</v>
      </c>
      <c r="F631" t="str">
        <f t="shared" si="27"/>
        <v>DEG</v>
      </c>
      <c r="G631" t="e">
        <f t="shared" si="28"/>
        <v>#N/A</v>
      </c>
      <c r="H631" t="e">
        <f t="shared" si="29"/>
        <v>#N/A</v>
      </c>
      <c r="M631" s="1" t="s">
        <v>1353</v>
      </c>
    </row>
    <row r="632" spans="1:13" x14ac:dyDescent="0.25">
      <c r="A632" s="1" t="s">
        <v>612</v>
      </c>
      <c r="B632" s="6">
        <v>5051.1476237515299</v>
      </c>
      <c r="C632" s="6">
        <v>3.4020959362847398E-3</v>
      </c>
      <c r="D632" s="6">
        <v>4.7065343161102197E-2</v>
      </c>
      <c r="E632" s="6">
        <v>-1.531551012467</v>
      </c>
      <c r="F632" t="str">
        <f t="shared" si="27"/>
        <v>DEG</v>
      </c>
      <c r="G632" t="e">
        <f t="shared" si="28"/>
        <v>#N/A</v>
      </c>
      <c r="H632" t="e">
        <f t="shared" si="29"/>
        <v>#N/A</v>
      </c>
      <c r="M632" s="1" t="s">
        <v>1354</v>
      </c>
    </row>
    <row r="633" spans="1:13" x14ac:dyDescent="0.25">
      <c r="A633" s="1" t="s">
        <v>613</v>
      </c>
      <c r="B633" s="6">
        <v>1885.3028674315999</v>
      </c>
      <c r="C633" s="6">
        <v>1.2807196847396899E-3</v>
      </c>
      <c r="D633" s="6">
        <v>2.62454324662716E-2</v>
      </c>
      <c r="E633" s="6">
        <v>-1.5332304996510999</v>
      </c>
      <c r="F633" t="str">
        <f t="shared" si="27"/>
        <v>DEG</v>
      </c>
      <c r="G633" t="e">
        <f t="shared" si="28"/>
        <v>#N/A</v>
      </c>
      <c r="H633" t="e">
        <f t="shared" si="29"/>
        <v>#N/A</v>
      </c>
      <c r="M633" s="1" t="s">
        <v>1355</v>
      </c>
    </row>
    <row r="634" spans="1:13" x14ac:dyDescent="0.25">
      <c r="A634" s="1" t="s">
        <v>614</v>
      </c>
      <c r="B634" s="6">
        <v>43643.269726863902</v>
      </c>
      <c r="C634" s="6">
        <v>2.4795866951225099E-5</v>
      </c>
      <c r="D634" s="6">
        <v>1.8843285815717699E-3</v>
      </c>
      <c r="E634" s="6">
        <v>-1.5360126486616399</v>
      </c>
      <c r="F634" t="str">
        <f t="shared" si="27"/>
        <v>DEG</v>
      </c>
      <c r="G634" t="e">
        <f t="shared" si="28"/>
        <v>#N/A</v>
      </c>
      <c r="H634" t="e">
        <f t="shared" si="29"/>
        <v>#N/A</v>
      </c>
      <c r="M634" s="1" t="s">
        <v>1356</v>
      </c>
    </row>
    <row r="635" spans="1:13" x14ac:dyDescent="0.25">
      <c r="A635" s="1" t="s">
        <v>616</v>
      </c>
      <c r="B635" s="6">
        <v>8316.5385526764003</v>
      </c>
      <c r="C635" s="6">
        <v>5.0517622034841798E-5</v>
      </c>
      <c r="D635" s="6">
        <v>3.1391239346027001E-3</v>
      </c>
      <c r="E635" s="6">
        <v>-1.5424769155066</v>
      </c>
      <c r="F635" t="str">
        <f t="shared" si="27"/>
        <v>DEG</v>
      </c>
      <c r="G635" t="e">
        <f t="shared" si="28"/>
        <v>#N/A</v>
      </c>
      <c r="H635" t="e">
        <f t="shared" si="29"/>
        <v>#N/A</v>
      </c>
      <c r="M635" s="1" t="s">
        <v>1357</v>
      </c>
    </row>
    <row r="636" spans="1:13" x14ac:dyDescent="0.25">
      <c r="A636" s="1" t="s">
        <v>617</v>
      </c>
      <c r="B636" s="6">
        <v>3905.0617742352701</v>
      </c>
      <c r="C636" s="6">
        <v>1.9603681330609998E-3</v>
      </c>
      <c r="D636" s="6">
        <v>3.3728274218761803E-2</v>
      </c>
      <c r="E636" s="6">
        <v>-1.54263263316385</v>
      </c>
      <c r="F636" t="str">
        <f t="shared" si="27"/>
        <v>DEG</v>
      </c>
      <c r="G636" t="e">
        <f t="shared" si="28"/>
        <v>#N/A</v>
      </c>
      <c r="H636" t="e">
        <f t="shared" si="29"/>
        <v>#N/A</v>
      </c>
      <c r="M636" s="1" t="s">
        <v>1358</v>
      </c>
    </row>
    <row r="637" spans="1:13" x14ac:dyDescent="0.25">
      <c r="A637" s="1" t="s">
        <v>619</v>
      </c>
      <c r="B637" s="6">
        <v>6843.36198459145</v>
      </c>
      <c r="C637" s="6">
        <v>1.6800883196491901E-3</v>
      </c>
      <c r="D637" s="6">
        <v>3.0592506683927202E-2</v>
      </c>
      <c r="E637" s="6">
        <v>-1.5483980859070601</v>
      </c>
      <c r="F637" t="str">
        <f t="shared" si="27"/>
        <v>DEG</v>
      </c>
      <c r="G637" t="e">
        <f t="shared" si="28"/>
        <v>#N/A</v>
      </c>
      <c r="H637" t="e">
        <f t="shared" si="29"/>
        <v>#N/A</v>
      </c>
      <c r="M637" s="1" t="s">
        <v>1359</v>
      </c>
    </row>
    <row r="638" spans="1:13" x14ac:dyDescent="0.25">
      <c r="A638" s="1" t="s">
        <v>620</v>
      </c>
      <c r="B638" s="6">
        <v>7857.74100542407</v>
      </c>
      <c r="C638" s="6">
        <v>3.2624170296299201E-3</v>
      </c>
      <c r="D638" s="6">
        <v>4.5906237824504002E-2</v>
      </c>
      <c r="E638" s="6">
        <v>-1.54982640739155</v>
      </c>
      <c r="F638" t="str">
        <f t="shared" si="27"/>
        <v>DEG</v>
      </c>
      <c r="G638" t="e">
        <f t="shared" si="28"/>
        <v>#N/A</v>
      </c>
      <c r="H638" t="e">
        <f t="shared" si="29"/>
        <v>#N/A</v>
      </c>
      <c r="M638" s="1" t="s">
        <v>1360</v>
      </c>
    </row>
    <row r="639" spans="1:13" x14ac:dyDescent="0.25">
      <c r="A639" s="1" t="s">
        <v>622</v>
      </c>
      <c r="B639" s="6">
        <v>9404.2422544066503</v>
      </c>
      <c r="C639" s="6">
        <v>2.0079688304844401E-4</v>
      </c>
      <c r="D639" s="6">
        <v>8.1866337911972002E-3</v>
      </c>
      <c r="E639" s="6">
        <v>-1.5573791805180599</v>
      </c>
      <c r="F639" t="str">
        <f t="shared" si="27"/>
        <v>DEG</v>
      </c>
      <c r="G639" t="e">
        <f t="shared" si="28"/>
        <v>#N/A</v>
      </c>
      <c r="H639" t="e">
        <f t="shared" si="29"/>
        <v>#N/A</v>
      </c>
      <c r="M639" s="1" t="s">
        <v>1361</v>
      </c>
    </row>
    <row r="640" spans="1:13" x14ac:dyDescent="0.25">
      <c r="A640" s="1" t="s">
        <v>623</v>
      </c>
      <c r="B640" s="6">
        <v>4104.0329218862498</v>
      </c>
      <c r="C640" s="6">
        <v>1.47179230566022E-3</v>
      </c>
      <c r="D640" s="6">
        <v>2.8389763819317401E-2</v>
      </c>
      <c r="E640" s="6">
        <v>-1.55914381449418</v>
      </c>
      <c r="F640" t="str">
        <f t="shared" si="27"/>
        <v>DEG</v>
      </c>
      <c r="G640" t="e">
        <f t="shared" si="28"/>
        <v>#N/A</v>
      </c>
      <c r="H640" t="e">
        <f t="shared" si="29"/>
        <v>#N/A</v>
      </c>
      <c r="M640" s="1" t="s">
        <v>1362</v>
      </c>
    </row>
    <row r="641" spans="1:13" x14ac:dyDescent="0.25">
      <c r="A641" s="1" t="s">
        <v>624</v>
      </c>
      <c r="B641" s="6">
        <v>7559.4946113672404</v>
      </c>
      <c r="C641" s="6">
        <v>5.32287052309744E-5</v>
      </c>
      <c r="D641" s="6">
        <v>3.2320386970013798E-3</v>
      </c>
      <c r="E641" s="6">
        <v>-1.5612711173077201</v>
      </c>
      <c r="F641" t="str">
        <f t="shared" si="27"/>
        <v>DEG</v>
      </c>
      <c r="G641" t="e">
        <f t="shared" si="28"/>
        <v>#N/A</v>
      </c>
      <c r="H641" t="e">
        <f t="shared" si="29"/>
        <v>#N/A</v>
      </c>
      <c r="M641" s="1" t="s">
        <v>1363</v>
      </c>
    </row>
    <row r="642" spans="1:13" x14ac:dyDescent="0.25">
      <c r="A642" s="1" t="s">
        <v>625</v>
      </c>
      <c r="B642" s="6">
        <v>3414.5408570126701</v>
      </c>
      <c r="C642" s="6">
        <v>1.36562846371343E-4</v>
      </c>
      <c r="D642" s="6">
        <v>6.5170128979352097E-3</v>
      </c>
      <c r="E642" s="6">
        <v>-1.56236921863858</v>
      </c>
      <c r="F642" t="str">
        <f t="shared" si="27"/>
        <v>DEG</v>
      </c>
      <c r="G642" t="e">
        <f t="shared" si="28"/>
        <v>#N/A</v>
      </c>
      <c r="H642" t="e">
        <f t="shared" si="29"/>
        <v>#N/A</v>
      </c>
      <c r="M642" s="1" t="s">
        <v>449</v>
      </c>
    </row>
    <row r="643" spans="1:13" x14ac:dyDescent="0.25">
      <c r="A643" s="1" t="s">
        <v>627</v>
      </c>
      <c r="B643" s="6">
        <v>17309.4239980815</v>
      </c>
      <c r="C643" s="6">
        <v>3.64142069691831E-6</v>
      </c>
      <c r="D643" s="6">
        <v>4.37110538272387E-4</v>
      </c>
      <c r="E643" s="6">
        <v>-1.56458109928357</v>
      </c>
      <c r="F643" t="str">
        <f t="shared" si="27"/>
        <v>DEG</v>
      </c>
      <c r="G643" t="e">
        <f t="shared" si="28"/>
        <v>#N/A</v>
      </c>
      <c r="H643" t="e">
        <f t="shared" si="29"/>
        <v>#N/A</v>
      </c>
      <c r="M643" s="1" t="s">
        <v>1364</v>
      </c>
    </row>
    <row r="644" spans="1:13" x14ac:dyDescent="0.25">
      <c r="A644" s="1" t="s">
        <v>628</v>
      </c>
      <c r="B644" s="6">
        <v>7936.2180277834104</v>
      </c>
      <c r="C644" s="6">
        <v>2.9715270335583702E-4</v>
      </c>
      <c r="D644" s="6">
        <v>1.07685151474654E-2</v>
      </c>
      <c r="E644" s="6">
        <v>-1.56603583343574</v>
      </c>
      <c r="F644" t="str">
        <f t="shared" si="27"/>
        <v>DEG</v>
      </c>
      <c r="G644" t="e">
        <f t="shared" si="28"/>
        <v>#N/A</v>
      </c>
      <c r="H644" t="e">
        <f t="shared" si="29"/>
        <v>#N/A</v>
      </c>
      <c r="M644" s="1" t="s">
        <v>1365</v>
      </c>
    </row>
    <row r="645" spans="1:13" x14ac:dyDescent="0.25">
      <c r="A645" s="1" t="s">
        <v>629</v>
      </c>
      <c r="B645" s="6">
        <v>4424.6207440145999</v>
      </c>
      <c r="C645" s="6">
        <v>5.6884484913107297E-7</v>
      </c>
      <c r="D645" s="6">
        <v>9.8970202643775996E-5</v>
      </c>
      <c r="E645" s="6">
        <v>-1.5673900234510101</v>
      </c>
      <c r="F645" t="str">
        <f t="shared" ref="F645:F708" si="30">IF(AND(ABS(E645)&gt;$I$1,D645&lt;$I$2),"DEG","x")</f>
        <v>DEG</v>
      </c>
      <c r="G645" t="e">
        <f t="shared" ref="G645:G710" si="31">MATCH(A645,$L$5:$L$34,0)</f>
        <v>#N/A</v>
      </c>
      <c r="H645" t="e">
        <f t="shared" ref="H645:H710" si="32">MATCH(A645,$M$5:$M$1899,0)</f>
        <v>#N/A</v>
      </c>
      <c r="M645" s="1" t="s">
        <v>1366</v>
      </c>
    </row>
    <row r="646" spans="1:13" x14ac:dyDescent="0.25">
      <c r="A646" s="1" t="s">
        <v>630</v>
      </c>
      <c r="B646" s="6">
        <v>26761.846364541601</v>
      </c>
      <c r="C646" s="6">
        <v>3.95431937063133E-4</v>
      </c>
      <c r="D646" s="6">
        <v>1.2723124490453999E-2</v>
      </c>
      <c r="E646" s="6">
        <v>-1.5679951654050399</v>
      </c>
      <c r="F646" t="str">
        <f t="shared" si="30"/>
        <v>DEG</v>
      </c>
      <c r="G646" t="e">
        <f t="shared" si="31"/>
        <v>#N/A</v>
      </c>
      <c r="H646" t="e">
        <f t="shared" si="32"/>
        <v>#N/A</v>
      </c>
      <c r="M646" s="1" t="s">
        <v>1367</v>
      </c>
    </row>
    <row r="647" spans="1:13" x14ac:dyDescent="0.25">
      <c r="A647" s="1" t="s">
        <v>631</v>
      </c>
      <c r="B647" s="6">
        <v>10519.9437836364</v>
      </c>
      <c r="C647" s="6">
        <v>3.2628782828237501E-4</v>
      </c>
      <c r="D647" s="6">
        <v>1.1390875973929401E-2</v>
      </c>
      <c r="E647" s="6">
        <v>-1.5686444138742699</v>
      </c>
      <c r="F647" t="str">
        <f t="shared" si="30"/>
        <v>DEG</v>
      </c>
      <c r="G647" t="e">
        <f t="shared" si="31"/>
        <v>#N/A</v>
      </c>
      <c r="H647" t="e">
        <f t="shared" si="32"/>
        <v>#N/A</v>
      </c>
      <c r="M647" s="1" t="s">
        <v>1368</v>
      </c>
    </row>
    <row r="648" spans="1:13" x14ac:dyDescent="0.25">
      <c r="A648" s="1" t="s">
        <v>632</v>
      </c>
      <c r="B648" s="6">
        <v>2062.19197051226</v>
      </c>
      <c r="C648" s="6">
        <v>8.3849963499941997E-5</v>
      </c>
      <c r="D648" s="6">
        <v>4.4657975440839399E-3</v>
      </c>
      <c r="E648" s="6">
        <v>-1.5693867996894</v>
      </c>
      <c r="F648" t="str">
        <f t="shared" si="30"/>
        <v>DEG</v>
      </c>
      <c r="G648" t="e">
        <f t="shared" si="31"/>
        <v>#N/A</v>
      </c>
      <c r="H648" t="e">
        <f t="shared" si="32"/>
        <v>#N/A</v>
      </c>
      <c r="M648" s="1" t="s">
        <v>1369</v>
      </c>
    </row>
    <row r="649" spans="1:13" x14ac:dyDescent="0.25">
      <c r="A649" s="1" t="s">
        <v>633</v>
      </c>
      <c r="B649" s="6">
        <v>6187.5165533586896</v>
      </c>
      <c r="C649" s="6">
        <v>1.9437979397285701E-3</v>
      </c>
      <c r="D649" s="6">
        <v>3.3554166868876599E-2</v>
      </c>
      <c r="E649" s="6">
        <v>-1.5713351397665301</v>
      </c>
      <c r="F649" t="str">
        <f t="shared" si="30"/>
        <v>DEG</v>
      </c>
      <c r="G649" t="e">
        <f t="shared" si="31"/>
        <v>#N/A</v>
      </c>
      <c r="H649" t="e">
        <f t="shared" si="32"/>
        <v>#N/A</v>
      </c>
      <c r="M649" s="1" t="s">
        <v>1370</v>
      </c>
    </row>
    <row r="650" spans="1:13" x14ac:dyDescent="0.25">
      <c r="A650" s="1" t="s">
        <v>634</v>
      </c>
      <c r="B650" s="6">
        <v>25458.866255766501</v>
      </c>
      <c r="C650" s="6">
        <v>2.54994395897783E-6</v>
      </c>
      <c r="D650" s="6">
        <v>3.32813283650339E-4</v>
      </c>
      <c r="E650" s="6">
        <v>-1.5723720344674399</v>
      </c>
      <c r="F650" t="str">
        <f t="shared" si="30"/>
        <v>DEG</v>
      </c>
      <c r="G650" t="e">
        <f t="shared" si="31"/>
        <v>#N/A</v>
      </c>
      <c r="H650" t="e">
        <f t="shared" si="32"/>
        <v>#N/A</v>
      </c>
      <c r="M650" s="1" t="s">
        <v>1371</v>
      </c>
    </row>
    <row r="651" spans="1:13" x14ac:dyDescent="0.25">
      <c r="A651" s="1" t="s">
        <v>635</v>
      </c>
      <c r="B651" s="6">
        <v>18016.943073924998</v>
      </c>
      <c r="C651" s="6">
        <v>1.1495372848270399E-3</v>
      </c>
      <c r="D651" s="6">
        <v>2.48361546955864E-2</v>
      </c>
      <c r="E651" s="6">
        <v>-1.57374671351808</v>
      </c>
      <c r="F651" t="str">
        <f t="shared" si="30"/>
        <v>DEG</v>
      </c>
      <c r="G651" t="e">
        <f t="shared" si="31"/>
        <v>#N/A</v>
      </c>
      <c r="H651" t="e">
        <f t="shared" si="32"/>
        <v>#N/A</v>
      </c>
      <c r="M651" s="1" t="s">
        <v>1372</v>
      </c>
    </row>
    <row r="652" spans="1:13" x14ac:dyDescent="0.25">
      <c r="A652" s="1" t="s">
        <v>636</v>
      </c>
      <c r="B652" s="6">
        <v>3465.19625271309</v>
      </c>
      <c r="C652" s="6">
        <v>1.7940779201282399E-3</v>
      </c>
      <c r="D652" s="6">
        <v>3.1941467033289303E-2</v>
      </c>
      <c r="E652" s="6">
        <v>-1.57534891613032</v>
      </c>
      <c r="F652" t="str">
        <f t="shared" si="30"/>
        <v>DEG</v>
      </c>
      <c r="G652" t="e">
        <f t="shared" si="31"/>
        <v>#N/A</v>
      </c>
      <c r="H652" t="e">
        <f t="shared" si="32"/>
        <v>#N/A</v>
      </c>
      <c r="M652" s="1" t="s">
        <v>1373</v>
      </c>
    </row>
    <row r="653" spans="1:13" x14ac:dyDescent="0.25">
      <c r="A653" s="1" t="s">
        <v>637</v>
      </c>
      <c r="B653" s="6">
        <v>2627.2933605615699</v>
      </c>
      <c r="C653" s="6">
        <v>3.3268421268522301E-3</v>
      </c>
      <c r="D653" s="6">
        <v>4.6353010169222303E-2</v>
      </c>
      <c r="E653" s="6">
        <v>-1.5766981847498001</v>
      </c>
      <c r="F653" t="str">
        <f t="shared" si="30"/>
        <v>DEG</v>
      </c>
      <c r="G653" t="e">
        <f t="shared" si="31"/>
        <v>#N/A</v>
      </c>
      <c r="H653" t="e">
        <f t="shared" si="32"/>
        <v>#N/A</v>
      </c>
      <c r="M653" s="1" t="s">
        <v>1374</v>
      </c>
    </row>
    <row r="654" spans="1:13" x14ac:dyDescent="0.25">
      <c r="A654" s="1" t="s">
        <v>640</v>
      </c>
      <c r="B654" s="6">
        <v>3452.22519000279</v>
      </c>
      <c r="C654" s="6">
        <v>6.2780949788937101E-4</v>
      </c>
      <c r="D654" s="6">
        <v>1.68913227837304E-2</v>
      </c>
      <c r="E654" s="6">
        <v>-1.5784935744417601</v>
      </c>
      <c r="F654" t="str">
        <f t="shared" si="30"/>
        <v>DEG</v>
      </c>
      <c r="G654" t="e">
        <f t="shared" si="31"/>
        <v>#N/A</v>
      </c>
      <c r="H654" t="e">
        <f t="shared" si="32"/>
        <v>#N/A</v>
      </c>
      <c r="M654" s="1" t="s">
        <v>1375</v>
      </c>
    </row>
    <row r="655" spans="1:13" x14ac:dyDescent="0.25">
      <c r="A655" s="1" t="s">
        <v>641</v>
      </c>
      <c r="B655" s="6">
        <v>12173.572184733401</v>
      </c>
      <c r="C655" s="6">
        <v>1.76082527138897E-3</v>
      </c>
      <c r="D655" s="6">
        <v>3.15835383448562E-2</v>
      </c>
      <c r="E655" s="6">
        <v>-1.58128155589997</v>
      </c>
      <c r="F655" t="str">
        <f t="shared" si="30"/>
        <v>DEG</v>
      </c>
      <c r="G655" t="e">
        <f t="shared" si="31"/>
        <v>#N/A</v>
      </c>
      <c r="H655" t="e">
        <f t="shared" si="32"/>
        <v>#N/A</v>
      </c>
      <c r="M655" s="1" t="s">
        <v>1376</v>
      </c>
    </row>
    <row r="656" spans="1:13" x14ac:dyDescent="0.25">
      <c r="A656" s="1" t="s">
        <v>642</v>
      </c>
      <c r="B656" s="6">
        <v>6469.6522751246403</v>
      </c>
      <c r="C656" s="6">
        <v>1.8695006407740101E-3</v>
      </c>
      <c r="D656" s="6">
        <v>3.2779278089076901E-2</v>
      </c>
      <c r="E656" s="6">
        <v>-1.5872866115054201</v>
      </c>
      <c r="F656" t="str">
        <f t="shared" si="30"/>
        <v>DEG</v>
      </c>
      <c r="G656" t="e">
        <f t="shared" si="31"/>
        <v>#N/A</v>
      </c>
      <c r="H656" t="e">
        <f t="shared" si="32"/>
        <v>#N/A</v>
      </c>
      <c r="M656" s="1" t="s">
        <v>1377</v>
      </c>
    </row>
    <row r="657" spans="1:13" x14ac:dyDescent="0.25">
      <c r="A657" s="1" t="s">
        <v>644</v>
      </c>
      <c r="B657" s="6">
        <v>1888.24523586234</v>
      </c>
      <c r="C657" s="6">
        <v>2.1070541884240998E-3</v>
      </c>
      <c r="D657" s="6">
        <v>3.5393520570891401E-2</v>
      </c>
      <c r="E657" s="6">
        <v>-1.599512371826</v>
      </c>
      <c r="F657" t="str">
        <f t="shared" si="30"/>
        <v>DEG</v>
      </c>
      <c r="G657" t="e">
        <f t="shared" si="31"/>
        <v>#N/A</v>
      </c>
      <c r="H657" t="e">
        <f t="shared" si="32"/>
        <v>#N/A</v>
      </c>
      <c r="M657" s="1" t="s">
        <v>1378</v>
      </c>
    </row>
    <row r="658" spans="1:13" x14ac:dyDescent="0.25">
      <c r="A658" s="1" t="s">
        <v>646</v>
      </c>
      <c r="B658" s="6">
        <v>5081.1962480188904</v>
      </c>
      <c r="C658" s="6">
        <v>1.25012297716625E-3</v>
      </c>
      <c r="D658" s="6">
        <v>2.5950422885435798E-2</v>
      </c>
      <c r="E658" s="6">
        <v>-1.604685813965</v>
      </c>
      <c r="F658" t="str">
        <f t="shared" si="30"/>
        <v>DEG</v>
      </c>
      <c r="G658" t="e">
        <f t="shared" si="31"/>
        <v>#N/A</v>
      </c>
      <c r="H658" t="e">
        <f t="shared" si="32"/>
        <v>#N/A</v>
      </c>
      <c r="M658" s="1" t="s">
        <v>1379</v>
      </c>
    </row>
    <row r="659" spans="1:13" x14ac:dyDescent="0.25">
      <c r="A659" s="1" t="s">
        <v>648</v>
      </c>
      <c r="B659" s="6">
        <v>3540.1669282407101</v>
      </c>
      <c r="C659" s="6">
        <v>7.1174753968925996E-4</v>
      </c>
      <c r="D659" s="6">
        <v>1.8449150992595399E-2</v>
      </c>
      <c r="E659" s="6">
        <v>-1.6064266051887</v>
      </c>
      <c r="F659" t="str">
        <f t="shared" si="30"/>
        <v>DEG</v>
      </c>
      <c r="G659" t="e">
        <f t="shared" si="31"/>
        <v>#N/A</v>
      </c>
      <c r="H659" t="e">
        <f t="shared" si="32"/>
        <v>#N/A</v>
      </c>
      <c r="M659" s="1" t="s">
        <v>1380</v>
      </c>
    </row>
    <row r="660" spans="1:13" x14ac:dyDescent="0.25">
      <c r="A660" s="1" t="s">
        <v>649</v>
      </c>
      <c r="B660" s="6">
        <v>5829.5323763717297</v>
      </c>
      <c r="C660" s="6">
        <v>2.4717131886350398E-3</v>
      </c>
      <c r="D660" s="6">
        <v>3.8803907755180903E-2</v>
      </c>
      <c r="E660" s="6">
        <v>-1.60741075270484</v>
      </c>
      <c r="F660" t="str">
        <f t="shared" si="30"/>
        <v>DEG</v>
      </c>
      <c r="G660" t="e">
        <f t="shared" si="31"/>
        <v>#N/A</v>
      </c>
      <c r="H660" t="e">
        <f t="shared" si="32"/>
        <v>#N/A</v>
      </c>
      <c r="M660" s="1" t="s">
        <v>1381</v>
      </c>
    </row>
    <row r="661" spans="1:13" x14ac:dyDescent="0.25">
      <c r="A661" s="1" t="s">
        <v>651</v>
      </c>
      <c r="B661" s="6">
        <v>31907.846232355099</v>
      </c>
      <c r="C661" s="6">
        <v>1.87406057313768E-5</v>
      </c>
      <c r="D661" s="6">
        <v>1.49776838603988E-3</v>
      </c>
      <c r="E661" s="6">
        <v>-1.60768763294699</v>
      </c>
      <c r="F661" t="str">
        <f t="shared" si="30"/>
        <v>DEG</v>
      </c>
      <c r="G661" t="e">
        <f t="shared" si="31"/>
        <v>#N/A</v>
      </c>
      <c r="H661" t="e">
        <f t="shared" si="32"/>
        <v>#N/A</v>
      </c>
      <c r="M661" s="1" t="s">
        <v>1382</v>
      </c>
    </row>
    <row r="662" spans="1:13" x14ac:dyDescent="0.25">
      <c r="A662" s="1" t="s">
        <v>652</v>
      </c>
      <c r="B662" s="6">
        <v>1140.23981058604</v>
      </c>
      <c r="C662" s="6">
        <v>2.9783745305654499E-3</v>
      </c>
      <c r="D662" s="6">
        <v>4.3640877511243001E-2</v>
      </c>
      <c r="E662" s="6">
        <v>-1.6098264632014501</v>
      </c>
      <c r="F662" t="str">
        <f t="shared" si="30"/>
        <v>DEG</v>
      </c>
      <c r="G662" t="e">
        <f t="shared" si="31"/>
        <v>#N/A</v>
      </c>
      <c r="H662" t="e">
        <f t="shared" si="32"/>
        <v>#N/A</v>
      </c>
      <c r="M662" s="1" t="s">
        <v>1383</v>
      </c>
    </row>
    <row r="663" spans="1:13" x14ac:dyDescent="0.25">
      <c r="A663" s="1" t="s">
        <v>654</v>
      </c>
      <c r="B663" s="6">
        <v>10418.023727518401</v>
      </c>
      <c r="C663" s="6">
        <v>1.82590272780808E-4</v>
      </c>
      <c r="D663" s="6">
        <v>7.8493697155496006E-3</v>
      </c>
      <c r="E663" s="6">
        <v>-1.61149487636818</v>
      </c>
      <c r="F663" t="str">
        <f t="shared" si="30"/>
        <v>DEG</v>
      </c>
      <c r="G663" t="e">
        <f t="shared" si="31"/>
        <v>#N/A</v>
      </c>
      <c r="H663" t="e">
        <f t="shared" si="32"/>
        <v>#N/A</v>
      </c>
      <c r="M663" s="1" t="s">
        <v>1384</v>
      </c>
    </row>
    <row r="664" spans="1:13" x14ac:dyDescent="0.25">
      <c r="A664" s="1" t="s">
        <v>657</v>
      </c>
      <c r="B664" s="6">
        <v>2782.38632463247</v>
      </c>
      <c r="C664" s="6">
        <v>8.7127397355673598E-4</v>
      </c>
      <c r="D664" s="6">
        <v>2.08001203200332E-2</v>
      </c>
      <c r="E664" s="6">
        <v>-1.61493438944455</v>
      </c>
      <c r="F664" t="str">
        <f t="shared" si="30"/>
        <v>DEG</v>
      </c>
      <c r="G664" t="e">
        <f t="shared" si="31"/>
        <v>#N/A</v>
      </c>
      <c r="H664" t="e">
        <f t="shared" si="32"/>
        <v>#N/A</v>
      </c>
      <c r="M664" s="1" t="s">
        <v>1385</v>
      </c>
    </row>
    <row r="665" spans="1:13" x14ac:dyDescent="0.25">
      <c r="A665" s="1" t="s">
        <v>658</v>
      </c>
      <c r="B665" s="6">
        <v>3825.75324785052</v>
      </c>
      <c r="C665" s="6">
        <v>2.2438139246507599E-5</v>
      </c>
      <c r="D665" s="6">
        <v>1.7420256862773699E-3</v>
      </c>
      <c r="E665" s="6">
        <v>-1.62226712876568</v>
      </c>
      <c r="F665" t="str">
        <f t="shared" si="30"/>
        <v>DEG</v>
      </c>
      <c r="G665" t="e">
        <f t="shared" si="31"/>
        <v>#N/A</v>
      </c>
      <c r="H665" t="e">
        <f t="shared" si="32"/>
        <v>#N/A</v>
      </c>
      <c r="M665" s="1" t="s">
        <v>1386</v>
      </c>
    </row>
    <row r="666" spans="1:13" x14ac:dyDescent="0.25">
      <c r="A666" s="1" t="s">
        <v>659</v>
      </c>
      <c r="B666" s="6">
        <v>5764.5592874866798</v>
      </c>
      <c r="C666" s="6">
        <v>4.6946226993055699E-4</v>
      </c>
      <c r="D666" s="6">
        <v>1.41975944229968E-2</v>
      </c>
      <c r="E666" s="6">
        <v>-1.6253767207347201</v>
      </c>
      <c r="F666" t="str">
        <f t="shared" si="30"/>
        <v>DEG</v>
      </c>
      <c r="G666" t="e">
        <f t="shared" si="31"/>
        <v>#N/A</v>
      </c>
      <c r="H666" t="e">
        <f t="shared" si="32"/>
        <v>#N/A</v>
      </c>
      <c r="M666" s="1" t="s">
        <v>1387</v>
      </c>
    </row>
    <row r="667" spans="1:13" x14ac:dyDescent="0.25">
      <c r="A667" s="1" t="s">
        <v>660</v>
      </c>
      <c r="B667" s="6">
        <v>8820.5617136159908</v>
      </c>
      <c r="C667" s="6">
        <v>5.9112301403031395E-4</v>
      </c>
      <c r="D667" s="6">
        <v>1.6501743531204E-2</v>
      </c>
      <c r="E667" s="6">
        <v>-1.63795002202116</v>
      </c>
      <c r="F667" t="str">
        <f t="shared" si="30"/>
        <v>DEG</v>
      </c>
      <c r="G667" t="e">
        <f t="shared" si="31"/>
        <v>#N/A</v>
      </c>
      <c r="H667" t="e">
        <f t="shared" si="32"/>
        <v>#N/A</v>
      </c>
      <c r="M667" s="1" t="s">
        <v>656</v>
      </c>
    </row>
    <row r="668" spans="1:13" x14ac:dyDescent="0.25">
      <c r="A668" s="1" t="s">
        <v>662</v>
      </c>
      <c r="B668" s="6">
        <v>805.69040210956098</v>
      </c>
      <c r="C668" s="6">
        <v>1.76075307049652E-3</v>
      </c>
      <c r="D668" s="6">
        <v>3.15835383448562E-2</v>
      </c>
      <c r="E668" s="6">
        <v>-1.6515491450603901</v>
      </c>
      <c r="F668" t="str">
        <f t="shared" si="30"/>
        <v>DEG</v>
      </c>
      <c r="G668" t="e">
        <f t="shared" si="31"/>
        <v>#N/A</v>
      </c>
      <c r="H668" t="e">
        <f t="shared" si="32"/>
        <v>#N/A</v>
      </c>
      <c r="M668" s="1" t="s">
        <v>666</v>
      </c>
    </row>
    <row r="669" spans="1:13" x14ac:dyDescent="0.25">
      <c r="A669" s="1" t="s">
        <v>663</v>
      </c>
      <c r="B669" s="6">
        <v>1855.98455940297</v>
      </c>
      <c r="C669" s="6">
        <v>4.72794193944872E-4</v>
      </c>
      <c r="D669" s="6">
        <v>1.42214167641858E-2</v>
      </c>
      <c r="E669" s="6">
        <v>-1.65195102415607</v>
      </c>
      <c r="F669" t="str">
        <f t="shared" si="30"/>
        <v>DEG</v>
      </c>
      <c r="G669" t="e">
        <f t="shared" si="31"/>
        <v>#N/A</v>
      </c>
      <c r="H669" t="e">
        <f t="shared" si="32"/>
        <v>#N/A</v>
      </c>
      <c r="M669" s="1" t="s">
        <v>1388</v>
      </c>
    </row>
    <row r="670" spans="1:13" x14ac:dyDescent="0.25">
      <c r="A670" s="1" t="s">
        <v>664</v>
      </c>
      <c r="B670" s="6">
        <v>2465.4669071340199</v>
      </c>
      <c r="C670" s="6">
        <v>1.2975889828237399E-4</v>
      </c>
      <c r="D670" s="6">
        <v>6.24965311017421E-3</v>
      </c>
      <c r="E670" s="6">
        <v>-1.6541875871020599</v>
      </c>
      <c r="F670" t="str">
        <f t="shared" si="30"/>
        <v>DEG</v>
      </c>
      <c r="G670" t="e">
        <f t="shared" si="31"/>
        <v>#N/A</v>
      </c>
      <c r="H670" t="e">
        <f t="shared" si="32"/>
        <v>#N/A</v>
      </c>
      <c r="M670" s="1" t="s">
        <v>1389</v>
      </c>
    </row>
    <row r="671" spans="1:13" x14ac:dyDescent="0.25">
      <c r="A671" s="1" t="s">
        <v>665</v>
      </c>
      <c r="B671" s="6">
        <v>8573.8454877535896</v>
      </c>
      <c r="C671" s="6">
        <v>6.26192369641528E-5</v>
      </c>
      <c r="D671" s="6">
        <v>3.61915997342816E-3</v>
      </c>
      <c r="E671" s="6">
        <v>-1.6556054759072001</v>
      </c>
      <c r="F671" t="str">
        <f t="shared" si="30"/>
        <v>DEG</v>
      </c>
      <c r="G671" t="e">
        <f t="shared" si="31"/>
        <v>#N/A</v>
      </c>
      <c r="H671" t="e">
        <f t="shared" si="32"/>
        <v>#N/A</v>
      </c>
      <c r="M671" s="1" t="s">
        <v>1390</v>
      </c>
    </row>
    <row r="672" spans="1:13" x14ac:dyDescent="0.25">
      <c r="A672" s="1" t="s">
        <v>667</v>
      </c>
      <c r="B672" s="6">
        <v>4337.2281069433902</v>
      </c>
      <c r="C672" s="6">
        <v>1.74278685377758E-3</v>
      </c>
      <c r="D672" s="6">
        <v>3.1440680755143502E-2</v>
      </c>
      <c r="E672" s="6">
        <v>-1.6604956908328601</v>
      </c>
      <c r="F672" t="str">
        <f t="shared" si="30"/>
        <v>DEG</v>
      </c>
      <c r="G672" t="e">
        <f t="shared" si="31"/>
        <v>#N/A</v>
      </c>
      <c r="H672" t="e">
        <f t="shared" si="32"/>
        <v>#N/A</v>
      </c>
      <c r="M672" s="1" t="s">
        <v>1391</v>
      </c>
    </row>
    <row r="673" spans="1:13" x14ac:dyDescent="0.25">
      <c r="A673" s="1" t="s">
        <v>668</v>
      </c>
      <c r="B673" s="6">
        <v>42624.289455033897</v>
      </c>
      <c r="C673" s="6">
        <v>3.4542339106611399E-3</v>
      </c>
      <c r="D673" s="6">
        <v>4.75337920422109E-2</v>
      </c>
      <c r="E673" s="6">
        <v>-1.6612169362804701</v>
      </c>
      <c r="F673" t="str">
        <f t="shared" si="30"/>
        <v>DEG</v>
      </c>
      <c r="G673" t="e">
        <f t="shared" si="31"/>
        <v>#N/A</v>
      </c>
      <c r="H673" t="e">
        <f t="shared" si="32"/>
        <v>#N/A</v>
      </c>
      <c r="M673" s="1" t="s">
        <v>1392</v>
      </c>
    </row>
    <row r="674" spans="1:13" x14ac:dyDescent="0.25">
      <c r="A674" s="1" t="s">
        <v>669</v>
      </c>
      <c r="B674" s="6">
        <v>11377.6301624189</v>
      </c>
      <c r="C674" s="6">
        <v>8.2671965362224898E-8</v>
      </c>
      <c r="D674" s="6">
        <v>1.9546909386022999E-5</v>
      </c>
      <c r="E674" s="6">
        <v>-1.66233094507214</v>
      </c>
      <c r="F674" t="str">
        <f t="shared" si="30"/>
        <v>DEG</v>
      </c>
      <c r="G674" t="e">
        <f t="shared" si="31"/>
        <v>#N/A</v>
      </c>
      <c r="H674" t="e">
        <f t="shared" si="32"/>
        <v>#N/A</v>
      </c>
      <c r="M674" s="1" t="s">
        <v>1393</v>
      </c>
    </row>
    <row r="675" spans="1:13" x14ac:dyDescent="0.25">
      <c r="A675" s="1" t="s">
        <v>670</v>
      </c>
      <c r="B675" s="6">
        <v>4162.4246163113003</v>
      </c>
      <c r="C675" s="6">
        <v>4.8562537090234399E-4</v>
      </c>
      <c r="D675" s="6">
        <v>1.44346360246306E-2</v>
      </c>
      <c r="E675" s="6">
        <v>-1.66784058908932</v>
      </c>
      <c r="F675" t="str">
        <f t="shared" si="30"/>
        <v>DEG</v>
      </c>
      <c r="G675" t="e">
        <f t="shared" si="31"/>
        <v>#N/A</v>
      </c>
      <c r="H675" t="e">
        <f t="shared" si="32"/>
        <v>#N/A</v>
      </c>
      <c r="M675" s="1" t="s">
        <v>1394</v>
      </c>
    </row>
    <row r="676" spans="1:13" x14ac:dyDescent="0.25">
      <c r="A676" s="1" t="s">
        <v>671</v>
      </c>
      <c r="B676" s="6">
        <v>4822.1480399306402</v>
      </c>
      <c r="C676" s="6">
        <v>2.99798189161439E-4</v>
      </c>
      <c r="D676" s="6">
        <v>1.0829515606167199E-2</v>
      </c>
      <c r="E676" s="6">
        <v>-1.6681327007386</v>
      </c>
      <c r="F676" t="str">
        <f t="shared" si="30"/>
        <v>DEG</v>
      </c>
      <c r="G676" t="e">
        <f t="shared" si="31"/>
        <v>#N/A</v>
      </c>
      <c r="H676" t="e">
        <f t="shared" si="32"/>
        <v>#N/A</v>
      </c>
      <c r="M676" s="1" t="s">
        <v>1395</v>
      </c>
    </row>
    <row r="677" spans="1:13" x14ac:dyDescent="0.25">
      <c r="A677" s="1" t="s">
        <v>672</v>
      </c>
      <c r="B677" s="6">
        <v>6851.5445080199897</v>
      </c>
      <c r="C677" s="6">
        <v>2.2279342703933802E-6</v>
      </c>
      <c r="D677" s="6">
        <v>3.0497293236393598E-4</v>
      </c>
      <c r="E677" s="6">
        <v>-1.67003116038332</v>
      </c>
      <c r="F677" t="str">
        <f t="shared" si="30"/>
        <v>DEG</v>
      </c>
      <c r="G677" t="e">
        <f t="shared" si="31"/>
        <v>#N/A</v>
      </c>
      <c r="H677" t="e">
        <f t="shared" si="32"/>
        <v>#N/A</v>
      </c>
      <c r="M677" s="1" t="s">
        <v>1396</v>
      </c>
    </row>
    <row r="678" spans="1:13" x14ac:dyDescent="0.25">
      <c r="A678" s="1" t="s">
        <v>673</v>
      </c>
      <c r="B678" s="6">
        <v>59247.916304019302</v>
      </c>
      <c r="C678" s="6">
        <v>8.6558334606732005E-4</v>
      </c>
      <c r="D678" s="6">
        <v>2.07970880370143E-2</v>
      </c>
      <c r="E678" s="6">
        <v>-1.67008705330845</v>
      </c>
      <c r="F678" t="str">
        <f t="shared" si="30"/>
        <v>DEG</v>
      </c>
      <c r="G678" t="e">
        <f t="shared" si="31"/>
        <v>#N/A</v>
      </c>
      <c r="H678" t="e">
        <f t="shared" si="32"/>
        <v>#N/A</v>
      </c>
      <c r="M678" s="1" t="s">
        <v>1397</v>
      </c>
    </row>
    <row r="679" spans="1:13" x14ac:dyDescent="0.25">
      <c r="A679" s="1" t="s">
        <v>674</v>
      </c>
      <c r="B679" s="6">
        <v>3408.0447888120498</v>
      </c>
      <c r="C679" s="6">
        <v>2.9227113428903397E-4</v>
      </c>
      <c r="D679" s="6">
        <v>1.06334564980636E-2</v>
      </c>
      <c r="E679" s="6">
        <v>-1.6794233112125001</v>
      </c>
      <c r="F679" t="str">
        <f t="shared" si="30"/>
        <v>DEG</v>
      </c>
      <c r="G679" t="e">
        <f t="shared" si="31"/>
        <v>#N/A</v>
      </c>
      <c r="H679" t="e">
        <f t="shared" si="32"/>
        <v>#N/A</v>
      </c>
      <c r="M679" s="1" t="s">
        <v>1398</v>
      </c>
    </row>
    <row r="680" spans="1:13" x14ac:dyDescent="0.25">
      <c r="A680" s="1" t="s">
        <v>675</v>
      </c>
      <c r="B680" s="6">
        <v>5684.3979561144297</v>
      </c>
      <c r="C680" s="6">
        <v>3.7280347143651701E-8</v>
      </c>
      <c r="D680" s="6">
        <v>9.69599695294475E-6</v>
      </c>
      <c r="E680" s="6">
        <v>-1.6814729670791999</v>
      </c>
      <c r="F680" t="str">
        <f t="shared" si="30"/>
        <v>DEG</v>
      </c>
      <c r="G680" t="e">
        <f t="shared" si="31"/>
        <v>#N/A</v>
      </c>
      <c r="H680" t="e">
        <f t="shared" si="32"/>
        <v>#N/A</v>
      </c>
      <c r="M680" s="1" t="s">
        <v>1399</v>
      </c>
    </row>
    <row r="681" spans="1:13" x14ac:dyDescent="0.25">
      <c r="A681" s="1" t="s">
        <v>677</v>
      </c>
      <c r="B681" s="6">
        <v>4830.6779848648903</v>
      </c>
      <c r="C681" s="6">
        <v>1.8812086104698301E-5</v>
      </c>
      <c r="D681" s="6">
        <v>1.49776838603988E-3</v>
      </c>
      <c r="E681" s="6">
        <v>-1.6908153733101301</v>
      </c>
      <c r="F681" t="str">
        <f t="shared" si="30"/>
        <v>DEG</v>
      </c>
      <c r="G681" t="e">
        <f t="shared" si="31"/>
        <v>#N/A</v>
      </c>
      <c r="H681" t="e">
        <f t="shared" si="32"/>
        <v>#N/A</v>
      </c>
      <c r="M681" s="1" t="s">
        <v>1400</v>
      </c>
    </row>
    <row r="682" spans="1:13" x14ac:dyDescent="0.25">
      <c r="A682" s="1" t="s">
        <v>679</v>
      </c>
      <c r="B682" s="6">
        <v>3118.2705370480298</v>
      </c>
      <c r="C682" s="6">
        <v>2.5180214421134098E-7</v>
      </c>
      <c r="D682" s="6">
        <v>5.1702269216025999E-5</v>
      </c>
      <c r="E682" s="6">
        <v>-1.70384771098373</v>
      </c>
      <c r="F682" t="str">
        <f t="shared" si="30"/>
        <v>DEG</v>
      </c>
      <c r="G682" t="e">
        <f t="shared" si="31"/>
        <v>#N/A</v>
      </c>
      <c r="H682" t="e">
        <f t="shared" si="32"/>
        <v>#N/A</v>
      </c>
      <c r="M682" s="1" t="s">
        <v>1401</v>
      </c>
    </row>
    <row r="683" spans="1:13" x14ac:dyDescent="0.25">
      <c r="A683" s="1" t="s">
        <v>680</v>
      </c>
      <c r="B683" s="6">
        <v>35150.468357172402</v>
      </c>
      <c r="C683" s="6">
        <v>2.0719709065634899E-3</v>
      </c>
      <c r="D683" s="6">
        <v>3.5030450700892002E-2</v>
      </c>
      <c r="E683" s="6">
        <v>-1.70509392149095</v>
      </c>
      <c r="F683" t="str">
        <f t="shared" si="30"/>
        <v>DEG</v>
      </c>
      <c r="G683" t="e">
        <f t="shared" si="31"/>
        <v>#N/A</v>
      </c>
      <c r="H683" t="e">
        <f t="shared" si="32"/>
        <v>#N/A</v>
      </c>
      <c r="M683" s="1" t="s">
        <v>1402</v>
      </c>
    </row>
    <row r="684" spans="1:13" x14ac:dyDescent="0.25">
      <c r="A684" s="1" t="s">
        <v>681</v>
      </c>
      <c r="B684" s="6">
        <v>19418.0448611057</v>
      </c>
      <c r="C684" s="6">
        <v>3.86983352662515E-4</v>
      </c>
      <c r="D684" s="6">
        <v>1.25548341336768E-2</v>
      </c>
      <c r="E684" s="6">
        <v>-1.7062923519639901</v>
      </c>
      <c r="F684" t="str">
        <f t="shared" si="30"/>
        <v>DEG</v>
      </c>
      <c r="G684" t="e">
        <f t="shared" si="31"/>
        <v>#N/A</v>
      </c>
      <c r="H684" t="e">
        <f t="shared" si="32"/>
        <v>#N/A</v>
      </c>
      <c r="M684" s="1" t="s">
        <v>1403</v>
      </c>
    </row>
    <row r="685" spans="1:13" x14ac:dyDescent="0.25">
      <c r="A685" s="1" t="s">
        <v>682</v>
      </c>
      <c r="B685" s="6">
        <v>3074.3965867062798</v>
      </c>
      <c r="C685" s="6">
        <v>4.2909071989125297E-4</v>
      </c>
      <c r="D685" s="6">
        <v>1.33910383323699E-2</v>
      </c>
      <c r="E685" s="6">
        <v>-1.7072133946599499</v>
      </c>
      <c r="F685" t="str">
        <f t="shared" si="30"/>
        <v>DEG</v>
      </c>
      <c r="G685" t="e">
        <f t="shared" si="31"/>
        <v>#N/A</v>
      </c>
      <c r="H685" t="e">
        <f t="shared" si="32"/>
        <v>#N/A</v>
      </c>
      <c r="M685" s="1" t="s">
        <v>1404</v>
      </c>
    </row>
    <row r="686" spans="1:13" x14ac:dyDescent="0.25">
      <c r="A686" s="1" t="s">
        <v>683</v>
      </c>
      <c r="B686" s="6">
        <v>4249.71241699646</v>
      </c>
      <c r="C686" s="6">
        <v>1.37840659217744E-4</v>
      </c>
      <c r="D686" s="6">
        <v>6.5380045200391897E-3</v>
      </c>
      <c r="E686" s="6">
        <v>-1.7102449817319301</v>
      </c>
      <c r="F686" t="str">
        <f t="shared" si="30"/>
        <v>DEG</v>
      </c>
      <c r="G686" t="e">
        <f t="shared" si="31"/>
        <v>#N/A</v>
      </c>
      <c r="H686" t="e">
        <f t="shared" si="32"/>
        <v>#N/A</v>
      </c>
      <c r="M686" s="1" t="s">
        <v>1405</v>
      </c>
    </row>
    <row r="687" spans="1:13" x14ac:dyDescent="0.25">
      <c r="A687" s="1" t="s">
        <v>684</v>
      </c>
      <c r="B687" s="6">
        <v>11047.465022246601</v>
      </c>
      <c r="C687" s="6">
        <v>1.10396179288713E-5</v>
      </c>
      <c r="D687" s="6">
        <v>1.0315762741319599E-3</v>
      </c>
      <c r="E687" s="6">
        <v>-1.7155955936795999</v>
      </c>
      <c r="F687" t="str">
        <f t="shared" si="30"/>
        <v>DEG</v>
      </c>
      <c r="G687" t="e">
        <f t="shared" si="31"/>
        <v>#N/A</v>
      </c>
      <c r="H687" t="e">
        <f t="shared" si="32"/>
        <v>#N/A</v>
      </c>
      <c r="M687" s="1" t="s">
        <v>1406</v>
      </c>
    </row>
    <row r="688" spans="1:13" x14ac:dyDescent="0.25">
      <c r="A688" s="1" t="s">
        <v>685</v>
      </c>
      <c r="B688" s="6">
        <v>2817.0636276309801</v>
      </c>
      <c r="C688" s="6">
        <v>8.2291295615496504E-6</v>
      </c>
      <c r="D688" s="6">
        <v>8.4483925531567302E-4</v>
      </c>
      <c r="E688" s="6">
        <v>-1.73524185851533</v>
      </c>
      <c r="F688" t="str">
        <f t="shared" si="30"/>
        <v>DEG</v>
      </c>
      <c r="G688" t="e">
        <f t="shared" si="31"/>
        <v>#N/A</v>
      </c>
      <c r="H688" t="e">
        <f t="shared" si="32"/>
        <v>#N/A</v>
      </c>
      <c r="M688" s="1" t="s">
        <v>1407</v>
      </c>
    </row>
    <row r="689" spans="1:13" x14ac:dyDescent="0.25">
      <c r="A689" s="1" t="s">
        <v>689</v>
      </c>
      <c r="B689" s="6">
        <v>3443.5586265623001</v>
      </c>
      <c r="C689" s="6">
        <v>6.1621288076034705E-5</v>
      </c>
      <c r="D689" s="6">
        <v>3.60302237080789E-3</v>
      </c>
      <c r="E689" s="6">
        <v>-1.75485121192459</v>
      </c>
      <c r="F689" t="str">
        <f t="shared" si="30"/>
        <v>DEG</v>
      </c>
      <c r="G689" t="e">
        <f t="shared" si="31"/>
        <v>#N/A</v>
      </c>
      <c r="H689" t="e">
        <f t="shared" si="32"/>
        <v>#N/A</v>
      </c>
      <c r="M689" s="1" t="s">
        <v>1408</v>
      </c>
    </row>
    <row r="690" spans="1:13" x14ac:dyDescent="0.25">
      <c r="A690" s="1" t="s">
        <v>690</v>
      </c>
      <c r="B690" s="6">
        <v>6184.4941041029797</v>
      </c>
      <c r="C690" s="6">
        <v>1.11746777506033E-4</v>
      </c>
      <c r="D690" s="6">
        <v>5.5358998824814104E-3</v>
      </c>
      <c r="E690" s="6">
        <v>-1.7564485667194401</v>
      </c>
      <c r="F690" t="str">
        <f t="shared" si="30"/>
        <v>DEG</v>
      </c>
      <c r="G690" t="e">
        <f t="shared" si="31"/>
        <v>#N/A</v>
      </c>
      <c r="H690" t="e">
        <f t="shared" si="32"/>
        <v>#N/A</v>
      </c>
      <c r="M690" s="1" t="s">
        <v>1409</v>
      </c>
    </row>
    <row r="691" spans="1:13" x14ac:dyDescent="0.25">
      <c r="A691" s="1" t="s">
        <v>691</v>
      </c>
      <c r="B691" s="6">
        <v>29307.078993290099</v>
      </c>
      <c r="C691" s="6">
        <v>5.9598296035097499E-5</v>
      </c>
      <c r="D691" s="6">
        <v>3.5228462485897599E-3</v>
      </c>
      <c r="E691" s="6">
        <v>-1.75758851016576</v>
      </c>
      <c r="F691" t="str">
        <f t="shared" si="30"/>
        <v>DEG</v>
      </c>
      <c r="G691" t="e">
        <f t="shared" si="31"/>
        <v>#N/A</v>
      </c>
      <c r="H691" t="e">
        <f t="shared" si="32"/>
        <v>#N/A</v>
      </c>
      <c r="M691" s="1" t="s">
        <v>1410</v>
      </c>
    </row>
    <row r="692" spans="1:13" x14ac:dyDescent="0.25">
      <c r="A692" s="1" t="s">
        <v>693</v>
      </c>
      <c r="B692" s="6">
        <v>1110.1694240320701</v>
      </c>
      <c r="C692" s="6">
        <v>3.5257694360240201E-4</v>
      </c>
      <c r="D692" s="6">
        <v>1.1808532540533901E-2</v>
      </c>
      <c r="E692" s="6">
        <v>-1.7685368700309101</v>
      </c>
      <c r="F692" t="str">
        <f t="shared" si="30"/>
        <v>DEG</v>
      </c>
      <c r="G692" t="e">
        <f t="shared" si="31"/>
        <v>#N/A</v>
      </c>
      <c r="H692" t="e">
        <f t="shared" si="32"/>
        <v>#N/A</v>
      </c>
      <c r="M692" s="1" t="s">
        <v>1411</v>
      </c>
    </row>
    <row r="693" spans="1:13" x14ac:dyDescent="0.25">
      <c r="A693" s="1" t="s">
        <v>694</v>
      </c>
      <c r="B693" s="6">
        <v>11273.8807430699</v>
      </c>
      <c r="C693" s="6">
        <v>1.8600126388814201E-4</v>
      </c>
      <c r="D693" s="6">
        <v>7.9227376157414795E-3</v>
      </c>
      <c r="E693" s="6">
        <v>-1.7850098863913499</v>
      </c>
      <c r="F693" t="str">
        <f t="shared" si="30"/>
        <v>DEG</v>
      </c>
      <c r="G693" t="e">
        <f t="shared" si="31"/>
        <v>#N/A</v>
      </c>
      <c r="H693" t="e">
        <f t="shared" si="32"/>
        <v>#N/A</v>
      </c>
      <c r="M693" s="1" t="s">
        <v>1412</v>
      </c>
    </row>
    <row r="694" spans="1:13" x14ac:dyDescent="0.25">
      <c r="A694" s="1" t="s">
        <v>695</v>
      </c>
      <c r="B694" s="6">
        <v>585.18341696280697</v>
      </c>
      <c r="C694" s="6">
        <v>3.2812491816215802E-3</v>
      </c>
      <c r="D694" s="6">
        <v>4.6023207301698697E-2</v>
      </c>
      <c r="E694" s="6">
        <v>-1.7894642694754399</v>
      </c>
      <c r="F694" t="str">
        <f t="shared" si="30"/>
        <v>DEG</v>
      </c>
      <c r="G694" t="e">
        <f t="shared" si="31"/>
        <v>#N/A</v>
      </c>
      <c r="H694" t="e">
        <f t="shared" si="32"/>
        <v>#N/A</v>
      </c>
      <c r="M694" s="1" t="s">
        <v>1413</v>
      </c>
    </row>
    <row r="695" spans="1:13" x14ac:dyDescent="0.25">
      <c r="A695" s="1" t="s">
        <v>696</v>
      </c>
      <c r="B695" s="6">
        <v>673.045616823263</v>
      </c>
      <c r="C695" s="6">
        <v>1.05653934430511E-3</v>
      </c>
      <c r="D695" s="6">
        <v>2.3486177304673998E-2</v>
      </c>
      <c r="E695" s="6">
        <v>-1.7971262342496599</v>
      </c>
      <c r="F695" t="str">
        <f t="shared" si="30"/>
        <v>DEG</v>
      </c>
      <c r="G695" t="e">
        <f t="shared" si="31"/>
        <v>#N/A</v>
      </c>
      <c r="H695" t="e">
        <f t="shared" si="32"/>
        <v>#N/A</v>
      </c>
      <c r="M695" s="1" t="s">
        <v>1414</v>
      </c>
    </row>
    <row r="696" spans="1:13" x14ac:dyDescent="0.25">
      <c r="A696" s="1" t="s">
        <v>697</v>
      </c>
      <c r="B696" s="6">
        <v>29285.8037154903</v>
      </c>
      <c r="C696" s="6">
        <v>1.11444746045769E-5</v>
      </c>
      <c r="D696" s="6">
        <v>1.0351757512168001E-3</v>
      </c>
      <c r="E696" s="6">
        <v>-1.80208795817555</v>
      </c>
      <c r="F696" t="str">
        <f t="shared" si="30"/>
        <v>DEG</v>
      </c>
      <c r="G696" t="e">
        <f t="shared" si="31"/>
        <v>#N/A</v>
      </c>
      <c r="H696" t="e">
        <f t="shared" si="32"/>
        <v>#N/A</v>
      </c>
      <c r="M696" s="1" t="s">
        <v>1415</v>
      </c>
    </row>
    <row r="697" spans="1:13" x14ac:dyDescent="0.25">
      <c r="A697" s="1" t="s">
        <v>700</v>
      </c>
      <c r="B697" s="6">
        <v>2024.51796769969</v>
      </c>
      <c r="C697" s="6">
        <v>5.3031237972724203E-5</v>
      </c>
      <c r="D697" s="6">
        <v>3.2320386970013798E-3</v>
      </c>
      <c r="E697" s="6">
        <v>-1.8125787388943</v>
      </c>
      <c r="F697" t="str">
        <f t="shared" si="30"/>
        <v>DEG</v>
      </c>
      <c r="G697" t="e">
        <f t="shared" si="31"/>
        <v>#N/A</v>
      </c>
      <c r="H697" t="e">
        <f t="shared" si="32"/>
        <v>#N/A</v>
      </c>
      <c r="M697" s="1" t="s">
        <v>1416</v>
      </c>
    </row>
    <row r="698" spans="1:13" x14ac:dyDescent="0.25">
      <c r="A698" s="1" t="s">
        <v>701</v>
      </c>
      <c r="B698" s="6">
        <v>5522.4638857001601</v>
      </c>
      <c r="C698" s="6">
        <v>1.57384484933001E-4</v>
      </c>
      <c r="D698" s="6">
        <v>7.0063263514482596E-3</v>
      </c>
      <c r="E698" s="6">
        <v>-1.82218291772879</v>
      </c>
      <c r="F698" t="str">
        <f t="shared" si="30"/>
        <v>DEG</v>
      </c>
      <c r="G698" t="e">
        <f t="shared" si="31"/>
        <v>#N/A</v>
      </c>
      <c r="H698" t="e">
        <f t="shared" si="32"/>
        <v>#N/A</v>
      </c>
      <c r="M698" s="1" t="s">
        <v>1417</v>
      </c>
    </row>
    <row r="699" spans="1:13" x14ac:dyDescent="0.25">
      <c r="A699" s="1" t="s">
        <v>703</v>
      </c>
      <c r="B699" s="6">
        <v>6053.9318745716801</v>
      </c>
      <c r="C699" s="6">
        <v>1.1331739351437299E-11</v>
      </c>
      <c r="D699" s="6">
        <v>6.0976480199717197E-9</v>
      </c>
      <c r="E699" s="6">
        <v>-1.86350047471651</v>
      </c>
      <c r="F699" t="str">
        <f t="shared" si="30"/>
        <v>DEG</v>
      </c>
      <c r="G699" t="e">
        <f t="shared" si="31"/>
        <v>#N/A</v>
      </c>
      <c r="H699" t="e">
        <f t="shared" si="32"/>
        <v>#N/A</v>
      </c>
      <c r="M699" s="1" t="s">
        <v>1418</v>
      </c>
    </row>
    <row r="700" spans="1:13" x14ac:dyDescent="0.25">
      <c r="A700" s="1" t="s">
        <v>704</v>
      </c>
      <c r="B700" s="6">
        <v>19039.823583391099</v>
      </c>
      <c r="C700" s="6">
        <v>2.4570765186808399E-4</v>
      </c>
      <c r="D700" s="6">
        <v>9.3518729448815799E-3</v>
      </c>
      <c r="E700" s="6">
        <v>-1.8668422844422501</v>
      </c>
      <c r="F700" t="str">
        <f t="shared" si="30"/>
        <v>DEG</v>
      </c>
      <c r="G700" t="e">
        <f t="shared" si="31"/>
        <v>#N/A</v>
      </c>
      <c r="H700" t="e">
        <f t="shared" si="32"/>
        <v>#N/A</v>
      </c>
      <c r="M700" s="1" t="s">
        <v>1419</v>
      </c>
    </row>
    <row r="701" spans="1:13" x14ac:dyDescent="0.25">
      <c r="A701" s="1" t="s">
        <v>705</v>
      </c>
      <c r="B701" s="6">
        <v>11727.825911477699</v>
      </c>
      <c r="C701" s="6">
        <v>1.47840285932004E-11</v>
      </c>
      <c r="D701" s="6">
        <v>7.4420892321578201E-9</v>
      </c>
      <c r="E701" s="6">
        <v>-1.8689518402654099</v>
      </c>
      <c r="F701" t="str">
        <f t="shared" si="30"/>
        <v>DEG</v>
      </c>
      <c r="G701" t="e">
        <f t="shared" si="31"/>
        <v>#N/A</v>
      </c>
      <c r="H701" t="e">
        <f t="shared" si="32"/>
        <v>#N/A</v>
      </c>
      <c r="M701" s="1" t="s">
        <v>1420</v>
      </c>
    </row>
    <row r="702" spans="1:13" x14ac:dyDescent="0.25">
      <c r="A702" s="1" t="s">
        <v>706</v>
      </c>
      <c r="B702" s="6">
        <v>3230.4179553327999</v>
      </c>
      <c r="C702" s="6">
        <v>5.8328243059588696E-12</v>
      </c>
      <c r="D702" s="6">
        <v>3.2507579748031499E-9</v>
      </c>
      <c r="E702" s="6">
        <v>-1.8927900360032199</v>
      </c>
      <c r="F702" t="str">
        <f t="shared" si="30"/>
        <v>DEG</v>
      </c>
      <c r="G702" t="e">
        <f t="shared" si="31"/>
        <v>#N/A</v>
      </c>
      <c r="H702" t="e">
        <f t="shared" si="32"/>
        <v>#N/A</v>
      </c>
      <c r="M702" s="1" t="s">
        <v>1421</v>
      </c>
    </row>
    <row r="703" spans="1:13" x14ac:dyDescent="0.25">
      <c r="A703" s="1" t="s">
        <v>707</v>
      </c>
      <c r="B703" s="6">
        <v>7366.1597102979804</v>
      </c>
      <c r="C703" s="6">
        <v>3.3465868187748798E-6</v>
      </c>
      <c r="D703" s="6">
        <v>4.1778789845585602E-4</v>
      </c>
      <c r="E703" s="6">
        <v>-1.89853081744139</v>
      </c>
      <c r="F703" t="str">
        <f t="shared" si="30"/>
        <v>DEG</v>
      </c>
      <c r="G703" t="e">
        <f t="shared" si="31"/>
        <v>#N/A</v>
      </c>
      <c r="H703" t="e">
        <f t="shared" si="32"/>
        <v>#N/A</v>
      </c>
      <c r="M703" s="1" t="s">
        <v>1422</v>
      </c>
    </row>
    <row r="704" spans="1:13" x14ac:dyDescent="0.25">
      <c r="A704" s="1" t="s">
        <v>708</v>
      </c>
      <c r="B704" s="6">
        <v>190384.63979489901</v>
      </c>
      <c r="C704" s="6">
        <v>8.8115018197060702E-4</v>
      </c>
      <c r="D704" s="6">
        <v>2.08654758568305E-2</v>
      </c>
      <c r="E704" s="6">
        <v>-1.94233589233677</v>
      </c>
      <c r="F704" t="str">
        <f t="shared" si="30"/>
        <v>DEG</v>
      </c>
      <c r="G704" t="e">
        <f t="shared" si="31"/>
        <v>#N/A</v>
      </c>
      <c r="H704" t="e">
        <f t="shared" si="32"/>
        <v>#N/A</v>
      </c>
      <c r="M704" s="1" t="s">
        <v>1423</v>
      </c>
    </row>
    <row r="705" spans="1:13" x14ac:dyDescent="0.25">
      <c r="A705" s="1" t="s">
        <v>709</v>
      </c>
      <c r="B705" s="6">
        <v>819.26789573823498</v>
      </c>
      <c r="C705" s="6">
        <v>1.78031818638866E-5</v>
      </c>
      <c r="D705" s="6">
        <v>1.4545479213924099E-3</v>
      </c>
      <c r="E705" s="6">
        <v>-1.9582705177669899</v>
      </c>
      <c r="F705" t="str">
        <f t="shared" si="30"/>
        <v>DEG</v>
      </c>
      <c r="G705" t="e">
        <f t="shared" si="31"/>
        <v>#N/A</v>
      </c>
      <c r="H705" t="e">
        <f t="shared" si="32"/>
        <v>#N/A</v>
      </c>
      <c r="M705" s="1" t="s">
        <v>1424</v>
      </c>
    </row>
    <row r="706" spans="1:13" x14ac:dyDescent="0.25">
      <c r="A706" s="1" t="s">
        <v>710</v>
      </c>
      <c r="B706" s="6">
        <v>11961.418110762599</v>
      </c>
      <c r="C706" s="6">
        <v>3.1377695439238E-3</v>
      </c>
      <c r="D706" s="6">
        <v>4.5212274914986902E-2</v>
      </c>
      <c r="E706" s="6">
        <v>-1.96125266711237</v>
      </c>
      <c r="F706" t="str">
        <f t="shared" si="30"/>
        <v>DEG</v>
      </c>
      <c r="G706" t="e">
        <f t="shared" si="31"/>
        <v>#N/A</v>
      </c>
      <c r="H706" t="e">
        <f t="shared" si="32"/>
        <v>#N/A</v>
      </c>
      <c r="M706" s="1" t="s">
        <v>1425</v>
      </c>
    </row>
    <row r="707" spans="1:13" x14ac:dyDescent="0.25">
      <c r="A707" s="1" t="s">
        <v>711</v>
      </c>
      <c r="B707" s="6">
        <v>23366.511201104</v>
      </c>
      <c r="C707" s="6">
        <v>4.5671320098919298E-5</v>
      </c>
      <c r="D707" s="6">
        <v>2.9230051499663299E-3</v>
      </c>
      <c r="E707" s="6">
        <v>-1.97446591416763</v>
      </c>
      <c r="F707" t="str">
        <f t="shared" si="30"/>
        <v>DEG</v>
      </c>
      <c r="G707" t="e">
        <f t="shared" si="31"/>
        <v>#N/A</v>
      </c>
      <c r="H707" t="e">
        <f t="shared" si="32"/>
        <v>#N/A</v>
      </c>
      <c r="M707" s="1" t="s">
        <v>1426</v>
      </c>
    </row>
    <row r="708" spans="1:13" x14ac:dyDescent="0.25">
      <c r="A708" s="1" t="s">
        <v>712</v>
      </c>
      <c r="B708" s="6">
        <v>6298.5205375446203</v>
      </c>
      <c r="C708" s="6">
        <v>7.7886806593452598E-6</v>
      </c>
      <c r="D708" s="6">
        <v>8.1324404784745698E-4</v>
      </c>
      <c r="E708" s="6">
        <v>-1.98201393302935</v>
      </c>
      <c r="F708" t="str">
        <f t="shared" si="30"/>
        <v>DEG</v>
      </c>
      <c r="G708" t="e">
        <f t="shared" si="31"/>
        <v>#N/A</v>
      </c>
      <c r="H708" t="e">
        <f t="shared" si="32"/>
        <v>#N/A</v>
      </c>
      <c r="M708" s="1" t="s">
        <v>506</v>
      </c>
    </row>
    <row r="709" spans="1:13" x14ac:dyDescent="0.25">
      <c r="A709" s="1" t="s">
        <v>713</v>
      </c>
      <c r="B709" s="6">
        <v>542.92702972960501</v>
      </c>
      <c r="C709" s="6">
        <v>2.7012400307601199E-3</v>
      </c>
      <c r="D709" s="6">
        <v>4.1285847874644101E-2</v>
      </c>
      <c r="E709" s="6">
        <v>-1.99044721425282</v>
      </c>
      <c r="F709" t="str">
        <f t="shared" ref="F709:F710" si="33">IF(AND(ABS(E709)&gt;$I$1,D709&lt;$I$2),"DEG","x")</f>
        <v>DEG</v>
      </c>
      <c r="G709" t="e">
        <f t="shared" si="31"/>
        <v>#N/A</v>
      </c>
      <c r="H709" t="e">
        <f t="shared" si="32"/>
        <v>#N/A</v>
      </c>
      <c r="M709" s="1" t="s">
        <v>1427</v>
      </c>
    </row>
    <row r="710" spans="1:13" x14ac:dyDescent="0.25">
      <c r="A710" s="1" t="s">
        <v>714</v>
      </c>
      <c r="B710" s="6">
        <v>18645.926525913899</v>
      </c>
      <c r="C710" s="6">
        <v>9.3592859161152403E-4</v>
      </c>
      <c r="D710" s="6">
        <v>2.1509816895578501E-2</v>
      </c>
      <c r="E710" s="6">
        <v>-1.99071082092861</v>
      </c>
      <c r="F710" t="str">
        <f t="shared" si="33"/>
        <v>DEG</v>
      </c>
      <c r="G710" t="e">
        <f t="shared" si="31"/>
        <v>#N/A</v>
      </c>
      <c r="H710" t="e">
        <f t="shared" si="32"/>
        <v>#N/A</v>
      </c>
      <c r="M710" s="1" t="s">
        <v>1428</v>
      </c>
    </row>
    <row r="711" spans="1:13" x14ac:dyDescent="0.25">
      <c r="M711" s="1" t="s">
        <v>1429</v>
      </c>
    </row>
    <row r="712" spans="1:13" x14ac:dyDescent="0.25">
      <c r="M712" s="1" t="s">
        <v>1430</v>
      </c>
    </row>
    <row r="713" spans="1:13" x14ac:dyDescent="0.25">
      <c r="M713" s="1" t="s">
        <v>1431</v>
      </c>
    </row>
    <row r="714" spans="1:13" x14ac:dyDescent="0.25">
      <c r="M714" s="1" t="s">
        <v>1432</v>
      </c>
    </row>
    <row r="715" spans="1:13" x14ac:dyDescent="0.25">
      <c r="M715" s="1" t="s">
        <v>1433</v>
      </c>
    </row>
    <row r="716" spans="1:13" x14ac:dyDescent="0.25">
      <c r="M716" s="1" t="s">
        <v>1434</v>
      </c>
    </row>
    <row r="717" spans="1:13" x14ac:dyDescent="0.25">
      <c r="M717" s="1" t="s">
        <v>1435</v>
      </c>
    </row>
    <row r="718" spans="1:13" x14ac:dyDescent="0.25">
      <c r="M718" s="1" t="s">
        <v>1436</v>
      </c>
    </row>
    <row r="719" spans="1:13" x14ac:dyDescent="0.25">
      <c r="M719" s="1" t="s">
        <v>1437</v>
      </c>
    </row>
    <row r="720" spans="1:13" x14ac:dyDescent="0.25">
      <c r="M720" s="1" t="s">
        <v>1438</v>
      </c>
    </row>
    <row r="721" spans="13:13" x14ac:dyDescent="0.25">
      <c r="M721" s="1" t="s">
        <v>1439</v>
      </c>
    </row>
    <row r="722" spans="13:13" x14ac:dyDescent="0.25">
      <c r="M722" s="1" t="s">
        <v>1440</v>
      </c>
    </row>
    <row r="723" spans="13:13" x14ac:dyDescent="0.25">
      <c r="M723" s="1" t="s">
        <v>1441</v>
      </c>
    </row>
    <row r="724" spans="13:13" x14ac:dyDescent="0.25">
      <c r="M724" s="1" t="s">
        <v>1442</v>
      </c>
    </row>
    <row r="725" spans="13:13" x14ac:dyDescent="0.25">
      <c r="M725" s="1" t="s">
        <v>1443</v>
      </c>
    </row>
    <row r="726" spans="13:13" x14ac:dyDescent="0.25">
      <c r="M726" s="1" t="s">
        <v>1444</v>
      </c>
    </row>
    <row r="727" spans="13:13" x14ac:dyDescent="0.25">
      <c r="M727" s="1" t="s">
        <v>1445</v>
      </c>
    </row>
    <row r="728" spans="13:13" x14ac:dyDescent="0.25">
      <c r="M728" s="1" t="s">
        <v>1446</v>
      </c>
    </row>
    <row r="729" spans="13:13" x14ac:dyDescent="0.25">
      <c r="M729" s="1" t="s">
        <v>1447</v>
      </c>
    </row>
    <row r="730" spans="13:13" x14ac:dyDescent="0.25">
      <c r="M730" s="1" t="s">
        <v>1448</v>
      </c>
    </row>
    <row r="731" spans="13:13" x14ac:dyDescent="0.25">
      <c r="M731" s="1" t="s">
        <v>1449</v>
      </c>
    </row>
    <row r="732" spans="13:13" x14ac:dyDescent="0.25">
      <c r="M732" s="1" t="s">
        <v>1450</v>
      </c>
    </row>
    <row r="733" spans="13:13" x14ac:dyDescent="0.25">
      <c r="M733" s="1" t="s">
        <v>1451</v>
      </c>
    </row>
    <row r="734" spans="13:13" x14ac:dyDescent="0.25">
      <c r="M734" s="1" t="s">
        <v>1452</v>
      </c>
    </row>
    <row r="735" spans="13:13" x14ac:dyDescent="0.25">
      <c r="M735" s="1" t="s">
        <v>1453</v>
      </c>
    </row>
    <row r="736" spans="13:13" x14ac:dyDescent="0.25">
      <c r="M736" s="1" t="s">
        <v>1454</v>
      </c>
    </row>
    <row r="737" spans="13:13" x14ac:dyDescent="0.25">
      <c r="M737" s="1" t="s">
        <v>1455</v>
      </c>
    </row>
    <row r="738" spans="13:13" x14ac:dyDescent="0.25">
      <c r="M738" s="1" t="s">
        <v>1456</v>
      </c>
    </row>
    <row r="739" spans="13:13" x14ac:dyDescent="0.25">
      <c r="M739" s="1" t="s">
        <v>1457</v>
      </c>
    </row>
    <row r="740" spans="13:13" x14ac:dyDescent="0.25">
      <c r="M740" s="1" t="s">
        <v>1458</v>
      </c>
    </row>
    <row r="741" spans="13:13" x14ac:dyDescent="0.25">
      <c r="M741" s="1" t="s">
        <v>1459</v>
      </c>
    </row>
    <row r="742" spans="13:13" x14ac:dyDescent="0.25">
      <c r="M742" s="1" t="s">
        <v>1460</v>
      </c>
    </row>
    <row r="743" spans="13:13" x14ac:dyDescent="0.25">
      <c r="M743" s="1" t="s">
        <v>1461</v>
      </c>
    </row>
    <row r="744" spans="13:13" x14ac:dyDescent="0.25">
      <c r="M744" s="1" t="s">
        <v>1462</v>
      </c>
    </row>
    <row r="745" spans="13:13" x14ac:dyDescent="0.25">
      <c r="M745" s="1" t="s">
        <v>1463</v>
      </c>
    </row>
    <row r="746" spans="13:13" x14ac:dyDescent="0.25">
      <c r="M746" s="1" t="s">
        <v>1464</v>
      </c>
    </row>
    <row r="747" spans="13:13" x14ac:dyDescent="0.25">
      <c r="M747" s="1" t="s">
        <v>1465</v>
      </c>
    </row>
    <row r="748" spans="13:13" x14ac:dyDescent="0.25">
      <c r="M748" s="1" t="s">
        <v>1466</v>
      </c>
    </row>
    <row r="749" spans="13:13" x14ac:dyDescent="0.25">
      <c r="M749" s="1" t="s">
        <v>1467</v>
      </c>
    </row>
    <row r="750" spans="13:13" x14ac:dyDescent="0.25">
      <c r="M750" s="1" t="s">
        <v>1468</v>
      </c>
    </row>
    <row r="751" spans="13:13" x14ac:dyDescent="0.25">
      <c r="M751" s="1" t="s">
        <v>1469</v>
      </c>
    </row>
    <row r="752" spans="13:13" x14ac:dyDescent="0.25">
      <c r="M752" s="1" t="s">
        <v>1470</v>
      </c>
    </row>
    <row r="753" spans="13:13" x14ac:dyDescent="0.25">
      <c r="M753" s="1" t="s">
        <v>1471</v>
      </c>
    </row>
    <row r="754" spans="13:13" x14ac:dyDescent="0.25">
      <c r="M754" s="1" t="s">
        <v>1472</v>
      </c>
    </row>
    <row r="755" spans="13:13" x14ac:dyDescent="0.25">
      <c r="M755" s="1" t="s">
        <v>1473</v>
      </c>
    </row>
    <row r="756" spans="13:13" x14ac:dyDescent="0.25">
      <c r="M756" s="1" t="s">
        <v>139</v>
      </c>
    </row>
    <row r="757" spans="13:13" x14ac:dyDescent="0.25">
      <c r="M757" s="1" t="s">
        <v>1474</v>
      </c>
    </row>
    <row r="758" spans="13:13" x14ac:dyDescent="0.25">
      <c r="M758" s="1" t="s">
        <v>1475</v>
      </c>
    </row>
    <row r="759" spans="13:13" x14ac:dyDescent="0.25">
      <c r="M759" s="1" t="s">
        <v>1476</v>
      </c>
    </row>
    <row r="760" spans="13:13" x14ac:dyDescent="0.25">
      <c r="M760" s="1" t="s">
        <v>1477</v>
      </c>
    </row>
    <row r="761" spans="13:13" x14ac:dyDescent="0.25">
      <c r="M761" s="1" t="s">
        <v>1478</v>
      </c>
    </row>
    <row r="762" spans="13:13" x14ac:dyDescent="0.25">
      <c r="M762" s="1" t="s">
        <v>1479</v>
      </c>
    </row>
    <row r="763" spans="13:13" x14ac:dyDescent="0.25">
      <c r="M763" s="1" t="s">
        <v>1480</v>
      </c>
    </row>
    <row r="764" spans="13:13" x14ac:dyDescent="0.25">
      <c r="M764" s="1" t="s">
        <v>1481</v>
      </c>
    </row>
    <row r="765" spans="13:13" x14ac:dyDescent="0.25">
      <c r="M765" s="1" t="s">
        <v>1482</v>
      </c>
    </row>
    <row r="766" spans="13:13" x14ac:dyDescent="0.25">
      <c r="M766" s="1" t="s">
        <v>1483</v>
      </c>
    </row>
    <row r="767" spans="13:13" x14ac:dyDescent="0.25">
      <c r="M767" s="1" t="s">
        <v>1484</v>
      </c>
    </row>
    <row r="768" spans="13:13" x14ac:dyDescent="0.25">
      <c r="M768" s="1" t="s">
        <v>1485</v>
      </c>
    </row>
    <row r="769" spans="13:13" x14ac:dyDescent="0.25">
      <c r="M769" s="1" t="s">
        <v>1486</v>
      </c>
    </row>
    <row r="770" spans="13:13" x14ac:dyDescent="0.25">
      <c r="M770" s="1" t="s">
        <v>1487</v>
      </c>
    </row>
    <row r="771" spans="13:13" x14ac:dyDescent="0.25">
      <c r="M771" s="1" t="s">
        <v>1488</v>
      </c>
    </row>
    <row r="772" spans="13:13" x14ac:dyDescent="0.25">
      <c r="M772" s="1" t="s">
        <v>1489</v>
      </c>
    </row>
    <row r="773" spans="13:13" x14ac:dyDescent="0.25">
      <c r="M773" s="1" t="s">
        <v>1490</v>
      </c>
    </row>
    <row r="774" spans="13:13" x14ac:dyDescent="0.25">
      <c r="M774" s="1" t="s">
        <v>1491</v>
      </c>
    </row>
    <row r="775" spans="13:13" x14ac:dyDescent="0.25">
      <c r="M775" s="1" t="s">
        <v>1492</v>
      </c>
    </row>
    <row r="776" spans="13:13" x14ac:dyDescent="0.25">
      <c r="M776" s="1" t="s">
        <v>1493</v>
      </c>
    </row>
    <row r="777" spans="13:13" x14ac:dyDescent="0.25">
      <c r="M777" s="1" t="s">
        <v>1494</v>
      </c>
    </row>
    <row r="778" spans="13:13" x14ac:dyDescent="0.25">
      <c r="M778" s="1" t="s">
        <v>1495</v>
      </c>
    </row>
    <row r="779" spans="13:13" x14ac:dyDescent="0.25">
      <c r="M779" s="1" t="s">
        <v>1496</v>
      </c>
    </row>
    <row r="780" spans="13:13" x14ac:dyDescent="0.25">
      <c r="M780" s="1" t="s">
        <v>609</v>
      </c>
    </row>
    <row r="781" spans="13:13" x14ac:dyDescent="0.25">
      <c r="M781" s="1" t="s">
        <v>1497</v>
      </c>
    </row>
    <row r="782" spans="13:13" x14ac:dyDescent="0.25">
      <c r="M782" s="1" t="s">
        <v>1498</v>
      </c>
    </row>
    <row r="783" spans="13:13" x14ac:dyDescent="0.25">
      <c r="M783" s="1" t="s">
        <v>1499</v>
      </c>
    </row>
    <row r="784" spans="13:13" x14ac:dyDescent="0.25">
      <c r="M784" s="1" t="s">
        <v>1500</v>
      </c>
    </row>
    <row r="785" spans="13:13" x14ac:dyDescent="0.25">
      <c r="M785" s="1" t="s">
        <v>1501</v>
      </c>
    </row>
    <row r="786" spans="13:13" x14ac:dyDescent="0.25">
      <c r="M786" s="1" t="s">
        <v>1502</v>
      </c>
    </row>
    <row r="787" spans="13:13" x14ac:dyDescent="0.25">
      <c r="M787" s="1" t="s">
        <v>1503</v>
      </c>
    </row>
    <row r="788" spans="13:13" x14ac:dyDescent="0.25">
      <c r="M788" s="1" t="s">
        <v>1504</v>
      </c>
    </row>
    <row r="789" spans="13:13" x14ac:dyDescent="0.25">
      <c r="M789" s="1" t="s">
        <v>1505</v>
      </c>
    </row>
    <row r="790" spans="13:13" x14ac:dyDescent="0.25">
      <c r="M790" s="1" t="s">
        <v>1506</v>
      </c>
    </row>
    <row r="791" spans="13:13" x14ac:dyDescent="0.25">
      <c r="M791" s="1" t="s">
        <v>1507</v>
      </c>
    </row>
    <row r="792" spans="13:13" x14ac:dyDescent="0.25">
      <c r="M792" s="1" t="s">
        <v>1508</v>
      </c>
    </row>
    <row r="793" spans="13:13" x14ac:dyDescent="0.25">
      <c r="M793" s="1" t="s">
        <v>1509</v>
      </c>
    </row>
    <row r="794" spans="13:13" x14ac:dyDescent="0.25">
      <c r="M794" s="1" t="s">
        <v>1510</v>
      </c>
    </row>
    <row r="795" spans="13:13" x14ac:dyDescent="0.25">
      <c r="M795" s="1" t="s">
        <v>1511</v>
      </c>
    </row>
    <row r="796" spans="13:13" x14ac:dyDescent="0.25">
      <c r="M796" s="1" t="s">
        <v>1512</v>
      </c>
    </row>
    <row r="797" spans="13:13" x14ac:dyDescent="0.25">
      <c r="M797" s="1" t="s">
        <v>1513</v>
      </c>
    </row>
    <row r="798" spans="13:13" x14ac:dyDescent="0.25">
      <c r="M798" s="1" t="s">
        <v>1514</v>
      </c>
    </row>
    <row r="799" spans="13:13" x14ac:dyDescent="0.25">
      <c r="M799" s="1" t="s">
        <v>1515</v>
      </c>
    </row>
    <row r="800" spans="13:13" x14ac:dyDescent="0.25">
      <c r="M800" s="1" t="s">
        <v>1516</v>
      </c>
    </row>
    <row r="801" spans="13:13" x14ac:dyDescent="0.25">
      <c r="M801" s="1" t="s">
        <v>1517</v>
      </c>
    </row>
    <row r="802" spans="13:13" x14ac:dyDescent="0.25">
      <c r="M802" s="1" t="s">
        <v>1518</v>
      </c>
    </row>
    <row r="803" spans="13:13" x14ac:dyDescent="0.25">
      <c r="M803" s="1" t="s">
        <v>1519</v>
      </c>
    </row>
    <row r="804" spans="13:13" x14ac:dyDescent="0.25">
      <c r="M804" s="1" t="s">
        <v>1520</v>
      </c>
    </row>
    <row r="805" spans="13:13" x14ac:dyDescent="0.25">
      <c r="M805" s="1" t="s">
        <v>1521</v>
      </c>
    </row>
    <row r="806" spans="13:13" x14ac:dyDescent="0.25">
      <c r="M806" s="1" t="s">
        <v>676</v>
      </c>
    </row>
    <row r="807" spans="13:13" x14ac:dyDescent="0.25">
      <c r="M807" s="1" t="s">
        <v>1522</v>
      </c>
    </row>
    <row r="808" spans="13:13" x14ac:dyDescent="0.25">
      <c r="M808" s="1" t="s">
        <v>1523</v>
      </c>
    </row>
    <row r="809" spans="13:13" x14ac:dyDescent="0.25">
      <c r="M809" s="1" t="s">
        <v>1524</v>
      </c>
    </row>
    <row r="810" spans="13:13" x14ac:dyDescent="0.25">
      <c r="M810" s="1" t="s">
        <v>1525</v>
      </c>
    </row>
    <row r="811" spans="13:13" x14ac:dyDescent="0.25">
      <c r="M811" s="1" t="s">
        <v>1526</v>
      </c>
    </row>
    <row r="812" spans="13:13" x14ac:dyDescent="0.25">
      <c r="M812" s="1" t="s">
        <v>1527</v>
      </c>
    </row>
    <row r="813" spans="13:13" x14ac:dyDescent="0.25">
      <c r="M813" s="1" t="s">
        <v>1528</v>
      </c>
    </row>
    <row r="814" spans="13:13" x14ac:dyDescent="0.25">
      <c r="M814" s="1" t="s">
        <v>1529</v>
      </c>
    </row>
    <row r="815" spans="13:13" x14ac:dyDescent="0.25">
      <c r="M815" s="1" t="s">
        <v>1530</v>
      </c>
    </row>
    <row r="816" spans="13:13" x14ac:dyDescent="0.25">
      <c r="M816" s="1" t="s">
        <v>1531</v>
      </c>
    </row>
    <row r="817" spans="13:13" x14ac:dyDescent="0.25">
      <c r="M817" s="1" t="s">
        <v>1532</v>
      </c>
    </row>
    <row r="818" spans="13:13" x14ac:dyDescent="0.25">
      <c r="M818" s="1" t="s">
        <v>1533</v>
      </c>
    </row>
    <row r="819" spans="13:13" x14ac:dyDescent="0.25">
      <c r="M819" s="1" t="s">
        <v>143</v>
      </c>
    </row>
    <row r="820" spans="13:13" x14ac:dyDescent="0.25">
      <c r="M820" s="1" t="s">
        <v>1534</v>
      </c>
    </row>
    <row r="821" spans="13:13" x14ac:dyDescent="0.25">
      <c r="M821" s="1" t="s">
        <v>1535</v>
      </c>
    </row>
    <row r="822" spans="13:13" x14ac:dyDescent="0.25">
      <c r="M822" s="1" t="s">
        <v>1536</v>
      </c>
    </row>
    <row r="823" spans="13:13" x14ac:dyDescent="0.25">
      <c r="M823" s="1" t="s">
        <v>1537</v>
      </c>
    </row>
    <row r="824" spans="13:13" x14ac:dyDescent="0.25">
      <c r="M824" s="1" t="s">
        <v>1538</v>
      </c>
    </row>
    <row r="825" spans="13:13" x14ac:dyDescent="0.25">
      <c r="M825" s="1" t="s">
        <v>1539</v>
      </c>
    </row>
    <row r="826" spans="13:13" x14ac:dyDescent="0.25">
      <c r="M826" s="1" t="s">
        <v>1540</v>
      </c>
    </row>
    <row r="827" spans="13:13" x14ac:dyDescent="0.25">
      <c r="M827" s="1" t="s">
        <v>1541</v>
      </c>
    </row>
    <row r="828" spans="13:13" x14ac:dyDescent="0.25">
      <c r="M828" s="1" t="s">
        <v>1542</v>
      </c>
    </row>
    <row r="829" spans="13:13" x14ac:dyDescent="0.25">
      <c r="M829" s="1" t="s">
        <v>1543</v>
      </c>
    </row>
    <row r="830" spans="13:13" x14ac:dyDescent="0.25">
      <c r="M830" s="1" t="s">
        <v>1544</v>
      </c>
    </row>
    <row r="831" spans="13:13" x14ac:dyDescent="0.25">
      <c r="M831" s="1" t="s">
        <v>1545</v>
      </c>
    </row>
    <row r="832" spans="13:13" x14ac:dyDescent="0.25">
      <c r="M832" s="1" t="s">
        <v>1546</v>
      </c>
    </row>
    <row r="833" spans="13:13" x14ac:dyDescent="0.25">
      <c r="M833" s="1" t="s">
        <v>1547</v>
      </c>
    </row>
    <row r="834" spans="13:13" x14ac:dyDescent="0.25">
      <c r="M834" s="1" t="s">
        <v>1548</v>
      </c>
    </row>
    <row r="835" spans="13:13" x14ac:dyDescent="0.25">
      <c r="M835" s="1" t="s">
        <v>1549</v>
      </c>
    </row>
    <row r="836" spans="13:13" x14ac:dyDescent="0.25">
      <c r="M836" s="1" t="s">
        <v>1550</v>
      </c>
    </row>
    <row r="837" spans="13:13" x14ac:dyDescent="0.25">
      <c r="M837" s="1" t="s">
        <v>1551</v>
      </c>
    </row>
    <row r="838" spans="13:13" x14ac:dyDescent="0.25">
      <c r="M838" s="1" t="s">
        <v>1552</v>
      </c>
    </row>
    <row r="839" spans="13:13" x14ac:dyDescent="0.25">
      <c r="M839" s="1" t="s">
        <v>1553</v>
      </c>
    </row>
    <row r="840" spans="13:13" x14ac:dyDescent="0.25">
      <c r="M840" s="1" t="s">
        <v>1554</v>
      </c>
    </row>
    <row r="841" spans="13:13" x14ac:dyDescent="0.25">
      <c r="M841" s="1" t="s">
        <v>1555</v>
      </c>
    </row>
    <row r="842" spans="13:13" x14ac:dyDescent="0.25">
      <c r="M842" s="1" t="s">
        <v>1556</v>
      </c>
    </row>
    <row r="843" spans="13:13" x14ac:dyDescent="0.25">
      <c r="M843" s="1" t="s">
        <v>1557</v>
      </c>
    </row>
    <row r="844" spans="13:13" x14ac:dyDescent="0.25">
      <c r="M844" s="1" t="s">
        <v>1558</v>
      </c>
    </row>
    <row r="845" spans="13:13" x14ac:dyDescent="0.25">
      <c r="M845" s="1" t="s">
        <v>1559</v>
      </c>
    </row>
    <row r="846" spans="13:13" x14ac:dyDescent="0.25">
      <c r="M846" s="1" t="s">
        <v>1560</v>
      </c>
    </row>
    <row r="847" spans="13:13" x14ac:dyDescent="0.25">
      <c r="M847" s="1" t="s">
        <v>1561</v>
      </c>
    </row>
    <row r="848" spans="13:13" x14ac:dyDescent="0.25">
      <c r="M848" s="1" t="s">
        <v>1562</v>
      </c>
    </row>
    <row r="849" spans="13:13" x14ac:dyDescent="0.25">
      <c r="M849" s="1" t="s">
        <v>1563</v>
      </c>
    </row>
    <row r="850" spans="13:13" x14ac:dyDescent="0.25">
      <c r="M850" s="1" t="s">
        <v>1564</v>
      </c>
    </row>
    <row r="851" spans="13:13" x14ac:dyDescent="0.25">
      <c r="M851" s="1" t="s">
        <v>1565</v>
      </c>
    </row>
    <row r="852" spans="13:13" x14ac:dyDescent="0.25">
      <c r="M852" s="1" t="s">
        <v>1566</v>
      </c>
    </row>
    <row r="853" spans="13:13" x14ac:dyDescent="0.25">
      <c r="M853" s="1" t="s">
        <v>1567</v>
      </c>
    </row>
    <row r="854" spans="13:13" x14ac:dyDescent="0.25">
      <c r="M854" s="1" t="s">
        <v>1568</v>
      </c>
    </row>
    <row r="855" spans="13:13" x14ac:dyDescent="0.25">
      <c r="M855" s="1" t="s">
        <v>1569</v>
      </c>
    </row>
    <row r="856" spans="13:13" x14ac:dyDescent="0.25">
      <c r="M856" s="1" t="s">
        <v>692</v>
      </c>
    </row>
    <row r="857" spans="13:13" x14ac:dyDescent="0.25">
      <c r="M857" s="1" t="s">
        <v>1570</v>
      </c>
    </row>
    <row r="858" spans="13:13" x14ac:dyDescent="0.25">
      <c r="M858" s="1" t="s">
        <v>1571</v>
      </c>
    </row>
    <row r="859" spans="13:13" x14ac:dyDescent="0.25">
      <c r="M859" s="1" t="s">
        <v>1572</v>
      </c>
    </row>
    <row r="860" spans="13:13" x14ac:dyDescent="0.25">
      <c r="M860" s="1" t="s">
        <v>1573</v>
      </c>
    </row>
    <row r="861" spans="13:13" x14ac:dyDescent="0.25">
      <c r="M861" s="1" t="s">
        <v>1574</v>
      </c>
    </row>
    <row r="862" spans="13:13" x14ac:dyDescent="0.25">
      <c r="M862" s="1" t="s">
        <v>1575</v>
      </c>
    </row>
    <row r="863" spans="13:13" x14ac:dyDescent="0.25">
      <c r="M863" s="1" t="s">
        <v>1576</v>
      </c>
    </row>
    <row r="864" spans="13:13" x14ac:dyDescent="0.25">
      <c r="M864" s="1" t="s">
        <v>1577</v>
      </c>
    </row>
    <row r="865" spans="13:13" x14ac:dyDescent="0.25">
      <c r="M865" s="1" t="s">
        <v>698</v>
      </c>
    </row>
    <row r="866" spans="13:13" x14ac:dyDescent="0.25">
      <c r="M866" s="1" t="s">
        <v>1578</v>
      </c>
    </row>
    <row r="867" spans="13:13" x14ac:dyDescent="0.25">
      <c r="M867" s="1" t="s">
        <v>1579</v>
      </c>
    </row>
    <row r="868" spans="13:13" x14ac:dyDescent="0.25">
      <c r="M868" s="1" t="s">
        <v>1580</v>
      </c>
    </row>
    <row r="869" spans="13:13" x14ac:dyDescent="0.25">
      <c r="M869" s="1" t="s">
        <v>1581</v>
      </c>
    </row>
    <row r="870" spans="13:13" x14ac:dyDescent="0.25">
      <c r="M870" s="1" t="s">
        <v>1582</v>
      </c>
    </row>
    <row r="871" spans="13:13" x14ac:dyDescent="0.25">
      <c r="M871" s="1" t="s">
        <v>1583</v>
      </c>
    </row>
    <row r="872" spans="13:13" x14ac:dyDescent="0.25">
      <c r="M872" s="1" t="s">
        <v>1584</v>
      </c>
    </row>
    <row r="873" spans="13:13" x14ac:dyDescent="0.25">
      <c r="M873" s="1" t="s">
        <v>1585</v>
      </c>
    </row>
    <row r="874" spans="13:13" x14ac:dyDescent="0.25">
      <c r="M874" s="1" t="s">
        <v>1586</v>
      </c>
    </row>
    <row r="875" spans="13:13" x14ac:dyDescent="0.25">
      <c r="M875" s="1" t="s">
        <v>1587</v>
      </c>
    </row>
    <row r="876" spans="13:13" x14ac:dyDescent="0.25">
      <c r="M876" s="1" t="s">
        <v>1588</v>
      </c>
    </row>
    <row r="877" spans="13:13" x14ac:dyDescent="0.25">
      <c r="M877" s="1" t="s">
        <v>1589</v>
      </c>
    </row>
    <row r="878" spans="13:13" x14ac:dyDescent="0.25">
      <c r="M878" s="1" t="s">
        <v>1590</v>
      </c>
    </row>
    <row r="879" spans="13:13" x14ac:dyDescent="0.25">
      <c r="M879" s="1" t="s">
        <v>1591</v>
      </c>
    </row>
    <row r="880" spans="13:13" x14ac:dyDescent="0.25">
      <c r="M880" s="1" t="s">
        <v>1592</v>
      </c>
    </row>
    <row r="881" spans="13:13" x14ac:dyDescent="0.25">
      <c r="M881" s="1" t="s">
        <v>1593</v>
      </c>
    </row>
    <row r="882" spans="13:13" x14ac:dyDescent="0.25">
      <c r="M882" s="1" t="s">
        <v>1594</v>
      </c>
    </row>
    <row r="883" spans="13:13" x14ac:dyDescent="0.25">
      <c r="M883" s="1" t="s">
        <v>1595</v>
      </c>
    </row>
    <row r="884" spans="13:13" x14ac:dyDescent="0.25">
      <c r="M884" s="1" t="s">
        <v>1596</v>
      </c>
    </row>
    <row r="885" spans="13:13" x14ac:dyDescent="0.25">
      <c r="M885" s="1" t="s">
        <v>1597</v>
      </c>
    </row>
    <row r="886" spans="13:13" x14ac:dyDescent="0.25">
      <c r="M886" s="1" t="s">
        <v>1598</v>
      </c>
    </row>
    <row r="887" spans="13:13" x14ac:dyDescent="0.25">
      <c r="M887" s="1" t="s">
        <v>1599</v>
      </c>
    </row>
    <row r="888" spans="13:13" x14ac:dyDescent="0.25">
      <c r="M888" s="1" t="s">
        <v>1600</v>
      </c>
    </row>
    <row r="889" spans="13:13" x14ac:dyDescent="0.25">
      <c r="M889" s="1" t="s">
        <v>1601</v>
      </c>
    </row>
    <row r="890" spans="13:13" x14ac:dyDescent="0.25">
      <c r="M890" s="1" t="s">
        <v>1602</v>
      </c>
    </row>
    <row r="891" spans="13:13" x14ac:dyDescent="0.25">
      <c r="M891" s="1" t="s">
        <v>1603</v>
      </c>
    </row>
    <row r="892" spans="13:13" x14ac:dyDescent="0.25">
      <c r="M892" s="1" t="s">
        <v>1604</v>
      </c>
    </row>
    <row r="893" spans="13:13" x14ac:dyDescent="0.25">
      <c r="M893" s="1" t="s">
        <v>1605</v>
      </c>
    </row>
    <row r="894" spans="13:13" x14ac:dyDescent="0.25">
      <c r="M894" s="1" t="s">
        <v>1606</v>
      </c>
    </row>
    <row r="895" spans="13:13" x14ac:dyDescent="0.25">
      <c r="M895" s="1" t="s">
        <v>1607</v>
      </c>
    </row>
    <row r="896" spans="13:13" x14ac:dyDescent="0.25">
      <c r="M896" s="1" t="s">
        <v>1608</v>
      </c>
    </row>
    <row r="897" spans="13:13" x14ac:dyDescent="0.25">
      <c r="M897" s="1" t="s">
        <v>1609</v>
      </c>
    </row>
    <row r="898" spans="13:13" x14ac:dyDescent="0.25">
      <c r="M898" s="1" t="s">
        <v>1610</v>
      </c>
    </row>
    <row r="899" spans="13:13" x14ac:dyDescent="0.25">
      <c r="M899" s="1" t="s">
        <v>1611</v>
      </c>
    </row>
    <row r="900" spans="13:13" x14ac:dyDescent="0.25">
      <c r="M900" s="1" t="s">
        <v>1612</v>
      </c>
    </row>
    <row r="901" spans="13:13" x14ac:dyDescent="0.25">
      <c r="M901" s="1" t="s">
        <v>626</v>
      </c>
    </row>
    <row r="902" spans="13:13" x14ac:dyDescent="0.25">
      <c r="M902" s="1" t="s">
        <v>1613</v>
      </c>
    </row>
    <row r="903" spans="13:13" x14ac:dyDescent="0.25">
      <c r="M903" s="1" t="s">
        <v>1614</v>
      </c>
    </row>
    <row r="904" spans="13:13" x14ac:dyDescent="0.25">
      <c r="M904" s="1" t="s">
        <v>1615</v>
      </c>
    </row>
    <row r="905" spans="13:13" x14ac:dyDescent="0.25">
      <c r="M905" s="1" t="s">
        <v>1616</v>
      </c>
    </row>
    <row r="906" spans="13:13" x14ac:dyDescent="0.25">
      <c r="M906" s="1" t="s">
        <v>1617</v>
      </c>
    </row>
    <row r="907" spans="13:13" x14ac:dyDescent="0.25">
      <c r="M907" s="1" t="s">
        <v>1618</v>
      </c>
    </row>
    <row r="908" spans="13:13" x14ac:dyDescent="0.25">
      <c r="M908" s="1" t="s">
        <v>1619</v>
      </c>
    </row>
    <row r="909" spans="13:13" x14ac:dyDescent="0.25">
      <c r="M909" s="1" t="s">
        <v>1620</v>
      </c>
    </row>
    <row r="910" spans="13:13" x14ac:dyDescent="0.25">
      <c r="M910" s="1" t="s">
        <v>1621</v>
      </c>
    </row>
    <row r="911" spans="13:13" x14ac:dyDescent="0.25">
      <c r="M911" s="1" t="s">
        <v>1622</v>
      </c>
    </row>
    <row r="912" spans="13:13" x14ac:dyDescent="0.25">
      <c r="M912" s="1" t="s">
        <v>1623</v>
      </c>
    </row>
    <row r="913" spans="13:13" x14ac:dyDescent="0.25">
      <c r="M913" s="1" t="s">
        <v>1624</v>
      </c>
    </row>
    <row r="914" spans="13:13" x14ac:dyDescent="0.25">
      <c r="M914" s="1" t="s">
        <v>1625</v>
      </c>
    </row>
    <row r="915" spans="13:13" x14ac:dyDescent="0.25">
      <c r="M915" s="1" t="s">
        <v>1626</v>
      </c>
    </row>
    <row r="916" spans="13:13" x14ac:dyDescent="0.25">
      <c r="M916" s="1" t="s">
        <v>1627</v>
      </c>
    </row>
    <row r="917" spans="13:13" x14ac:dyDescent="0.25">
      <c r="M917" s="1" t="s">
        <v>1628</v>
      </c>
    </row>
    <row r="918" spans="13:13" x14ac:dyDescent="0.25">
      <c r="M918" s="1" t="s">
        <v>1629</v>
      </c>
    </row>
    <row r="919" spans="13:13" x14ac:dyDescent="0.25">
      <c r="M919" s="1" t="s">
        <v>1630</v>
      </c>
    </row>
    <row r="920" spans="13:13" x14ac:dyDescent="0.25">
      <c r="M920" s="1" t="s">
        <v>1631</v>
      </c>
    </row>
    <row r="921" spans="13:13" x14ac:dyDescent="0.25">
      <c r="M921" s="1" t="s">
        <v>1632</v>
      </c>
    </row>
    <row r="922" spans="13:13" x14ac:dyDescent="0.25">
      <c r="M922" s="1" t="s">
        <v>1633</v>
      </c>
    </row>
    <row r="923" spans="13:13" x14ac:dyDescent="0.25">
      <c r="M923" s="1" t="s">
        <v>1634</v>
      </c>
    </row>
    <row r="924" spans="13:13" x14ac:dyDescent="0.25">
      <c r="M924" s="1" t="s">
        <v>1635</v>
      </c>
    </row>
    <row r="925" spans="13:13" x14ac:dyDescent="0.25">
      <c r="M925" s="1" t="s">
        <v>1636</v>
      </c>
    </row>
    <row r="926" spans="13:13" x14ac:dyDescent="0.25">
      <c r="M926" s="1" t="s">
        <v>1637</v>
      </c>
    </row>
    <row r="927" spans="13:13" x14ac:dyDescent="0.25">
      <c r="M927" s="1" t="s">
        <v>1638</v>
      </c>
    </row>
    <row r="928" spans="13:13" x14ac:dyDescent="0.25">
      <c r="M928" s="1" t="s">
        <v>1639</v>
      </c>
    </row>
    <row r="929" spans="13:13" x14ac:dyDescent="0.25">
      <c r="M929" s="1" t="s">
        <v>1640</v>
      </c>
    </row>
    <row r="930" spans="13:13" x14ac:dyDescent="0.25">
      <c r="M930" s="1" t="s">
        <v>1641</v>
      </c>
    </row>
    <row r="931" spans="13:13" x14ac:dyDescent="0.25">
      <c r="M931" s="1" t="s">
        <v>1642</v>
      </c>
    </row>
    <row r="932" spans="13:13" x14ac:dyDescent="0.25">
      <c r="M932" s="1" t="s">
        <v>1643</v>
      </c>
    </row>
    <row r="933" spans="13:13" x14ac:dyDescent="0.25">
      <c r="M933" s="1" t="s">
        <v>1644</v>
      </c>
    </row>
    <row r="934" spans="13:13" x14ac:dyDescent="0.25">
      <c r="M934" s="1" t="s">
        <v>1645</v>
      </c>
    </row>
    <row r="935" spans="13:13" x14ac:dyDescent="0.25">
      <c r="M935" s="1" t="s">
        <v>1646</v>
      </c>
    </row>
    <row r="936" spans="13:13" x14ac:dyDescent="0.25">
      <c r="M936" s="1" t="s">
        <v>1647</v>
      </c>
    </row>
    <row r="937" spans="13:13" x14ac:dyDescent="0.25">
      <c r="M937" s="1" t="s">
        <v>1648</v>
      </c>
    </row>
    <row r="938" spans="13:13" x14ac:dyDescent="0.25">
      <c r="M938" s="1" t="s">
        <v>1649</v>
      </c>
    </row>
    <row r="939" spans="13:13" x14ac:dyDescent="0.25">
      <c r="M939" s="1" t="s">
        <v>1650</v>
      </c>
    </row>
    <row r="940" spans="13:13" x14ac:dyDescent="0.25">
      <c r="M940" s="1" t="s">
        <v>1651</v>
      </c>
    </row>
    <row r="941" spans="13:13" x14ac:dyDescent="0.25">
      <c r="M941" s="1" t="s">
        <v>1652</v>
      </c>
    </row>
    <row r="942" spans="13:13" x14ac:dyDescent="0.25">
      <c r="M942" s="1" t="s">
        <v>1653</v>
      </c>
    </row>
    <row r="943" spans="13:13" x14ac:dyDescent="0.25">
      <c r="M943" s="1" t="s">
        <v>1654</v>
      </c>
    </row>
    <row r="944" spans="13:13" x14ac:dyDescent="0.25">
      <c r="M944" s="1" t="s">
        <v>1655</v>
      </c>
    </row>
    <row r="945" spans="13:13" x14ac:dyDescent="0.25">
      <c r="M945" s="1" t="s">
        <v>1656</v>
      </c>
    </row>
    <row r="946" spans="13:13" x14ac:dyDescent="0.25">
      <c r="M946" s="1" t="s">
        <v>1657</v>
      </c>
    </row>
    <row r="947" spans="13:13" x14ac:dyDescent="0.25">
      <c r="M947" s="1" t="s">
        <v>1658</v>
      </c>
    </row>
    <row r="948" spans="13:13" x14ac:dyDescent="0.25">
      <c r="M948" s="1" t="s">
        <v>1659</v>
      </c>
    </row>
    <row r="949" spans="13:13" x14ac:dyDescent="0.25">
      <c r="M949" s="1" t="s">
        <v>1660</v>
      </c>
    </row>
    <row r="950" spans="13:13" x14ac:dyDescent="0.25">
      <c r="M950" s="1" t="s">
        <v>1661</v>
      </c>
    </row>
    <row r="951" spans="13:13" x14ac:dyDescent="0.25">
      <c r="M951" s="1" t="s">
        <v>1662</v>
      </c>
    </row>
    <row r="952" spans="13:13" x14ac:dyDescent="0.25">
      <c r="M952" s="1" t="s">
        <v>1663</v>
      </c>
    </row>
    <row r="953" spans="13:13" x14ac:dyDescent="0.25">
      <c r="M953" s="1" t="s">
        <v>1664</v>
      </c>
    </row>
    <row r="954" spans="13:13" x14ac:dyDescent="0.25">
      <c r="M954" s="1" t="s">
        <v>1665</v>
      </c>
    </row>
    <row r="955" spans="13:13" x14ac:dyDescent="0.25">
      <c r="M955" s="1" t="s">
        <v>1666</v>
      </c>
    </row>
    <row r="956" spans="13:13" x14ac:dyDescent="0.25">
      <c r="M956" s="1" t="s">
        <v>1667</v>
      </c>
    </row>
    <row r="957" spans="13:13" x14ac:dyDescent="0.25">
      <c r="M957" s="1" t="s">
        <v>1668</v>
      </c>
    </row>
    <row r="958" spans="13:13" x14ac:dyDescent="0.25">
      <c r="M958" s="1" t="s">
        <v>592</v>
      </c>
    </row>
    <row r="959" spans="13:13" x14ac:dyDescent="0.25">
      <c r="M959" s="1" t="s">
        <v>1669</v>
      </c>
    </row>
    <row r="960" spans="13:13" x14ac:dyDescent="0.25">
      <c r="M960" s="1" t="s">
        <v>1670</v>
      </c>
    </row>
    <row r="961" spans="13:13" x14ac:dyDescent="0.25">
      <c r="M961" s="1" t="s">
        <v>1671</v>
      </c>
    </row>
    <row r="962" spans="13:13" x14ac:dyDescent="0.25">
      <c r="M962" s="1" t="s">
        <v>1672</v>
      </c>
    </row>
    <row r="963" spans="13:13" x14ac:dyDescent="0.25">
      <c r="M963" s="1" t="s">
        <v>1673</v>
      </c>
    </row>
    <row r="964" spans="13:13" x14ac:dyDescent="0.25">
      <c r="M964" s="1" t="s">
        <v>1674</v>
      </c>
    </row>
    <row r="965" spans="13:13" x14ac:dyDescent="0.25">
      <c r="M965" s="1" t="s">
        <v>1675</v>
      </c>
    </row>
    <row r="966" spans="13:13" x14ac:dyDescent="0.25">
      <c r="M966" s="1" t="s">
        <v>1676</v>
      </c>
    </row>
    <row r="967" spans="13:13" x14ac:dyDescent="0.25">
      <c r="M967" s="1" t="s">
        <v>1677</v>
      </c>
    </row>
    <row r="968" spans="13:13" x14ac:dyDescent="0.25">
      <c r="M968" s="1" t="s">
        <v>1678</v>
      </c>
    </row>
    <row r="969" spans="13:13" x14ac:dyDescent="0.25">
      <c r="M969" s="1" t="s">
        <v>1679</v>
      </c>
    </row>
    <row r="970" spans="13:13" x14ac:dyDescent="0.25">
      <c r="M970" s="1" t="s">
        <v>1680</v>
      </c>
    </row>
    <row r="971" spans="13:13" x14ac:dyDescent="0.25">
      <c r="M971" s="1" t="s">
        <v>1681</v>
      </c>
    </row>
    <row r="972" spans="13:13" x14ac:dyDescent="0.25">
      <c r="M972" s="1" t="s">
        <v>1682</v>
      </c>
    </row>
    <row r="973" spans="13:13" x14ac:dyDescent="0.25">
      <c r="M973" s="1" t="s">
        <v>1683</v>
      </c>
    </row>
    <row r="974" spans="13:13" x14ac:dyDescent="0.25">
      <c r="M974" s="1" t="s">
        <v>1684</v>
      </c>
    </row>
    <row r="975" spans="13:13" x14ac:dyDescent="0.25">
      <c r="M975" s="1" t="s">
        <v>1685</v>
      </c>
    </row>
    <row r="976" spans="13:13" x14ac:dyDescent="0.25">
      <c r="M976" s="1" t="s">
        <v>1686</v>
      </c>
    </row>
    <row r="977" spans="13:13" x14ac:dyDescent="0.25">
      <c r="M977" s="1" t="s">
        <v>1687</v>
      </c>
    </row>
    <row r="978" spans="13:13" x14ac:dyDescent="0.25">
      <c r="M978" s="1" t="s">
        <v>1688</v>
      </c>
    </row>
    <row r="979" spans="13:13" x14ac:dyDescent="0.25">
      <c r="M979" s="1" t="s">
        <v>1689</v>
      </c>
    </row>
    <row r="980" spans="13:13" x14ac:dyDescent="0.25">
      <c r="M980" s="1" t="s">
        <v>1690</v>
      </c>
    </row>
    <row r="981" spans="13:13" x14ac:dyDescent="0.25">
      <c r="M981" s="1" t="s">
        <v>1691</v>
      </c>
    </row>
    <row r="982" spans="13:13" x14ac:dyDescent="0.25">
      <c r="M982" s="1" t="s">
        <v>1692</v>
      </c>
    </row>
    <row r="983" spans="13:13" x14ac:dyDescent="0.25">
      <c r="M983" s="1" t="s">
        <v>1693</v>
      </c>
    </row>
    <row r="984" spans="13:13" x14ac:dyDescent="0.25">
      <c r="M984" s="1" t="s">
        <v>1694</v>
      </c>
    </row>
    <row r="985" spans="13:13" x14ac:dyDescent="0.25">
      <c r="M985" s="1" t="s">
        <v>1695</v>
      </c>
    </row>
    <row r="986" spans="13:13" x14ac:dyDescent="0.25">
      <c r="M986" s="1" t="s">
        <v>650</v>
      </c>
    </row>
    <row r="987" spans="13:13" x14ac:dyDescent="0.25">
      <c r="M987" s="1" t="s">
        <v>1696</v>
      </c>
    </row>
    <row r="988" spans="13:13" x14ac:dyDescent="0.25">
      <c r="M988" s="1" t="s">
        <v>1697</v>
      </c>
    </row>
    <row r="989" spans="13:13" x14ac:dyDescent="0.25">
      <c r="M989" s="1" t="s">
        <v>1698</v>
      </c>
    </row>
    <row r="990" spans="13:13" x14ac:dyDescent="0.25">
      <c r="M990" s="1" t="s">
        <v>1699</v>
      </c>
    </row>
    <row r="991" spans="13:13" x14ac:dyDescent="0.25">
      <c r="M991" s="1" t="s">
        <v>1700</v>
      </c>
    </row>
    <row r="992" spans="13:13" x14ac:dyDescent="0.25">
      <c r="M992" s="1" t="s">
        <v>1701</v>
      </c>
    </row>
    <row r="993" spans="13:13" x14ac:dyDescent="0.25">
      <c r="M993" s="1" t="s">
        <v>1702</v>
      </c>
    </row>
    <row r="994" spans="13:13" x14ac:dyDescent="0.25">
      <c r="M994" s="1" t="s">
        <v>1703</v>
      </c>
    </row>
    <row r="995" spans="13:13" x14ac:dyDescent="0.25">
      <c r="M995" s="1" t="s">
        <v>1704</v>
      </c>
    </row>
    <row r="996" spans="13:13" x14ac:dyDescent="0.25">
      <c r="M996" s="1" t="s">
        <v>1705</v>
      </c>
    </row>
    <row r="997" spans="13:13" x14ac:dyDescent="0.25">
      <c r="M997" s="1" t="s">
        <v>1706</v>
      </c>
    </row>
    <row r="998" spans="13:13" x14ac:dyDescent="0.25">
      <c r="M998" s="1" t="s">
        <v>1707</v>
      </c>
    </row>
    <row r="999" spans="13:13" x14ac:dyDescent="0.25">
      <c r="M999" s="1" t="s">
        <v>1708</v>
      </c>
    </row>
    <row r="1000" spans="13:13" x14ac:dyDescent="0.25">
      <c r="M1000" s="1" t="s">
        <v>1709</v>
      </c>
    </row>
    <row r="1001" spans="13:13" x14ac:dyDescent="0.25">
      <c r="M1001" s="1" t="s">
        <v>1710</v>
      </c>
    </row>
    <row r="1002" spans="13:13" x14ac:dyDescent="0.25">
      <c r="M1002" s="1" t="s">
        <v>1711</v>
      </c>
    </row>
    <row r="1003" spans="13:13" x14ac:dyDescent="0.25">
      <c r="M1003" s="1" t="s">
        <v>1712</v>
      </c>
    </row>
    <row r="1004" spans="13:13" x14ac:dyDescent="0.25">
      <c r="M1004" s="1" t="s">
        <v>1713</v>
      </c>
    </row>
    <row r="1005" spans="13:13" x14ac:dyDescent="0.25">
      <c r="M1005" s="1" t="s">
        <v>1714</v>
      </c>
    </row>
    <row r="1006" spans="13:13" x14ac:dyDescent="0.25">
      <c r="M1006" s="1" t="s">
        <v>1715</v>
      </c>
    </row>
    <row r="1007" spans="13:13" x14ac:dyDescent="0.25">
      <c r="M1007" s="1" t="s">
        <v>1716</v>
      </c>
    </row>
    <row r="1008" spans="13:13" x14ac:dyDescent="0.25">
      <c r="M1008" s="1" t="s">
        <v>1717</v>
      </c>
    </row>
    <row r="1009" spans="13:13" x14ac:dyDescent="0.25">
      <c r="M1009" s="1" t="s">
        <v>1718</v>
      </c>
    </row>
    <row r="1010" spans="13:13" x14ac:dyDescent="0.25">
      <c r="M1010" s="1" t="s">
        <v>1719</v>
      </c>
    </row>
    <row r="1011" spans="13:13" x14ac:dyDescent="0.25">
      <c r="M1011" s="1" t="s">
        <v>1720</v>
      </c>
    </row>
    <row r="1012" spans="13:13" x14ac:dyDescent="0.25">
      <c r="M1012" s="1" t="s">
        <v>1721</v>
      </c>
    </row>
    <row r="1013" spans="13:13" x14ac:dyDescent="0.25">
      <c r="M1013" s="1" t="s">
        <v>1722</v>
      </c>
    </row>
    <row r="1014" spans="13:13" x14ac:dyDescent="0.25">
      <c r="M1014" s="1" t="s">
        <v>1723</v>
      </c>
    </row>
    <row r="1015" spans="13:13" x14ac:dyDescent="0.25">
      <c r="M1015" s="1" t="s">
        <v>1724</v>
      </c>
    </row>
    <row r="1016" spans="13:13" x14ac:dyDescent="0.25">
      <c r="M1016" s="1" t="s">
        <v>1725</v>
      </c>
    </row>
    <row r="1017" spans="13:13" x14ac:dyDescent="0.25">
      <c r="M1017" s="1" t="s">
        <v>1726</v>
      </c>
    </row>
    <row r="1018" spans="13:13" x14ac:dyDescent="0.25">
      <c r="M1018" s="1" t="s">
        <v>1727</v>
      </c>
    </row>
    <row r="1019" spans="13:13" x14ac:dyDescent="0.25">
      <c r="M1019" s="1" t="s">
        <v>1728</v>
      </c>
    </row>
    <row r="1020" spans="13:13" x14ac:dyDescent="0.25">
      <c r="M1020" s="1" t="s">
        <v>1729</v>
      </c>
    </row>
    <row r="1021" spans="13:13" x14ac:dyDescent="0.25">
      <c r="M1021" s="1" t="s">
        <v>1730</v>
      </c>
    </row>
    <row r="1022" spans="13:13" x14ac:dyDescent="0.25">
      <c r="M1022" s="1" t="s">
        <v>1731</v>
      </c>
    </row>
    <row r="1023" spans="13:13" x14ac:dyDescent="0.25">
      <c r="M1023" s="1" t="s">
        <v>1732</v>
      </c>
    </row>
    <row r="1024" spans="13:13" x14ac:dyDescent="0.25">
      <c r="M1024" s="1" t="s">
        <v>1733</v>
      </c>
    </row>
    <row r="1025" spans="13:13" x14ac:dyDescent="0.25">
      <c r="M1025" s="1" t="s">
        <v>1734</v>
      </c>
    </row>
    <row r="1026" spans="13:13" x14ac:dyDescent="0.25">
      <c r="M1026" s="1" t="s">
        <v>1735</v>
      </c>
    </row>
    <row r="1027" spans="13:13" x14ac:dyDescent="0.25">
      <c r="M1027" s="1" t="s">
        <v>1736</v>
      </c>
    </row>
    <row r="1028" spans="13:13" x14ac:dyDescent="0.25">
      <c r="M1028" s="1" t="s">
        <v>1737</v>
      </c>
    </row>
    <row r="1029" spans="13:13" x14ac:dyDescent="0.25">
      <c r="M1029" s="1" t="s">
        <v>1738</v>
      </c>
    </row>
    <row r="1030" spans="13:13" x14ac:dyDescent="0.25">
      <c r="M1030" s="1" t="s">
        <v>1739</v>
      </c>
    </row>
    <row r="1031" spans="13:13" x14ac:dyDescent="0.25">
      <c r="M1031" s="1" t="s">
        <v>1740</v>
      </c>
    </row>
    <row r="1032" spans="13:13" x14ac:dyDescent="0.25">
      <c r="M1032" s="1" t="s">
        <v>1741</v>
      </c>
    </row>
    <row r="1033" spans="13:13" x14ac:dyDescent="0.25">
      <c r="M1033" s="1" t="s">
        <v>1742</v>
      </c>
    </row>
    <row r="1034" spans="13:13" x14ac:dyDescent="0.25">
      <c r="M1034" s="1" t="s">
        <v>1743</v>
      </c>
    </row>
    <row r="1035" spans="13:13" x14ac:dyDescent="0.25">
      <c r="M1035" s="1" t="s">
        <v>1744</v>
      </c>
    </row>
    <row r="1036" spans="13:13" x14ac:dyDescent="0.25">
      <c r="M1036" s="1" t="s">
        <v>1745</v>
      </c>
    </row>
    <row r="1037" spans="13:13" x14ac:dyDescent="0.25">
      <c r="M1037" s="1" t="s">
        <v>1746</v>
      </c>
    </row>
    <row r="1038" spans="13:13" x14ac:dyDescent="0.25">
      <c r="M1038" s="1" t="s">
        <v>1747</v>
      </c>
    </row>
    <row r="1039" spans="13:13" x14ac:dyDescent="0.25">
      <c r="M1039" s="1" t="s">
        <v>1748</v>
      </c>
    </row>
    <row r="1040" spans="13:13" x14ac:dyDescent="0.25">
      <c r="M1040" s="1" t="s">
        <v>1749</v>
      </c>
    </row>
    <row r="1041" spans="13:13" x14ac:dyDescent="0.25">
      <c r="M1041" s="1" t="s">
        <v>1750</v>
      </c>
    </row>
    <row r="1042" spans="13:13" x14ac:dyDescent="0.25">
      <c r="M1042" s="1" t="s">
        <v>1751</v>
      </c>
    </row>
    <row r="1043" spans="13:13" x14ac:dyDescent="0.25">
      <c r="M1043" s="1" t="s">
        <v>1752</v>
      </c>
    </row>
    <row r="1044" spans="13:13" x14ac:dyDescent="0.25">
      <c r="M1044" s="1" t="s">
        <v>1753</v>
      </c>
    </row>
    <row r="1045" spans="13:13" x14ac:dyDescent="0.25">
      <c r="M1045" s="1" t="s">
        <v>1754</v>
      </c>
    </row>
    <row r="1046" spans="13:13" x14ac:dyDescent="0.25">
      <c r="M1046" s="1" t="s">
        <v>1755</v>
      </c>
    </row>
    <row r="1047" spans="13:13" x14ac:dyDescent="0.25">
      <c r="M1047" s="1" t="s">
        <v>1756</v>
      </c>
    </row>
    <row r="1048" spans="13:13" x14ac:dyDescent="0.25">
      <c r="M1048" s="1" t="s">
        <v>1757</v>
      </c>
    </row>
    <row r="1049" spans="13:13" x14ac:dyDescent="0.25">
      <c r="M1049" s="1" t="s">
        <v>1758</v>
      </c>
    </row>
    <row r="1050" spans="13:13" x14ac:dyDescent="0.25">
      <c r="M1050" s="1" t="s">
        <v>1759</v>
      </c>
    </row>
    <row r="1051" spans="13:13" x14ac:dyDescent="0.25">
      <c r="M1051" s="1" t="s">
        <v>1760</v>
      </c>
    </row>
    <row r="1052" spans="13:13" x14ac:dyDescent="0.25">
      <c r="M1052" s="1" t="s">
        <v>1761</v>
      </c>
    </row>
    <row r="1053" spans="13:13" x14ac:dyDescent="0.25">
      <c r="M1053" s="1" t="s">
        <v>1762</v>
      </c>
    </row>
    <row r="1054" spans="13:13" x14ac:dyDescent="0.25">
      <c r="M1054" s="1" t="s">
        <v>1763</v>
      </c>
    </row>
    <row r="1055" spans="13:13" x14ac:dyDescent="0.25">
      <c r="M1055" s="1" t="s">
        <v>1764</v>
      </c>
    </row>
    <row r="1056" spans="13:13" x14ac:dyDescent="0.25">
      <c r="M1056" s="1" t="s">
        <v>1765</v>
      </c>
    </row>
    <row r="1057" spans="13:13" x14ac:dyDescent="0.25">
      <c r="M1057" s="1" t="s">
        <v>1766</v>
      </c>
    </row>
    <row r="1058" spans="13:13" x14ac:dyDescent="0.25">
      <c r="M1058" s="1" t="s">
        <v>1767</v>
      </c>
    </row>
    <row r="1059" spans="13:13" x14ac:dyDescent="0.25">
      <c r="M1059" s="1" t="s">
        <v>1768</v>
      </c>
    </row>
    <row r="1060" spans="13:13" x14ac:dyDescent="0.25">
      <c r="M1060" s="1" t="s">
        <v>1769</v>
      </c>
    </row>
    <row r="1061" spans="13:13" x14ac:dyDescent="0.25">
      <c r="M1061" s="1" t="s">
        <v>1770</v>
      </c>
    </row>
    <row r="1062" spans="13:13" x14ac:dyDescent="0.25">
      <c r="M1062" s="1" t="s">
        <v>1771</v>
      </c>
    </row>
    <row r="1063" spans="13:13" x14ac:dyDescent="0.25">
      <c r="M1063" s="1" t="s">
        <v>1772</v>
      </c>
    </row>
    <row r="1064" spans="13:13" x14ac:dyDescent="0.25">
      <c r="M1064" s="1" t="s">
        <v>1773</v>
      </c>
    </row>
    <row r="1065" spans="13:13" x14ac:dyDescent="0.25">
      <c r="M1065" s="1" t="s">
        <v>1774</v>
      </c>
    </row>
    <row r="1066" spans="13:13" x14ac:dyDescent="0.25">
      <c r="M1066" s="1" t="s">
        <v>1775</v>
      </c>
    </row>
    <row r="1067" spans="13:13" x14ac:dyDescent="0.25">
      <c r="M1067" s="1" t="s">
        <v>1776</v>
      </c>
    </row>
    <row r="1068" spans="13:13" x14ac:dyDescent="0.25">
      <c r="M1068" s="1" t="s">
        <v>1777</v>
      </c>
    </row>
    <row r="1069" spans="13:13" x14ac:dyDescent="0.25">
      <c r="M1069" s="1" t="s">
        <v>1778</v>
      </c>
    </row>
    <row r="1070" spans="13:13" x14ac:dyDescent="0.25">
      <c r="M1070" s="1" t="s">
        <v>1779</v>
      </c>
    </row>
    <row r="1071" spans="13:13" x14ac:dyDescent="0.25">
      <c r="M1071" s="1" t="s">
        <v>1780</v>
      </c>
    </row>
    <row r="1072" spans="13:13" x14ac:dyDescent="0.25">
      <c r="M1072" s="1" t="s">
        <v>1781</v>
      </c>
    </row>
    <row r="1073" spans="13:13" x14ac:dyDescent="0.25">
      <c r="M1073" s="1" t="s">
        <v>1782</v>
      </c>
    </row>
    <row r="1074" spans="13:13" x14ac:dyDescent="0.25">
      <c r="M1074" s="1" t="s">
        <v>1783</v>
      </c>
    </row>
    <row r="1075" spans="13:13" x14ac:dyDescent="0.25">
      <c r="M1075" s="1" t="s">
        <v>1784</v>
      </c>
    </row>
    <row r="1076" spans="13:13" x14ac:dyDescent="0.25">
      <c r="M1076" s="1" t="s">
        <v>1785</v>
      </c>
    </row>
    <row r="1077" spans="13:13" x14ac:dyDescent="0.25">
      <c r="M1077" s="1" t="s">
        <v>1786</v>
      </c>
    </row>
    <row r="1078" spans="13:13" x14ac:dyDescent="0.25">
      <c r="M1078" s="1" t="s">
        <v>1787</v>
      </c>
    </row>
    <row r="1079" spans="13:13" x14ac:dyDescent="0.25">
      <c r="M1079" s="1" t="s">
        <v>1788</v>
      </c>
    </row>
    <row r="1080" spans="13:13" x14ac:dyDescent="0.25">
      <c r="M1080" s="1" t="s">
        <v>1789</v>
      </c>
    </row>
    <row r="1081" spans="13:13" x14ac:dyDescent="0.25">
      <c r="M1081" s="1" t="s">
        <v>1790</v>
      </c>
    </row>
    <row r="1082" spans="13:13" x14ac:dyDescent="0.25">
      <c r="M1082" s="1" t="s">
        <v>1791</v>
      </c>
    </row>
    <row r="1083" spans="13:13" x14ac:dyDescent="0.25">
      <c r="M1083" s="1" t="s">
        <v>1792</v>
      </c>
    </row>
    <row r="1084" spans="13:13" x14ac:dyDescent="0.25">
      <c r="M1084" s="1" t="s">
        <v>1793</v>
      </c>
    </row>
    <row r="1085" spans="13:13" x14ac:dyDescent="0.25">
      <c r="M1085" s="1" t="s">
        <v>645</v>
      </c>
    </row>
    <row r="1086" spans="13:13" x14ac:dyDescent="0.25">
      <c r="M1086" s="1" t="s">
        <v>1794</v>
      </c>
    </row>
    <row r="1087" spans="13:13" x14ac:dyDescent="0.25">
      <c r="M1087" s="1" t="s">
        <v>1795</v>
      </c>
    </row>
    <row r="1088" spans="13:13" x14ac:dyDescent="0.25">
      <c r="M1088" s="1" t="s">
        <v>1796</v>
      </c>
    </row>
    <row r="1089" spans="13:13" x14ac:dyDescent="0.25">
      <c r="M1089" s="1" t="s">
        <v>1797</v>
      </c>
    </row>
    <row r="1090" spans="13:13" x14ac:dyDescent="0.25">
      <c r="M1090" s="1" t="s">
        <v>1798</v>
      </c>
    </row>
    <row r="1091" spans="13:13" x14ac:dyDescent="0.25">
      <c r="M1091" s="1" t="s">
        <v>1799</v>
      </c>
    </row>
    <row r="1092" spans="13:13" x14ac:dyDescent="0.25">
      <c r="M1092" s="1" t="s">
        <v>1800</v>
      </c>
    </row>
    <row r="1093" spans="13:13" x14ac:dyDescent="0.25">
      <c r="M1093" s="1" t="s">
        <v>1801</v>
      </c>
    </row>
    <row r="1094" spans="13:13" x14ac:dyDescent="0.25">
      <c r="M1094" s="1" t="s">
        <v>1802</v>
      </c>
    </row>
    <row r="1095" spans="13:13" x14ac:dyDescent="0.25">
      <c r="M1095" s="1" t="s">
        <v>1803</v>
      </c>
    </row>
    <row r="1096" spans="13:13" x14ac:dyDescent="0.25">
      <c r="M1096" s="1" t="s">
        <v>1804</v>
      </c>
    </row>
    <row r="1097" spans="13:13" x14ac:dyDescent="0.25">
      <c r="M1097" s="1" t="s">
        <v>1805</v>
      </c>
    </row>
    <row r="1098" spans="13:13" x14ac:dyDescent="0.25">
      <c r="M1098" s="1" t="s">
        <v>655</v>
      </c>
    </row>
    <row r="1099" spans="13:13" x14ac:dyDescent="0.25">
      <c r="M1099" s="1" t="s">
        <v>1806</v>
      </c>
    </row>
    <row r="1100" spans="13:13" x14ac:dyDescent="0.25">
      <c r="M1100" s="1" t="s">
        <v>1807</v>
      </c>
    </row>
    <row r="1101" spans="13:13" x14ac:dyDescent="0.25">
      <c r="M1101" s="1" t="s">
        <v>1808</v>
      </c>
    </row>
    <row r="1102" spans="13:13" x14ac:dyDescent="0.25">
      <c r="M1102" s="1" t="s">
        <v>1809</v>
      </c>
    </row>
    <row r="1103" spans="13:13" x14ac:dyDescent="0.25">
      <c r="M1103" s="1" t="s">
        <v>1810</v>
      </c>
    </row>
    <row r="1104" spans="13:13" x14ac:dyDescent="0.25">
      <c r="M1104" s="1" t="s">
        <v>1811</v>
      </c>
    </row>
    <row r="1105" spans="13:13" x14ac:dyDescent="0.25">
      <c r="M1105" s="1" t="s">
        <v>1812</v>
      </c>
    </row>
    <row r="1106" spans="13:13" x14ac:dyDescent="0.25">
      <c r="M1106" s="1" t="s">
        <v>1813</v>
      </c>
    </row>
    <row r="1107" spans="13:13" x14ac:dyDescent="0.25">
      <c r="M1107" s="1" t="s">
        <v>1814</v>
      </c>
    </row>
    <row r="1108" spans="13:13" x14ac:dyDescent="0.25">
      <c r="M1108" s="1" t="s">
        <v>1815</v>
      </c>
    </row>
    <row r="1109" spans="13:13" x14ac:dyDescent="0.25">
      <c r="M1109" s="1" t="s">
        <v>1816</v>
      </c>
    </row>
    <row r="1110" spans="13:13" x14ac:dyDescent="0.25">
      <c r="M1110" s="1" t="s">
        <v>1817</v>
      </c>
    </row>
    <row r="1111" spans="13:13" x14ac:dyDescent="0.25">
      <c r="M1111" s="1" t="s">
        <v>1818</v>
      </c>
    </row>
    <row r="1112" spans="13:13" x14ac:dyDescent="0.25">
      <c r="M1112" s="1" t="s">
        <v>1819</v>
      </c>
    </row>
    <row r="1113" spans="13:13" x14ac:dyDescent="0.25">
      <c r="M1113" s="1" t="s">
        <v>1820</v>
      </c>
    </row>
    <row r="1114" spans="13:13" x14ac:dyDescent="0.25">
      <c r="M1114" s="1" t="s">
        <v>1821</v>
      </c>
    </row>
    <row r="1115" spans="13:13" x14ac:dyDescent="0.25">
      <c r="M1115" s="1" t="s">
        <v>1822</v>
      </c>
    </row>
    <row r="1116" spans="13:13" x14ac:dyDescent="0.25">
      <c r="M1116" s="1" t="s">
        <v>1823</v>
      </c>
    </row>
    <row r="1117" spans="13:13" x14ac:dyDescent="0.25">
      <c r="M1117" s="1" t="s">
        <v>1824</v>
      </c>
    </row>
    <row r="1118" spans="13:13" x14ac:dyDescent="0.25">
      <c r="M1118" s="1" t="s">
        <v>1825</v>
      </c>
    </row>
    <row r="1119" spans="13:13" x14ac:dyDescent="0.25">
      <c r="M1119" s="1" t="s">
        <v>1826</v>
      </c>
    </row>
    <row r="1120" spans="13:13" x14ac:dyDescent="0.25">
      <c r="M1120" s="1" t="s">
        <v>1827</v>
      </c>
    </row>
    <row r="1121" spans="13:13" x14ac:dyDescent="0.25">
      <c r="M1121" s="1" t="s">
        <v>1828</v>
      </c>
    </row>
    <row r="1122" spans="13:13" x14ac:dyDescent="0.25">
      <c r="M1122" s="1" t="s">
        <v>1829</v>
      </c>
    </row>
    <row r="1123" spans="13:13" x14ac:dyDescent="0.25">
      <c r="M1123" s="1" t="s">
        <v>1830</v>
      </c>
    </row>
    <row r="1124" spans="13:13" x14ac:dyDescent="0.25">
      <c r="M1124" s="1" t="s">
        <v>1831</v>
      </c>
    </row>
    <row r="1125" spans="13:13" x14ac:dyDescent="0.25">
      <c r="M1125" s="1" t="s">
        <v>1832</v>
      </c>
    </row>
    <row r="1126" spans="13:13" x14ac:dyDescent="0.25">
      <c r="M1126" s="1" t="s">
        <v>1833</v>
      </c>
    </row>
    <row r="1127" spans="13:13" x14ac:dyDescent="0.25">
      <c r="M1127" s="1" t="s">
        <v>1834</v>
      </c>
    </row>
    <row r="1128" spans="13:13" x14ac:dyDescent="0.25">
      <c r="M1128" s="1" t="s">
        <v>1835</v>
      </c>
    </row>
    <row r="1129" spans="13:13" x14ac:dyDescent="0.25">
      <c r="M1129" s="1" t="s">
        <v>1836</v>
      </c>
    </row>
    <row r="1130" spans="13:13" x14ac:dyDescent="0.25">
      <c r="M1130" s="1" t="s">
        <v>1837</v>
      </c>
    </row>
    <row r="1131" spans="13:13" x14ac:dyDescent="0.25">
      <c r="M1131" s="1" t="s">
        <v>1838</v>
      </c>
    </row>
    <row r="1132" spans="13:13" x14ac:dyDescent="0.25">
      <c r="M1132" s="1" t="s">
        <v>1839</v>
      </c>
    </row>
    <row r="1133" spans="13:13" x14ac:dyDescent="0.25">
      <c r="M1133" s="1" t="s">
        <v>1840</v>
      </c>
    </row>
    <row r="1134" spans="13:13" x14ac:dyDescent="0.25">
      <c r="M1134" s="1" t="s">
        <v>1841</v>
      </c>
    </row>
    <row r="1135" spans="13:13" x14ac:dyDescent="0.25">
      <c r="M1135" s="1" t="s">
        <v>1842</v>
      </c>
    </row>
    <row r="1136" spans="13:13" x14ac:dyDescent="0.25">
      <c r="M1136" s="1" t="s">
        <v>1843</v>
      </c>
    </row>
    <row r="1137" spans="13:13" x14ac:dyDescent="0.25">
      <c r="M1137" s="1" t="s">
        <v>1844</v>
      </c>
    </row>
    <row r="1138" spans="13:13" x14ac:dyDescent="0.25">
      <c r="M1138" s="1" t="s">
        <v>1845</v>
      </c>
    </row>
    <row r="1139" spans="13:13" x14ac:dyDescent="0.25">
      <c r="M1139" s="1" t="s">
        <v>1846</v>
      </c>
    </row>
    <row r="1140" spans="13:13" x14ac:dyDescent="0.25">
      <c r="M1140" s="1" t="s">
        <v>1847</v>
      </c>
    </row>
    <row r="1141" spans="13:13" x14ac:dyDescent="0.25">
      <c r="M1141" s="1" t="s">
        <v>1848</v>
      </c>
    </row>
    <row r="1142" spans="13:13" x14ac:dyDescent="0.25">
      <c r="M1142" s="1" t="s">
        <v>1849</v>
      </c>
    </row>
    <row r="1143" spans="13:13" x14ac:dyDescent="0.25">
      <c r="M1143" s="1" t="s">
        <v>1850</v>
      </c>
    </row>
    <row r="1144" spans="13:13" x14ac:dyDescent="0.25">
      <c r="M1144" s="1" t="s">
        <v>1851</v>
      </c>
    </row>
    <row r="1145" spans="13:13" x14ac:dyDescent="0.25">
      <c r="M1145" s="1" t="s">
        <v>1852</v>
      </c>
    </row>
    <row r="1146" spans="13:13" x14ac:dyDescent="0.25">
      <c r="M1146" s="1" t="s">
        <v>1853</v>
      </c>
    </row>
    <row r="1147" spans="13:13" x14ac:dyDescent="0.25">
      <c r="M1147" s="1" t="s">
        <v>1854</v>
      </c>
    </row>
    <row r="1148" spans="13:13" x14ac:dyDescent="0.25">
      <c r="M1148" s="1" t="s">
        <v>1855</v>
      </c>
    </row>
    <row r="1149" spans="13:13" x14ac:dyDescent="0.25">
      <c r="M1149" s="1" t="s">
        <v>1856</v>
      </c>
    </row>
    <row r="1150" spans="13:13" x14ac:dyDescent="0.25">
      <c r="M1150" s="1" t="s">
        <v>1857</v>
      </c>
    </row>
    <row r="1151" spans="13:13" x14ac:dyDescent="0.25">
      <c r="M1151" s="1" t="s">
        <v>1858</v>
      </c>
    </row>
    <row r="1152" spans="13:13" x14ac:dyDescent="0.25">
      <c r="M1152" s="1" t="s">
        <v>1859</v>
      </c>
    </row>
    <row r="1153" spans="13:13" x14ac:dyDescent="0.25">
      <c r="M1153" s="1" t="s">
        <v>1860</v>
      </c>
    </row>
    <row r="1154" spans="13:13" x14ac:dyDescent="0.25">
      <c r="M1154" s="1" t="s">
        <v>1861</v>
      </c>
    </row>
    <row r="1155" spans="13:13" x14ac:dyDescent="0.25">
      <c r="M1155" s="1" t="s">
        <v>1862</v>
      </c>
    </row>
    <row r="1156" spans="13:13" x14ac:dyDescent="0.25">
      <c r="M1156" s="1" t="s">
        <v>1863</v>
      </c>
    </row>
    <row r="1157" spans="13:13" x14ac:dyDescent="0.25">
      <c r="M1157" s="1" t="s">
        <v>1864</v>
      </c>
    </row>
    <row r="1158" spans="13:13" x14ac:dyDescent="0.25">
      <c r="M1158" s="1" t="s">
        <v>1865</v>
      </c>
    </row>
    <row r="1159" spans="13:13" x14ac:dyDescent="0.25">
      <c r="M1159" s="1" t="s">
        <v>1866</v>
      </c>
    </row>
    <row r="1160" spans="13:13" x14ac:dyDescent="0.25">
      <c r="M1160" s="1" t="s">
        <v>1867</v>
      </c>
    </row>
    <row r="1161" spans="13:13" x14ac:dyDescent="0.25">
      <c r="M1161" s="1" t="s">
        <v>1868</v>
      </c>
    </row>
    <row r="1162" spans="13:13" x14ac:dyDescent="0.25">
      <c r="M1162" s="1" t="s">
        <v>1869</v>
      </c>
    </row>
    <row r="1163" spans="13:13" x14ac:dyDescent="0.25">
      <c r="M1163" s="1" t="s">
        <v>1870</v>
      </c>
    </row>
    <row r="1164" spans="13:13" x14ac:dyDescent="0.25">
      <c r="M1164" s="1" t="s">
        <v>661</v>
      </c>
    </row>
    <row r="1165" spans="13:13" x14ac:dyDescent="0.25">
      <c r="M1165" s="1" t="s">
        <v>1871</v>
      </c>
    </row>
    <row r="1166" spans="13:13" x14ac:dyDescent="0.25">
      <c r="M1166" s="1" t="s">
        <v>1872</v>
      </c>
    </row>
    <row r="1167" spans="13:13" x14ac:dyDescent="0.25">
      <c r="M1167" s="1" t="s">
        <v>1873</v>
      </c>
    </row>
    <row r="1168" spans="13:13" x14ac:dyDescent="0.25">
      <c r="M1168" s="1" t="s">
        <v>1874</v>
      </c>
    </row>
    <row r="1169" spans="13:13" x14ac:dyDescent="0.25">
      <c r="M1169" s="1" t="s">
        <v>1875</v>
      </c>
    </row>
    <row r="1170" spans="13:13" x14ac:dyDescent="0.25">
      <c r="M1170" s="1" t="s">
        <v>1876</v>
      </c>
    </row>
    <row r="1171" spans="13:13" x14ac:dyDescent="0.25">
      <c r="M1171" s="1" t="s">
        <v>1877</v>
      </c>
    </row>
    <row r="1172" spans="13:13" x14ac:dyDescent="0.25">
      <c r="M1172" s="1" t="s">
        <v>1878</v>
      </c>
    </row>
    <row r="1173" spans="13:13" x14ac:dyDescent="0.25">
      <c r="M1173" s="1" t="s">
        <v>1879</v>
      </c>
    </row>
    <row r="1174" spans="13:13" x14ac:dyDescent="0.25">
      <c r="M1174" s="1" t="s">
        <v>1880</v>
      </c>
    </row>
    <row r="1175" spans="13:13" x14ac:dyDescent="0.25">
      <c r="M1175" s="1" t="s">
        <v>1881</v>
      </c>
    </row>
    <row r="1176" spans="13:13" x14ac:dyDescent="0.25">
      <c r="M1176" s="1" t="s">
        <v>1882</v>
      </c>
    </row>
    <row r="1177" spans="13:13" x14ac:dyDescent="0.25">
      <c r="M1177" s="1" t="s">
        <v>1883</v>
      </c>
    </row>
    <row r="1178" spans="13:13" x14ac:dyDescent="0.25">
      <c r="M1178" s="1" t="s">
        <v>1884</v>
      </c>
    </row>
    <row r="1179" spans="13:13" x14ac:dyDescent="0.25">
      <c r="M1179" s="1" t="s">
        <v>1885</v>
      </c>
    </row>
    <row r="1180" spans="13:13" x14ac:dyDescent="0.25">
      <c r="M1180" s="1" t="s">
        <v>1886</v>
      </c>
    </row>
    <row r="1181" spans="13:13" x14ac:dyDescent="0.25">
      <c r="M1181" s="1" t="s">
        <v>1887</v>
      </c>
    </row>
    <row r="1182" spans="13:13" x14ac:dyDescent="0.25">
      <c r="M1182" s="1" t="s">
        <v>699</v>
      </c>
    </row>
    <row r="1183" spans="13:13" x14ac:dyDescent="0.25">
      <c r="M1183" s="1" t="s">
        <v>1888</v>
      </c>
    </row>
    <row r="1184" spans="13:13" x14ac:dyDescent="0.25">
      <c r="M1184" s="1" t="s">
        <v>1889</v>
      </c>
    </row>
    <row r="1185" spans="13:13" x14ac:dyDescent="0.25">
      <c r="M1185" s="1" t="s">
        <v>1890</v>
      </c>
    </row>
    <row r="1186" spans="13:13" x14ac:dyDescent="0.25">
      <c r="M1186" s="1" t="s">
        <v>1891</v>
      </c>
    </row>
    <row r="1187" spans="13:13" x14ac:dyDescent="0.25">
      <c r="M1187" s="1" t="s">
        <v>1892</v>
      </c>
    </row>
    <row r="1188" spans="13:13" x14ac:dyDescent="0.25">
      <c r="M1188" s="1" t="s">
        <v>1893</v>
      </c>
    </row>
    <row r="1189" spans="13:13" x14ac:dyDescent="0.25">
      <c r="M1189" s="1" t="s">
        <v>1894</v>
      </c>
    </row>
    <row r="1190" spans="13:13" x14ac:dyDescent="0.25">
      <c r="M1190" s="1" t="s">
        <v>1895</v>
      </c>
    </row>
    <row r="1191" spans="13:13" x14ac:dyDescent="0.25">
      <c r="M1191" s="1" t="s">
        <v>1896</v>
      </c>
    </row>
    <row r="1192" spans="13:13" x14ac:dyDescent="0.25">
      <c r="M1192" s="1" t="s">
        <v>1897</v>
      </c>
    </row>
    <row r="1193" spans="13:13" x14ac:dyDescent="0.25">
      <c r="M1193" s="1" t="s">
        <v>1898</v>
      </c>
    </row>
    <row r="1194" spans="13:13" x14ac:dyDescent="0.25">
      <c r="M1194" s="1" t="s">
        <v>1899</v>
      </c>
    </row>
    <row r="1195" spans="13:13" x14ac:dyDescent="0.25">
      <c r="M1195" s="1" t="s">
        <v>1900</v>
      </c>
    </row>
    <row r="1196" spans="13:13" x14ac:dyDescent="0.25">
      <c r="M1196" s="1" t="s">
        <v>1901</v>
      </c>
    </row>
    <row r="1197" spans="13:13" x14ac:dyDescent="0.25">
      <c r="M1197" s="1" t="s">
        <v>1902</v>
      </c>
    </row>
    <row r="1198" spans="13:13" x14ac:dyDescent="0.25">
      <c r="M1198" s="1" t="s">
        <v>1903</v>
      </c>
    </row>
    <row r="1199" spans="13:13" x14ac:dyDescent="0.25">
      <c r="M1199" s="1" t="s">
        <v>1904</v>
      </c>
    </row>
    <row r="1200" spans="13:13" x14ac:dyDescent="0.25">
      <c r="M1200" s="1" t="s">
        <v>1905</v>
      </c>
    </row>
    <row r="1201" spans="13:13" x14ac:dyDescent="0.25">
      <c r="M1201" s="1" t="s">
        <v>1906</v>
      </c>
    </row>
    <row r="1202" spans="13:13" x14ac:dyDescent="0.25">
      <c r="M1202" s="1" t="s">
        <v>1907</v>
      </c>
    </row>
    <row r="1203" spans="13:13" x14ac:dyDescent="0.25">
      <c r="M1203" s="1" t="s">
        <v>1908</v>
      </c>
    </row>
    <row r="1204" spans="13:13" x14ac:dyDescent="0.25">
      <c r="M1204" s="1" t="s">
        <v>1909</v>
      </c>
    </row>
    <row r="1205" spans="13:13" x14ac:dyDescent="0.25">
      <c r="M1205" s="1" t="s">
        <v>1910</v>
      </c>
    </row>
    <row r="1206" spans="13:13" x14ac:dyDescent="0.25">
      <c r="M1206" s="1" t="s">
        <v>1911</v>
      </c>
    </row>
    <row r="1207" spans="13:13" x14ac:dyDescent="0.25">
      <c r="M1207" s="1" t="s">
        <v>1912</v>
      </c>
    </row>
    <row r="1208" spans="13:13" x14ac:dyDescent="0.25">
      <c r="M1208" s="1" t="s">
        <v>1913</v>
      </c>
    </row>
    <row r="1209" spans="13:13" x14ac:dyDescent="0.25">
      <c r="M1209" s="1" t="s">
        <v>1914</v>
      </c>
    </row>
    <row r="1210" spans="13:13" x14ac:dyDescent="0.25">
      <c r="M1210" s="1" t="s">
        <v>1915</v>
      </c>
    </row>
    <row r="1211" spans="13:13" x14ac:dyDescent="0.25">
      <c r="M1211" s="1" t="s">
        <v>1916</v>
      </c>
    </row>
    <row r="1212" spans="13:13" x14ac:dyDescent="0.25">
      <c r="M1212" s="1" t="s">
        <v>1917</v>
      </c>
    </row>
    <row r="1213" spans="13:13" x14ac:dyDescent="0.25">
      <c r="M1213" s="1" t="s">
        <v>1918</v>
      </c>
    </row>
    <row r="1214" spans="13:13" x14ac:dyDescent="0.25">
      <c r="M1214" s="1" t="s">
        <v>1919</v>
      </c>
    </row>
    <row r="1215" spans="13:13" x14ac:dyDescent="0.25">
      <c r="M1215" s="1" t="s">
        <v>1920</v>
      </c>
    </row>
    <row r="1216" spans="13:13" x14ac:dyDescent="0.25">
      <c r="M1216" s="1" t="s">
        <v>1921</v>
      </c>
    </row>
    <row r="1217" spans="13:13" x14ac:dyDescent="0.25">
      <c r="M1217" s="1" t="s">
        <v>1922</v>
      </c>
    </row>
    <row r="1218" spans="13:13" x14ac:dyDescent="0.25">
      <c r="M1218" s="1" t="s">
        <v>1923</v>
      </c>
    </row>
    <row r="1219" spans="13:13" x14ac:dyDescent="0.25">
      <c r="M1219" s="1" t="s">
        <v>591</v>
      </c>
    </row>
    <row r="1220" spans="13:13" x14ac:dyDescent="0.25">
      <c r="M1220" s="1" t="s">
        <v>1924</v>
      </c>
    </row>
    <row r="1221" spans="13:13" x14ac:dyDescent="0.25">
      <c r="M1221" s="1" t="s">
        <v>1925</v>
      </c>
    </row>
    <row r="1222" spans="13:13" x14ac:dyDescent="0.25">
      <c r="M1222" s="1" t="s">
        <v>1926</v>
      </c>
    </row>
    <row r="1223" spans="13:13" x14ac:dyDescent="0.25">
      <c r="M1223" s="1" t="s">
        <v>1927</v>
      </c>
    </row>
    <row r="1224" spans="13:13" x14ac:dyDescent="0.25">
      <c r="M1224" s="1" t="s">
        <v>1928</v>
      </c>
    </row>
    <row r="1225" spans="13:13" x14ac:dyDescent="0.25">
      <c r="M1225" s="1" t="s">
        <v>1929</v>
      </c>
    </row>
    <row r="1226" spans="13:13" x14ac:dyDescent="0.25">
      <c r="M1226" s="1" t="s">
        <v>1930</v>
      </c>
    </row>
    <row r="1227" spans="13:13" x14ac:dyDescent="0.25">
      <c r="M1227" s="1" t="s">
        <v>1931</v>
      </c>
    </row>
    <row r="1228" spans="13:13" x14ac:dyDescent="0.25">
      <c r="M1228" s="1" t="s">
        <v>1932</v>
      </c>
    </row>
    <row r="1229" spans="13:13" x14ac:dyDescent="0.25">
      <c r="M1229" s="1" t="s">
        <v>1933</v>
      </c>
    </row>
    <row r="1230" spans="13:13" x14ac:dyDescent="0.25">
      <c r="M1230" s="1" t="s">
        <v>1934</v>
      </c>
    </row>
    <row r="1231" spans="13:13" x14ac:dyDescent="0.25">
      <c r="M1231" s="1" t="s">
        <v>1935</v>
      </c>
    </row>
    <row r="1232" spans="13:13" x14ac:dyDescent="0.25">
      <c r="M1232" s="1" t="s">
        <v>1936</v>
      </c>
    </row>
    <row r="1233" spans="13:13" x14ac:dyDescent="0.25">
      <c r="M1233" s="1" t="s">
        <v>1937</v>
      </c>
    </row>
    <row r="1234" spans="13:13" x14ac:dyDescent="0.25">
      <c r="M1234" s="1" t="s">
        <v>1938</v>
      </c>
    </row>
    <row r="1235" spans="13:13" x14ac:dyDescent="0.25">
      <c r="M1235" s="1" t="s">
        <v>1939</v>
      </c>
    </row>
    <row r="1236" spans="13:13" x14ac:dyDescent="0.25">
      <c r="M1236" s="1" t="s">
        <v>1940</v>
      </c>
    </row>
    <row r="1237" spans="13:13" x14ac:dyDescent="0.25">
      <c r="M1237" s="1" t="s">
        <v>1941</v>
      </c>
    </row>
    <row r="1238" spans="13:13" x14ac:dyDescent="0.25">
      <c r="M1238" s="1" t="s">
        <v>1942</v>
      </c>
    </row>
    <row r="1239" spans="13:13" x14ac:dyDescent="0.25">
      <c r="M1239" s="1" t="s">
        <v>1943</v>
      </c>
    </row>
    <row r="1240" spans="13:13" x14ac:dyDescent="0.25">
      <c r="M1240" s="1" t="s">
        <v>1944</v>
      </c>
    </row>
    <row r="1241" spans="13:13" x14ac:dyDescent="0.25">
      <c r="M1241" s="1" t="s">
        <v>1945</v>
      </c>
    </row>
    <row r="1242" spans="13:13" x14ac:dyDescent="0.25">
      <c r="M1242" s="1" t="s">
        <v>1946</v>
      </c>
    </row>
    <row r="1243" spans="13:13" x14ac:dyDescent="0.25">
      <c r="M1243" s="1" t="s">
        <v>1947</v>
      </c>
    </row>
    <row r="1244" spans="13:13" x14ac:dyDescent="0.25">
      <c r="M1244" s="1" t="s">
        <v>1948</v>
      </c>
    </row>
    <row r="1245" spans="13:13" x14ac:dyDescent="0.25">
      <c r="M1245" s="1" t="s">
        <v>1949</v>
      </c>
    </row>
    <row r="1246" spans="13:13" x14ac:dyDescent="0.25">
      <c r="M1246" s="1" t="s">
        <v>1950</v>
      </c>
    </row>
    <row r="1247" spans="13:13" x14ac:dyDescent="0.25">
      <c r="M1247" s="1" t="s">
        <v>1951</v>
      </c>
    </row>
    <row r="1248" spans="13:13" x14ac:dyDescent="0.25">
      <c r="M1248" s="1" t="s">
        <v>1952</v>
      </c>
    </row>
    <row r="1249" spans="13:13" x14ac:dyDescent="0.25">
      <c r="M1249" s="1" t="s">
        <v>1953</v>
      </c>
    </row>
    <row r="1250" spans="13:13" x14ac:dyDescent="0.25">
      <c r="M1250" s="1" t="s">
        <v>1954</v>
      </c>
    </row>
    <row r="1251" spans="13:13" x14ac:dyDescent="0.25">
      <c r="M1251" s="1" t="s">
        <v>1955</v>
      </c>
    </row>
    <row r="1252" spans="13:13" x14ac:dyDescent="0.25">
      <c r="M1252" s="1" t="s">
        <v>1956</v>
      </c>
    </row>
    <row r="1253" spans="13:13" x14ac:dyDescent="0.25">
      <c r="M1253" s="1" t="s">
        <v>1957</v>
      </c>
    </row>
    <row r="1254" spans="13:13" x14ac:dyDescent="0.25">
      <c r="M1254" s="1" t="s">
        <v>1958</v>
      </c>
    </row>
    <row r="1255" spans="13:13" x14ac:dyDescent="0.25">
      <c r="M1255" s="1" t="s">
        <v>1959</v>
      </c>
    </row>
    <row r="1256" spans="13:13" x14ac:dyDescent="0.25">
      <c r="M1256" s="1" t="s">
        <v>1960</v>
      </c>
    </row>
    <row r="1257" spans="13:13" x14ac:dyDescent="0.25">
      <c r="M1257" s="1" t="s">
        <v>1961</v>
      </c>
    </row>
    <row r="1258" spans="13:13" x14ac:dyDescent="0.25">
      <c r="M1258" s="1" t="s">
        <v>1962</v>
      </c>
    </row>
    <row r="1259" spans="13:13" x14ac:dyDescent="0.25">
      <c r="M1259" s="1" t="s">
        <v>1963</v>
      </c>
    </row>
    <row r="1260" spans="13:13" x14ac:dyDescent="0.25">
      <c r="M1260" s="1" t="s">
        <v>1964</v>
      </c>
    </row>
    <row r="1261" spans="13:13" x14ac:dyDescent="0.25">
      <c r="M1261" s="1" t="s">
        <v>1965</v>
      </c>
    </row>
    <row r="1262" spans="13:13" x14ac:dyDescent="0.25">
      <c r="M1262" s="1" t="s">
        <v>1966</v>
      </c>
    </row>
    <row r="1263" spans="13:13" x14ac:dyDescent="0.25">
      <c r="M1263" s="1" t="s">
        <v>1967</v>
      </c>
    </row>
    <row r="1264" spans="13:13" x14ac:dyDescent="0.25">
      <c r="M1264" s="1" t="s">
        <v>1968</v>
      </c>
    </row>
    <row r="1265" spans="13:13" x14ac:dyDescent="0.25">
      <c r="M1265" s="1" t="s">
        <v>1969</v>
      </c>
    </row>
    <row r="1266" spans="13:13" x14ac:dyDescent="0.25">
      <c r="M1266" s="1" t="s">
        <v>1970</v>
      </c>
    </row>
    <row r="1267" spans="13:13" x14ac:dyDescent="0.25">
      <c r="M1267" s="1" t="s">
        <v>1971</v>
      </c>
    </row>
    <row r="1268" spans="13:13" x14ac:dyDescent="0.25">
      <c r="M1268" s="1" t="s">
        <v>1972</v>
      </c>
    </row>
    <row r="1269" spans="13:13" x14ac:dyDescent="0.25">
      <c r="M1269" s="1" t="s">
        <v>1973</v>
      </c>
    </row>
    <row r="1270" spans="13:13" x14ac:dyDescent="0.25">
      <c r="M1270" s="1" t="s">
        <v>1974</v>
      </c>
    </row>
    <row r="1271" spans="13:13" x14ac:dyDescent="0.25">
      <c r="M1271" s="1" t="s">
        <v>1975</v>
      </c>
    </row>
    <row r="1272" spans="13:13" x14ac:dyDescent="0.25">
      <c r="M1272" s="1" t="s">
        <v>1976</v>
      </c>
    </row>
    <row r="1273" spans="13:13" x14ac:dyDescent="0.25">
      <c r="M1273" s="1" t="s">
        <v>1977</v>
      </c>
    </row>
    <row r="1274" spans="13:13" x14ac:dyDescent="0.25">
      <c r="M1274" s="1" t="s">
        <v>1978</v>
      </c>
    </row>
    <row r="1275" spans="13:13" x14ac:dyDescent="0.25">
      <c r="M1275" s="1" t="s">
        <v>1979</v>
      </c>
    </row>
    <row r="1276" spans="13:13" x14ac:dyDescent="0.25">
      <c r="M1276" s="1" t="s">
        <v>1980</v>
      </c>
    </row>
    <row r="1277" spans="13:13" x14ac:dyDescent="0.25">
      <c r="M1277" s="1" t="s">
        <v>1981</v>
      </c>
    </row>
    <row r="1278" spans="13:13" x14ac:dyDescent="0.25">
      <c r="M1278" s="1" t="s">
        <v>688</v>
      </c>
    </row>
    <row r="1279" spans="13:13" x14ac:dyDescent="0.25">
      <c r="M1279" s="1" t="s">
        <v>1982</v>
      </c>
    </row>
    <row r="1280" spans="13:13" x14ac:dyDescent="0.25">
      <c r="M1280" s="1" t="s">
        <v>1983</v>
      </c>
    </row>
    <row r="1281" spans="13:13" x14ac:dyDescent="0.25">
      <c r="M1281" s="1" t="s">
        <v>678</v>
      </c>
    </row>
    <row r="1282" spans="13:13" x14ac:dyDescent="0.25">
      <c r="M1282" s="1" t="s">
        <v>1984</v>
      </c>
    </row>
    <row r="1283" spans="13:13" x14ac:dyDescent="0.25">
      <c r="M1283" s="1" t="s">
        <v>1985</v>
      </c>
    </row>
    <row r="1284" spans="13:13" x14ac:dyDescent="0.25">
      <c r="M1284" s="1" t="s">
        <v>1986</v>
      </c>
    </row>
    <row r="1285" spans="13:13" x14ac:dyDescent="0.25">
      <c r="M1285" s="1" t="s">
        <v>1987</v>
      </c>
    </row>
    <row r="1286" spans="13:13" x14ac:dyDescent="0.25">
      <c r="M1286" s="1" t="s">
        <v>1988</v>
      </c>
    </row>
    <row r="1287" spans="13:13" x14ac:dyDescent="0.25">
      <c r="M1287" s="1" t="s">
        <v>1989</v>
      </c>
    </row>
    <row r="1288" spans="13:13" x14ac:dyDescent="0.25">
      <c r="M1288" s="1" t="s">
        <v>1990</v>
      </c>
    </row>
    <row r="1289" spans="13:13" x14ac:dyDescent="0.25">
      <c r="M1289" s="1" t="s">
        <v>1991</v>
      </c>
    </row>
    <row r="1290" spans="13:13" x14ac:dyDescent="0.25">
      <c r="M1290" s="1" t="s">
        <v>1992</v>
      </c>
    </row>
    <row r="1291" spans="13:13" x14ac:dyDescent="0.25">
      <c r="M1291" s="1" t="s">
        <v>1993</v>
      </c>
    </row>
    <row r="1292" spans="13:13" x14ac:dyDescent="0.25">
      <c r="M1292" s="1" t="s">
        <v>1994</v>
      </c>
    </row>
    <row r="1293" spans="13:13" x14ac:dyDescent="0.25">
      <c r="M1293" s="1" t="s">
        <v>1995</v>
      </c>
    </row>
    <row r="1294" spans="13:13" x14ac:dyDescent="0.25">
      <c r="M1294" s="1" t="s">
        <v>1996</v>
      </c>
    </row>
    <row r="1295" spans="13:13" x14ac:dyDescent="0.25">
      <c r="M1295" s="1" t="s">
        <v>1997</v>
      </c>
    </row>
    <row r="1296" spans="13:13" x14ac:dyDescent="0.25">
      <c r="M1296" s="1" t="s">
        <v>1998</v>
      </c>
    </row>
    <row r="1297" spans="13:13" x14ac:dyDescent="0.25">
      <c r="M1297" s="1" t="s">
        <v>1999</v>
      </c>
    </row>
    <row r="1298" spans="13:13" x14ac:dyDescent="0.25">
      <c r="M1298" s="1" t="s">
        <v>2000</v>
      </c>
    </row>
    <row r="1299" spans="13:13" x14ac:dyDescent="0.25">
      <c r="M1299" s="1" t="s">
        <v>2001</v>
      </c>
    </row>
    <row r="1300" spans="13:13" x14ac:dyDescent="0.25">
      <c r="M1300" s="1" t="s">
        <v>2002</v>
      </c>
    </row>
    <row r="1301" spans="13:13" x14ac:dyDescent="0.25">
      <c r="M1301" s="1" t="s">
        <v>2003</v>
      </c>
    </row>
    <row r="1302" spans="13:13" x14ac:dyDescent="0.25">
      <c r="M1302" s="1" t="s">
        <v>2004</v>
      </c>
    </row>
    <row r="1303" spans="13:13" x14ac:dyDescent="0.25">
      <c r="M1303" s="1" t="s">
        <v>2005</v>
      </c>
    </row>
    <row r="1304" spans="13:13" x14ac:dyDescent="0.25">
      <c r="M1304" s="1" t="s">
        <v>2006</v>
      </c>
    </row>
    <row r="1305" spans="13:13" x14ac:dyDescent="0.25">
      <c r="M1305" s="1" t="s">
        <v>2007</v>
      </c>
    </row>
    <row r="1306" spans="13:13" x14ac:dyDescent="0.25">
      <c r="M1306" s="1" t="s">
        <v>2008</v>
      </c>
    </row>
    <row r="1307" spans="13:13" x14ac:dyDescent="0.25">
      <c r="M1307" s="1" t="s">
        <v>2009</v>
      </c>
    </row>
    <row r="1308" spans="13:13" x14ac:dyDescent="0.25">
      <c r="M1308" s="1" t="s">
        <v>2010</v>
      </c>
    </row>
    <row r="1309" spans="13:13" x14ac:dyDescent="0.25">
      <c r="M1309" s="1" t="s">
        <v>2011</v>
      </c>
    </row>
    <row r="1310" spans="13:13" x14ac:dyDescent="0.25">
      <c r="M1310" s="1" t="s">
        <v>2012</v>
      </c>
    </row>
    <row r="1311" spans="13:13" x14ac:dyDescent="0.25">
      <c r="M1311" s="1" t="s">
        <v>2013</v>
      </c>
    </row>
    <row r="1312" spans="13:13" x14ac:dyDescent="0.25">
      <c r="M1312" s="1" t="s">
        <v>2014</v>
      </c>
    </row>
    <row r="1313" spans="13:13" x14ac:dyDescent="0.25">
      <c r="M1313" s="1" t="s">
        <v>2015</v>
      </c>
    </row>
    <row r="1314" spans="13:13" x14ac:dyDescent="0.25">
      <c r="M1314" s="1" t="s">
        <v>2016</v>
      </c>
    </row>
    <row r="1315" spans="13:13" x14ac:dyDescent="0.25">
      <c r="M1315" s="1" t="s">
        <v>2017</v>
      </c>
    </row>
    <row r="1316" spans="13:13" x14ac:dyDescent="0.25">
      <c r="M1316" s="1" t="s">
        <v>2018</v>
      </c>
    </row>
    <row r="1317" spans="13:13" x14ac:dyDescent="0.25">
      <c r="M1317" s="1" t="s">
        <v>2019</v>
      </c>
    </row>
    <row r="1318" spans="13:13" x14ac:dyDescent="0.25">
      <c r="M1318" s="1" t="s">
        <v>2020</v>
      </c>
    </row>
    <row r="1319" spans="13:13" x14ac:dyDescent="0.25">
      <c r="M1319" s="1" t="s">
        <v>2021</v>
      </c>
    </row>
    <row r="1320" spans="13:13" x14ac:dyDescent="0.25">
      <c r="M1320" s="1" t="s">
        <v>2022</v>
      </c>
    </row>
    <row r="1321" spans="13:13" x14ac:dyDescent="0.25">
      <c r="M1321" s="1" t="s">
        <v>2023</v>
      </c>
    </row>
    <row r="1322" spans="13:13" x14ac:dyDescent="0.25">
      <c r="M1322" s="1" t="s">
        <v>2024</v>
      </c>
    </row>
    <row r="1323" spans="13:13" x14ac:dyDescent="0.25">
      <c r="M1323" s="1" t="s">
        <v>2025</v>
      </c>
    </row>
    <row r="1324" spans="13:13" x14ac:dyDescent="0.25">
      <c r="M1324" s="1" t="s">
        <v>2026</v>
      </c>
    </row>
    <row r="1325" spans="13:13" x14ac:dyDescent="0.25">
      <c r="M1325" s="1" t="s">
        <v>2027</v>
      </c>
    </row>
    <row r="1326" spans="13:13" x14ac:dyDescent="0.25">
      <c r="M1326" s="1" t="s">
        <v>2028</v>
      </c>
    </row>
    <row r="1327" spans="13:13" x14ac:dyDescent="0.25">
      <c r="M1327" s="1" t="s">
        <v>2029</v>
      </c>
    </row>
    <row r="1328" spans="13:13" x14ac:dyDescent="0.25">
      <c r="M1328" s="1" t="s">
        <v>2030</v>
      </c>
    </row>
    <row r="1329" spans="13:13" x14ac:dyDescent="0.25">
      <c r="M1329" s="1" t="s">
        <v>2031</v>
      </c>
    </row>
    <row r="1330" spans="13:13" x14ac:dyDescent="0.25">
      <c r="M1330" s="1" t="s">
        <v>2032</v>
      </c>
    </row>
    <row r="1331" spans="13:13" x14ac:dyDescent="0.25">
      <c r="M1331" s="1" t="s">
        <v>2033</v>
      </c>
    </row>
    <row r="1332" spans="13:13" x14ac:dyDescent="0.25">
      <c r="M1332" s="1" t="s">
        <v>2034</v>
      </c>
    </row>
    <row r="1333" spans="13:13" x14ac:dyDescent="0.25">
      <c r="M1333" s="1" t="s">
        <v>2035</v>
      </c>
    </row>
    <row r="1334" spans="13:13" x14ac:dyDescent="0.25">
      <c r="M1334" s="1" t="s">
        <v>2036</v>
      </c>
    </row>
    <row r="1335" spans="13:13" x14ac:dyDescent="0.25">
      <c r="M1335" s="1" t="s">
        <v>2037</v>
      </c>
    </row>
    <row r="1336" spans="13:13" x14ac:dyDescent="0.25">
      <c r="M1336" s="1" t="s">
        <v>293</v>
      </c>
    </row>
    <row r="1337" spans="13:13" x14ac:dyDescent="0.25">
      <c r="M1337" s="1" t="s">
        <v>2038</v>
      </c>
    </row>
    <row r="1338" spans="13:13" x14ac:dyDescent="0.25">
      <c r="M1338" s="1" t="s">
        <v>2039</v>
      </c>
    </row>
    <row r="1339" spans="13:13" x14ac:dyDescent="0.25">
      <c r="M1339" s="1" t="s">
        <v>2040</v>
      </c>
    </row>
    <row r="1340" spans="13:13" x14ac:dyDescent="0.25">
      <c r="M1340" s="1" t="s">
        <v>2041</v>
      </c>
    </row>
    <row r="1341" spans="13:13" x14ac:dyDescent="0.25">
      <c r="M1341" s="1" t="s">
        <v>2042</v>
      </c>
    </row>
    <row r="1342" spans="13:13" x14ac:dyDescent="0.25">
      <c r="M1342" s="1" t="s">
        <v>2043</v>
      </c>
    </row>
    <row r="1343" spans="13:13" x14ac:dyDescent="0.25">
      <c r="M1343" s="1" t="s">
        <v>2044</v>
      </c>
    </row>
    <row r="1344" spans="13:13" x14ac:dyDescent="0.25">
      <c r="M1344" s="1" t="s">
        <v>2045</v>
      </c>
    </row>
    <row r="1345" spans="13:13" x14ac:dyDescent="0.25">
      <c r="M1345" s="1" t="s">
        <v>2046</v>
      </c>
    </row>
    <row r="1346" spans="13:13" x14ac:dyDescent="0.25">
      <c r="M1346" s="1" t="s">
        <v>2047</v>
      </c>
    </row>
    <row r="1347" spans="13:13" x14ac:dyDescent="0.25">
      <c r="M1347" s="1" t="s">
        <v>2048</v>
      </c>
    </row>
    <row r="1348" spans="13:13" x14ac:dyDescent="0.25">
      <c r="M1348" s="1" t="s">
        <v>2049</v>
      </c>
    </row>
    <row r="1349" spans="13:13" x14ac:dyDescent="0.25">
      <c r="M1349" s="1" t="s">
        <v>2050</v>
      </c>
    </row>
    <row r="1350" spans="13:13" x14ac:dyDescent="0.25">
      <c r="M1350" s="1" t="s">
        <v>2051</v>
      </c>
    </row>
    <row r="1351" spans="13:13" x14ac:dyDescent="0.25">
      <c r="M1351" s="1" t="s">
        <v>2052</v>
      </c>
    </row>
    <row r="1352" spans="13:13" x14ac:dyDescent="0.25">
      <c r="M1352" s="1" t="s">
        <v>2053</v>
      </c>
    </row>
    <row r="1353" spans="13:13" x14ac:dyDescent="0.25">
      <c r="M1353" s="1" t="s">
        <v>2054</v>
      </c>
    </row>
    <row r="1354" spans="13:13" x14ac:dyDescent="0.25">
      <c r="M1354" s="1" t="s">
        <v>2055</v>
      </c>
    </row>
    <row r="1355" spans="13:13" x14ac:dyDescent="0.25">
      <c r="M1355" s="1" t="s">
        <v>2056</v>
      </c>
    </row>
    <row r="1356" spans="13:13" x14ac:dyDescent="0.25">
      <c r="M1356" s="1" t="s">
        <v>2057</v>
      </c>
    </row>
    <row r="1357" spans="13:13" x14ac:dyDescent="0.25">
      <c r="M1357" s="1" t="s">
        <v>2058</v>
      </c>
    </row>
    <row r="1358" spans="13:13" x14ac:dyDescent="0.25">
      <c r="M1358" s="1" t="s">
        <v>2059</v>
      </c>
    </row>
    <row r="1359" spans="13:13" x14ac:dyDescent="0.25">
      <c r="M1359" s="1" t="s">
        <v>2060</v>
      </c>
    </row>
    <row r="1360" spans="13:13" x14ac:dyDescent="0.25">
      <c r="M1360" s="1" t="s">
        <v>2061</v>
      </c>
    </row>
    <row r="1361" spans="13:13" x14ac:dyDescent="0.25">
      <c r="M1361" s="1" t="s">
        <v>2062</v>
      </c>
    </row>
    <row r="1362" spans="13:13" x14ac:dyDescent="0.25">
      <c r="M1362" s="1" t="s">
        <v>2063</v>
      </c>
    </row>
    <row r="1363" spans="13:13" x14ac:dyDescent="0.25">
      <c r="M1363" s="1" t="s">
        <v>2064</v>
      </c>
    </row>
    <row r="1364" spans="13:13" x14ac:dyDescent="0.25">
      <c r="M1364" s="1" t="s">
        <v>2065</v>
      </c>
    </row>
    <row r="1365" spans="13:13" x14ac:dyDescent="0.25">
      <c r="M1365" s="1" t="s">
        <v>2066</v>
      </c>
    </row>
    <row r="1366" spans="13:13" x14ac:dyDescent="0.25">
      <c r="M1366" s="1" t="s">
        <v>2067</v>
      </c>
    </row>
    <row r="1367" spans="13:13" x14ac:dyDescent="0.25">
      <c r="M1367" s="1" t="s">
        <v>2068</v>
      </c>
    </row>
    <row r="1368" spans="13:13" x14ac:dyDescent="0.25">
      <c r="M1368" s="1" t="s">
        <v>2069</v>
      </c>
    </row>
    <row r="1369" spans="13:13" x14ac:dyDescent="0.25">
      <c r="M1369" s="1" t="s">
        <v>2070</v>
      </c>
    </row>
    <row r="1370" spans="13:13" x14ac:dyDescent="0.25">
      <c r="M1370" s="1" t="s">
        <v>2071</v>
      </c>
    </row>
    <row r="1371" spans="13:13" x14ac:dyDescent="0.25">
      <c r="M1371" s="1" t="s">
        <v>2072</v>
      </c>
    </row>
    <row r="1372" spans="13:13" x14ac:dyDescent="0.25">
      <c r="M1372" s="1" t="s">
        <v>2073</v>
      </c>
    </row>
    <row r="1373" spans="13:13" x14ac:dyDescent="0.25">
      <c r="M1373" s="1" t="s">
        <v>2074</v>
      </c>
    </row>
    <row r="1374" spans="13:13" x14ac:dyDescent="0.25">
      <c r="M1374" s="1" t="s">
        <v>2075</v>
      </c>
    </row>
    <row r="1375" spans="13:13" x14ac:dyDescent="0.25">
      <c r="M1375" s="1" t="s">
        <v>438</v>
      </c>
    </row>
    <row r="1376" spans="13:13" x14ac:dyDescent="0.25">
      <c r="M1376" s="1" t="s">
        <v>2076</v>
      </c>
    </row>
    <row r="1377" spans="13:13" x14ac:dyDescent="0.25">
      <c r="M1377" s="1" t="s">
        <v>2077</v>
      </c>
    </row>
    <row r="1378" spans="13:13" x14ac:dyDescent="0.25">
      <c r="M1378" s="1" t="s">
        <v>2078</v>
      </c>
    </row>
    <row r="1379" spans="13:13" x14ac:dyDescent="0.25">
      <c r="M1379" s="1" t="s">
        <v>2079</v>
      </c>
    </row>
    <row r="1380" spans="13:13" x14ac:dyDescent="0.25">
      <c r="M1380" s="1" t="s">
        <v>2080</v>
      </c>
    </row>
    <row r="1381" spans="13:13" x14ac:dyDescent="0.25">
      <c r="M1381" s="1" t="s">
        <v>2081</v>
      </c>
    </row>
    <row r="1382" spans="13:13" x14ac:dyDescent="0.25">
      <c r="M1382" s="1" t="s">
        <v>2082</v>
      </c>
    </row>
    <row r="1383" spans="13:13" x14ac:dyDescent="0.25">
      <c r="M1383" s="1" t="s">
        <v>2083</v>
      </c>
    </row>
    <row r="1384" spans="13:13" x14ac:dyDescent="0.25">
      <c r="M1384" s="1" t="s">
        <v>2084</v>
      </c>
    </row>
    <row r="1385" spans="13:13" x14ac:dyDescent="0.25">
      <c r="M1385" s="1" t="s">
        <v>2085</v>
      </c>
    </row>
    <row r="1386" spans="13:13" x14ac:dyDescent="0.25">
      <c r="M1386" s="1" t="s">
        <v>2086</v>
      </c>
    </row>
    <row r="1387" spans="13:13" x14ac:dyDescent="0.25">
      <c r="M1387" s="1" t="s">
        <v>2087</v>
      </c>
    </row>
    <row r="1388" spans="13:13" x14ac:dyDescent="0.25">
      <c r="M1388" s="1" t="s">
        <v>2088</v>
      </c>
    </row>
    <row r="1389" spans="13:13" x14ac:dyDescent="0.25">
      <c r="M1389" s="1" t="s">
        <v>2089</v>
      </c>
    </row>
    <row r="1390" spans="13:13" x14ac:dyDescent="0.25">
      <c r="M1390" s="1" t="s">
        <v>2090</v>
      </c>
    </row>
    <row r="1391" spans="13:13" x14ac:dyDescent="0.25">
      <c r="M1391" s="1" t="s">
        <v>2091</v>
      </c>
    </row>
    <row r="1392" spans="13:13" x14ac:dyDescent="0.25">
      <c r="M1392" s="1" t="s">
        <v>2092</v>
      </c>
    </row>
    <row r="1393" spans="13:13" x14ac:dyDescent="0.25">
      <c r="M1393" s="1" t="s">
        <v>2093</v>
      </c>
    </row>
    <row r="1394" spans="13:13" x14ac:dyDescent="0.25">
      <c r="M1394" s="1" t="s">
        <v>2094</v>
      </c>
    </row>
    <row r="1395" spans="13:13" x14ac:dyDescent="0.25">
      <c r="M1395" s="1" t="s">
        <v>2095</v>
      </c>
    </row>
    <row r="1396" spans="13:13" x14ac:dyDescent="0.25">
      <c r="M1396" s="1" t="s">
        <v>2096</v>
      </c>
    </row>
    <row r="1397" spans="13:13" x14ac:dyDescent="0.25">
      <c r="M1397" s="1" t="s">
        <v>2097</v>
      </c>
    </row>
    <row r="1398" spans="13:13" x14ac:dyDescent="0.25">
      <c r="M1398" s="1" t="s">
        <v>2098</v>
      </c>
    </row>
    <row r="1399" spans="13:13" x14ac:dyDescent="0.25">
      <c r="M1399" s="1" t="s">
        <v>702</v>
      </c>
    </row>
    <row r="1400" spans="13:13" x14ac:dyDescent="0.25">
      <c r="M1400" s="1" t="s">
        <v>2099</v>
      </c>
    </row>
    <row r="1401" spans="13:13" x14ac:dyDescent="0.25">
      <c r="M1401" s="1" t="s">
        <v>2100</v>
      </c>
    </row>
    <row r="1402" spans="13:13" x14ac:dyDescent="0.25">
      <c r="M1402" s="1" t="s">
        <v>2101</v>
      </c>
    </row>
    <row r="1403" spans="13:13" x14ac:dyDescent="0.25">
      <c r="M1403" s="1" t="s">
        <v>618</v>
      </c>
    </row>
    <row r="1404" spans="13:13" x14ac:dyDescent="0.25">
      <c r="M1404" s="1" t="s">
        <v>2102</v>
      </c>
    </row>
    <row r="1405" spans="13:13" x14ac:dyDescent="0.25">
      <c r="M1405" s="1" t="s">
        <v>2103</v>
      </c>
    </row>
    <row r="1406" spans="13:13" x14ac:dyDescent="0.25">
      <c r="M1406" s="1" t="s">
        <v>2104</v>
      </c>
    </row>
    <row r="1407" spans="13:13" x14ac:dyDescent="0.25">
      <c r="M1407" s="1" t="s">
        <v>2105</v>
      </c>
    </row>
    <row r="1408" spans="13:13" x14ac:dyDescent="0.25">
      <c r="M1408" s="1" t="s">
        <v>2106</v>
      </c>
    </row>
    <row r="1409" spans="13:13" x14ac:dyDescent="0.25">
      <c r="M1409" s="1" t="s">
        <v>2107</v>
      </c>
    </row>
    <row r="1410" spans="13:13" x14ac:dyDescent="0.25">
      <c r="M1410" s="1" t="s">
        <v>2108</v>
      </c>
    </row>
    <row r="1411" spans="13:13" x14ac:dyDescent="0.25">
      <c r="M1411" s="1" t="s">
        <v>2109</v>
      </c>
    </row>
    <row r="1412" spans="13:13" x14ac:dyDescent="0.25">
      <c r="M1412" s="1" t="s">
        <v>2110</v>
      </c>
    </row>
    <row r="1413" spans="13:13" x14ac:dyDescent="0.25">
      <c r="M1413" s="1" t="s">
        <v>2111</v>
      </c>
    </row>
    <row r="1414" spans="13:13" x14ac:dyDescent="0.25">
      <c r="M1414" s="1" t="s">
        <v>2112</v>
      </c>
    </row>
    <row r="1415" spans="13:13" x14ac:dyDescent="0.25">
      <c r="M1415" s="1" t="s">
        <v>2113</v>
      </c>
    </row>
    <row r="1416" spans="13:13" x14ac:dyDescent="0.25">
      <c r="M1416" s="1" t="s">
        <v>2114</v>
      </c>
    </row>
    <row r="1417" spans="13:13" x14ac:dyDescent="0.25">
      <c r="M1417" s="1" t="s">
        <v>2115</v>
      </c>
    </row>
    <row r="1418" spans="13:13" x14ac:dyDescent="0.25">
      <c r="M1418" s="1" t="s">
        <v>2116</v>
      </c>
    </row>
    <row r="1419" spans="13:13" x14ac:dyDescent="0.25">
      <c r="M1419" s="1" t="s">
        <v>2117</v>
      </c>
    </row>
    <row r="1420" spans="13:13" x14ac:dyDescent="0.25">
      <c r="M1420" s="1" t="s">
        <v>2118</v>
      </c>
    </row>
    <row r="1421" spans="13:13" x14ac:dyDescent="0.25">
      <c r="M1421" s="1" t="s">
        <v>686</v>
      </c>
    </row>
    <row r="1422" spans="13:13" x14ac:dyDescent="0.25">
      <c r="M1422" s="1" t="s">
        <v>2119</v>
      </c>
    </row>
    <row r="1423" spans="13:13" x14ac:dyDescent="0.25">
      <c r="M1423" s="1" t="s">
        <v>2120</v>
      </c>
    </row>
    <row r="1424" spans="13:13" x14ac:dyDescent="0.25">
      <c r="M1424" s="1" t="s">
        <v>2121</v>
      </c>
    </row>
    <row r="1425" spans="13:13" x14ac:dyDescent="0.25">
      <c r="M1425" s="1" t="s">
        <v>2122</v>
      </c>
    </row>
    <row r="1426" spans="13:13" x14ac:dyDescent="0.25">
      <c r="M1426" s="1" t="s">
        <v>2123</v>
      </c>
    </row>
    <row r="1427" spans="13:13" x14ac:dyDescent="0.25">
      <c r="M1427" s="1" t="s">
        <v>2124</v>
      </c>
    </row>
    <row r="1428" spans="13:13" x14ac:dyDescent="0.25">
      <c r="M1428" s="1" t="s">
        <v>2125</v>
      </c>
    </row>
    <row r="1429" spans="13:13" x14ac:dyDescent="0.25">
      <c r="M1429" s="1" t="s">
        <v>2126</v>
      </c>
    </row>
    <row r="1430" spans="13:13" x14ac:dyDescent="0.25">
      <c r="M1430" s="1" t="s">
        <v>2127</v>
      </c>
    </row>
    <row r="1431" spans="13:13" x14ac:dyDescent="0.25">
      <c r="M1431" s="1" t="s">
        <v>2128</v>
      </c>
    </row>
    <row r="1432" spans="13:13" x14ac:dyDescent="0.25">
      <c r="M1432" s="1" t="s">
        <v>2129</v>
      </c>
    </row>
    <row r="1433" spans="13:13" x14ac:dyDescent="0.25">
      <c r="M1433" s="1" t="s">
        <v>2130</v>
      </c>
    </row>
    <row r="1434" spans="13:13" x14ac:dyDescent="0.25">
      <c r="M1434" s="1" t="s">
        <v>2131</v>
      </c>
    </row>
    <row r="1435" spans="13:13" x14ac:dyDescent="0.25">
      <c r="M1435" s="1" t="s">
        <v>2132</v>
      </c>
    </row>
    <row r="1436" spans="13:13" x14ac:dyDescent="0.25">
      <c r="M1436" s="1" t="s">
        <v>2133</v>
      </c>
    </row>
    <row r="1437" spans="13:13" x14ac:dyDescent="0.25">
      <c r="M1437" s="1" t="s">
        <v>2134</v>
      </c>
    </row>
    <row r="1438" spans="13:13" x14ac:dyDescent="0.25">
      <c r="M1438" s="1" t="s">
        <v>2135</v>
      </c>
    </row>
    <row r="1439" spans="13:13" x14ac:dyDescent="0.25">
      <c r="M1439" s="1" t="s">
        <v>2136</v>
      </c>
    </row>
    <row r="1440" spans="13:13" x14ac:dyDescent="0.25">
      <c r="M1440" s="1" t="s">
        <v>2137</v>
      </c>
    </row>
    <row r="1441" spans="13:13" x14ac:dyDescent="0.25">
      <c r="M1441" s="1" t="s">
        <v>2138</v>
      </c>
    </row>
    <row r="1442" spans="13:13" x14ac:dyDescent="0.25">
      <c r="M1442" s="1" t="s">
        <v>2139</v>
      </c>
    </row>
    <row r="1443" spans="13:13" x14ac:dyDescent="0.25">
      <c r="M1443" s="1" t="s">
        <v>2140</v>
      </c>
    </row>
    <row r="1444" spans="13:13" x14ac:dyDescent="0.25">
      <c r="M1444" s="1" t="s">
        <v>2141</v>
      </c>
    </row>
    <row r="1445" spans="13:13" x14ac:dyDescent="0.25">
      <c r="M1445" s="1" t="s">
        <v>2142</v>
      </c>
    </row>
    <row r="1446" spans="13:13" x14ac:dyDescent="0.25">
      <c r="M1446" s="1" t="s">
        <v>2143</v>
      </c>
    </row>
    <row r="1447" spans="13:13" x14ac:dyDescent="0.25">
      <c r="M1447" s="1" t="s">
        <v>2144</v>
      </c>
    </row>
    <row r="1448" spans="13:13" x14ac:dyDescent="0.25">
      <c r="M1448" s="1" t="s">
        <v>2145</v>
      </c>
    </row>
    <row r="1449" spans="13:13" x14ac:dyDescent="0.25">
      <c r="M1449" s="1" t="s">
        <v>2146</v>
      </c>
    </row>
    <row r="1450" spans="13:13" x14ac:dyDescent="0.25">
      <c r="M1450" s="1" t="s">
        <v>2147</v>
      </c>
    </row>
    <row r="1451" spans="13:13" x14ac:dyDescent="0.25">
      <c r="M1451" s="1" t="s">
        <v>2148</v>
      </c>
    </row>
    <row r="1452" spans="13:13" x14ac:dyDescent="0.25">
      <c r="M1452" s="1" t="s">
        <v>2149</v>
      </c>
    </row>
    <row r="1453" spans="13:13" x14ac:dyDescent="0.25">
      <c r="M1453" s="1" t="s">
        <v>2150</v>
      </c>
    </row>
    <row r="1454" spans="13:13" x14ac:dyDescent="0.25">
      <c r="M1454" s="1" t="s">
        <v>2151</v>
      </c>
    </row>
    <row r="1455" spans="13:13" x14ac:dyDescent="0.25">
      <c r="M1455" s="1" t="s">
        <v>2152</v>
      </c>
    </row>
    <row r="1456" spans="13:13" x14ac:dyDescent="0.25">
      <c r="M1456" s="1" t="s">
        <v>2153</v>
      </c>
    </row>
    <row r="1457" spans="13:13" x14ac:dyDescent="0.25">
      <c r="M1457" s="1" t="s">
        <v>2154</v>
      </c>
    </row>
    <row r="1458" spans="13:13" x14ac:dyDescent="0.25">
      <c r="M1458" s="1" t="s">
        <v>2155</v>
      </c>
    </row>
    <row r="1459" spans="13:13" x14ac:dyDescent="0.25">
      <c r="M1459" s="1" t="s">
        <v>2156</v>
      </c>
    </row>
    <row r="1460" spans="13:13" x14ac:dyDescent="0.25">
      <c r="M1460" s="1" t="s">
        <v>2157</v>
      </c>
    </row>
    <row r="1461" spans="13:13" x14ac:dyDescent="0.25">
      <c r="M1461" s="1" t="s">
        <v>2158</v>
      </c>
    </row>
    <row r="1462" spans="13:13" x14ac:dyDescent="0.25">
      <c r="M1462" s="1" t="s">
        <v>2159</v>
      </c>
    </row>
    <row r="1463" spans="13:13" x14ac:dyDescent="0.25">
      <c r="M1463" s="1" t="s">
        <v>2160</v>
      </c>
    </row>
    <row r="1464" spans="13:13" x14ac:dyDescent="0.25">
      <c r="M1464" s="1" t="s">
        <v>615</v>
      </c>
    </row>
    <row r="1465" spans="13:13" x14ac:dyDescent="0.25">
      <c r="M1465" s="1" t="s">
        <v>2161</v>
      </c>
    </row>
    <row r="1466" spans="13:13" x14ac:dyDescent="0.25">
      <c r="M1466" s="1" t="s">
        <v>2162</v>
      </c>
    </row>
    <row r="1467" spans="13:13" x14ac:dyDescent="0.25">
      <c r="M1467" s="1" t="s">
        <v>2163</v>
      </c>
    </row>
    <row r="1468" spans="13:13" x14ac:dyDescent="0.25">
      <c r="M1468" s="1" t="s">
        <v>2164</v>
      </c>
    </row>
    <row r="1469" spans="13:13" x14ac:dyDescent="0.25">
      <c r="M1469" s="1" t="s">
        <v>2165</v>
      </c>
    </row>
    <row r="1470" spans="13:13" x14ac:dyDescent="0.25">
      <c r="M1470" s="1" t="s">
        <v>2166</v>
      </c>
    </row>
    <row r="1471" spans="13:13" x14ac:dyDescent="0.25">
      <c r="M1471" s="1" t="s">
        <v>2167</v>
      </c>
    </row>
    <row r="1472" spans="13:13" x14ac:dyDescent="0.25">
      <c r="M1472" s="1" t="s">
        <v>2168</v>
      </c>
    </row>
    <row r="1473" spans="13:13" x14ac:dyDescent="0.25">
      <c r="M1473" s="1" t="s">
        <v>2169</v>
      </c>
    </row>
    <row r="1474" spans="13:13" x14ac:dyDescent="0.25">
      <c r="M1474" s="1" t="s">
        <v>2170</v>
      </c>
    </row>
    <row r="1475" spans="13:13" x14ac:dyDescent="0.25">
      <c r="M1475" s="1" t="s">
        <v>2171</v>
      </c>
    </row>
    <row r="1476" spans="13:13" x14ac:dyDescent="0.25">
      <c r="M1476" s="1" t="s">
        <v>2172</v>
      </c>
    </row>
    <row r="1477" spans="13:13" x14ac:dyDescent="0.25">
      <c r="M1477" s="1" t="s">
        <v>2173</v>
      </c>
    </row>
    <row r="1478" spans="13:13" x14ac:dyDescent="0.25">
      <c r="M1478" s="1" t="s">
        <v>2174</v>
      </c>
    </row>
    <row r="1479" spans="13:13" x14ac:dyDescent="0.25">
      <c r="M1479" s="1" t="s">
        <v>2175</v>
      </c>
    </row>
    <row r="1480" spans="13:13" x14ac:dyDescent="0.25">
      <c r="M1480" s="1" t="s">
        <v>2176</v>
      </c>
    </row>
    <row r="1481" spans="13:13" x14ac:dyDescent="0.25">
      <c r="M1481" s="1" t="s">
        <v>2177</v>
      </c>
    </row>
    <row r="1482" spans="13:13" x14ac:dyDescent="0.25">
      <c r="M1482" s="1" t="s">
        <v>2178</v>
      </c>
    </row>
    <row r="1483" spans="13:13" x14ac:dyDescent="0.25">
      <c r="M1483" s="1" t="s">
        <v>2179</v>
      </c>
    </row>
    <row r="1484" spans="13:13" x14ac:dyDescent="0.25">
      <c r="M1484" s="1" t="s">
        <v>2180</v>
      </c>
    </row>
    <row r="1485" spans="13:13" x14ac:dyDescent="0.25">
      <c r="M1485" s="1" t="s">
        <v>2181</v>
      </c>
    </row>
    <row r="1486" spans="13:13" x14ac:dyDescent="0.25">
      <c r="M1486" s="1" t="s">
        <v>2182</v>
      </c>
    </row>
    <row r="1487" spans="13:13" x14ac:dyDescent="0.25">
      <c r="M1487" s="1" t="s">
        <v>2183</v>
      </c>
    </row>
    <row r="1488" spans="13:13" x14ac:dyDescent="0.25">
      <c r="M1488" s="1" t="s">
        <v>2184</v>
      </c>
    </row>
    <row r="1489" spans="13:13" x14ac:dyDescent="0.25">
      <c r="M1489" s="1" t="s">
        <v>2185</v>
      </c>
    </row>
    <row r="1490" spans="13:13" x14ac:dyDescent="0.25">
      <c r="M1490" s="1" t="s">
        <v>2186</v>
      </c>
    </row>
    <row r="1491" spans="13:13" x14ac:dyDescent="0.25">
      <c r="M1491" s="1" t="s">
        <v>2187</v>
      </c>
    </row>
    <row r="1492" spans="13:13" x14ac:dyDescent="0.25">
      <c r="M1492" s="1" t="s">
        <v>2188</v>
      </c>
    </row>
    <row r="1493" spans="13:13" x14ac:dyDescent="0.25">
      <c r="M1493" s="1" t="s">
        <v>2189</v>
      </c>
    </row>
    <row r="1494" spans="13:13" x14ac:dyDescent="0.25">
      <c r="M1494" s="1" t="s">
        <v>2190</v>
      </c>
    </row>
    <row r="1495" spans="13:13" x14ac:dyDescent="0.25">
      <c r="M1495" s="1" t="s">
        <v>2191</v>
      </c>
    </row>
    <row r="1496" spans="13:13" x14ac:dyDescent="0.25">
      <c r="M1496" s="1" t="s">
        <v>2192</v>
      </c>
    </row>
    <row r="1497" spans="13:13" x14ac:dyDescent="0.25">
      <c r="M1497" s="1" t="s">
        <v>2193</v>
      </c>
    </row>
    <row r="1498" spans="13:13" x14ac:dyDescent="0.25">
      <c r="M1498" s="1" t="s">
        <v>595</v>
      </c>
    </row>
    <row r="1499" spans="13:13" x14ac:dyDescent="0.25">
      <c r="M1499" s="1" t="s">
        <v>2194</v>
      </c>
    </row>
    <row r="1500" spans="13:13" x14ac:dyDescent="0.25">
      <c r="M1500" s="1" t="s">
        <v>2195</v>
      </c>
    </row>
    <row r="1501" spans="13:13" x14ac:dyDescent="0.25">
      <c r="M1501" s="1" t="s">
        <v>2196</v>
      </c>
    </row>
    <row r="1502" spans="13:13" x14ac:dyDescent="0.25">
      <c r="M1502" s="1" t="s">
        <v>2197</v>
      </c>
    </row>
    <row r="1503" spans="13:13" x14ac:dyDescent="0.25">
      <c r="M1503" s="1" t="s">
        <v>2198</v>
      </c>
    </row>
    <row r="1504" spans="13:13" x14ac:dyDescent="0.25">
      <c r="M1504" s="1" t="s">
        <v>2199</v>
      </c>
    </row>
    <row r="1505" spans="13:13" x14ac:dyDescent="0.25">
      <c r="M1505" s="1" t="s">
        <v>2200</v>
      </c>
    </row>
    <row r="1506" spans="13:13" x14ac:dyDescent="0.25">
      <c r="M1506" s="1" t="s">
        <v>2201</v>
      </c>
    </row>
    <row r="1507" spans="13:13" x14ac:dyDescent="0.25">
      <c r="M1507" s="1" t="s">
        <v>2202</v>
      </c>
    </row>
    <row r="1508" spans="13:13" x14ac:dyDescent="0.25">
      <c r="M1508" s="1" t="s">
        <v>2203</v>
      </c>
    </row>
    <row r="1509" spans="13:13" x14ac:dyDescent="0.25">
      <c r="M1509" s="1" t="s">
        <v>2204</v>
      </c>
    </row>
    <row r="1510" spans="13:13" x14ac:dyDescent="0.25">
      <c r="M1510" s="1" t="s">
        <v>2205</v>
      </c>
    </row>
    <row r="1511" spans="13:13" x14ac:dyDescent="0.25">
      <c r="M1511" s="1" t="s">
        <v>2206</v>
      </c>
    </row>
    <row r="1512" spans="13:13" x14ac:dyDescent="0.25">
      <c r="M1512" s="1" t="s">
        <v>2207</v>
      </c>
    </row>
    <row r="1513" spans="13:13" x14ac:dyDescent="0.25">
      <c r="M1513" s="1" t="s">
        <v>2208</v>
      </c>
    </row>
    <row r="1514" spans="13:13" x14ac:dyDescent="0.25">
      <c r="M1514" s="1" t="s">
        <v>2209</v>
      </c>
    </row>
    <row r="1515" spans="13:13" x14ac:dyDescent="0.25">
      <c r="M1515" s="1" t="s">
        <v>2210</v>
      </c>
    </row>
    <row r="1516" spans="13:13" x14ac:dyDescent="0.25">
      <c r="M1516" s="1" t="s">
        <v>2211</v>
      </c>
    </row>
    <row r="1517" spans="13:13" x14ac:dyDescent="0.25">
      <c r="M1517" s="1" t="s">
        <v>2212</v>
      </c>
    </row>
    <row r="1518" spans="13:13" x14ac:dyDescent="0.25">
      <c r="M1518" s="1" t="s">
        <v>2213</v>
      </c>
    </row>
    <row r="1519" spans="13:13" x14ac:dyDescent="0.25">
      <c r="M1519" s="1" t="s">
        <v>2214</v>
      </c>
    </row>
    <row r="1520" spans="13:13" x14ac:dyDescent="0.25">
      <c r="M1520" s="1" t="s">
        <v>2215</v>
      </c>
    </row>
    <row r="1521" spans="13:13" x14ac:dyDescent="0.25">
      <c r="M1521" s="1" t="s">
        <v>2216</v>
      </c>
    </row>
    <row r="1522" spans="13:13" x14ac:dyDescent="0.25">
      <c r="M1522" s="1" t="s">
        <v>2217</v>
      </c>
    </row>
    <row r="1523" spans="13:13" x14ac:dyDescent="0.25">
      <c r="M1523" s="1" t="s">
        <v>2218</v>
      </c>
    </row>
    <row r="1524" spans="13:13" x14ac:dyDescent="0.25">
      <c r="M1524" s="1" t="s">
        <v>2219</v>
      </c>
    </row>
    <row r="1525" spans="13:13" x14ac:dyDescent="0.25">
      <c r="M1525" s="1" t="s">
        <v>2220</v>
      </c>
    </row>
    <row r="1526" spans="13:13" x14ac:dyDescent="0.25">
      <c r="M1526" s="1" t="s">
        <v>2221</v>
      </c>
    </row>
    <row r="1527" spans="13:13" x14ac:dyDescent="0.25">
      <c r="M1527" s="1" t="s">
        <v>2222</v>
      </c>
    </row>
    <row r="1528" spans="13:13" x14ac:dyDescent="0.25">
      <c r="M1528" s="1" t="s">
        <v>2223</v>
      </c>
    </row>
    <row r="1529" spans="13:13" x14ac:dyDescent="0.25">
      <c r="M1529" s="1" t="s">
        <v>2224</v>
      </c>
    </row>
    <row r="1530" spans="13:13" x14ac:dyDescent="0.25">
      <c r="M1530" s="1" t="s">
        <v>2225</v>
      </c>
    </row>
    <row r="1531" spans="13:13" x14ac:dyDescent="0.25">
      <c r="M1531" s="1" t="s">
        <v>2226</v>
      </c>
    </row>
    <row r="1532" spans="13:13" x14ac:dyDescent="0.25">
      <c r="M1532" s="1" t="s">
        <v>2227</v>
      </c>
    </row>
    <row r="1533" spans="13:13" x14ac:dyDescent="0.25">
      <c r="M1533" s="1" t="s">
        <v>2228</v>
      </c>
    </row>
    <row r="1534" spans="13:13" x14ac:dyDescent="0.25">
      <c r="M1534" s="1" t="s">
        <v>2229</v>
      </c>
    </row>
    <row r="1535" spans="13:13" x14ac:dyDescent="0.25">
      <c r="M1535" s="1" t="s">
        <v>2230</v>
      </c>
    </row>
    <row r="1536" spans="13:13" x14ac:dyDescent="0.25">
      <c r="M1536" s="1" t="s">
        <v>2231</v>
      </c>
    </row>
    <row r="1537" spans="13:13" x14ac:dyDescent="0.25">
      <c r="M1537" s="1" t="s">
        <v>2232</v>
      </c>
    </row>
    <row r="1538" spans="13:13" x14ac:dyDescent="0.25">
      <c r="M1538" s="1" t="s">
        <v>2233</v>
      </c>
    </row>
    <row r="1539" spans="13:13" x14ac:dyDescent="0.25">
      <c r="M1539" s="1" t="s">
        <v>2234</v>
      </c>
    </row>
    <row r="1540" spans="13:13" x14ac:dyDescent="0.25">
      <c r="M1540" s="1" t="s">
        <v>2235</v>
      </c>
    </row>
    <row r="1541" spans="13:13" x14ac:dyDescent="0.25">
      <c r="M1541" s="1" t="s">
        <v>2236</v>
      </c>
    </row>
    <row r="1542" spans="13:13" x14ac:dyDescent="0.25">
      <c r="M1542" s="1" t="s">
        <v>2237</v>
      </c>
    </row>
    <row r="1543" spans="13:13" x14ac:dyDescent="0.25">
      <c r="M1543" s="1" t="s">
        <v>2238</v>
      </c>
    </row>
    <row r="1544" spans="13:13" x14ac:dyDescent="0.25">
      <c r="M1544" s="1" t="s">
        <v>2239</v>
      </c>
    </row>
    <row r="1545" spans="13:13" x14ac:dyDescent="0.25">
      <c r="M1545" s="1" t="s">
        <v>2240</v>
      </c>
    </row>
    <row r="1546" spans="13:13" x14ac:dyDescent="0.25">
      <c r="M1546" s="1" t="s">
        <v>2241</v>
      </c>
    </row>
    <row r="1547" spans="13:13" x14ac:dyDescent="0.25">
      <c r="M1547" s="1" t="s">
        <v>2242</v>
      </c>
    </row>
    <row r="1548" spans="13:13" x14ac:dyDescent="0.25">
      <c r="M1548" s="1" t="s">
        <v>2243</v>
      </c>
    </row>
    <row r="1549" spans="13:13" x14ac:dyDescent="0.25">
      <c r="M1549" s="1" t="s">
        <v>2244</v>
      </c>
    </row>
    <row r="1550" spans="13:13" x14ac:dyDescent="0.25">
      <c r="M1550" s="1" t="s">
        <v>2245</v>
      </c>
    </row>
    <row r="1551" spans="13:13" x14ac:dyDescent="0.25">
      <c r="M1551" s="1" t="s">
        <v>2246</v>
      </c>
    </row>
    <row r="1552" spans="13:13" x14ac:dyDescent="0.25">
      <c r="M1552" s="1" t="s">
        <v>2247</v>
      </c>
    </row>
    <row r="1553" spans="13:13" x14ac:dyDescent="0.25">
      <c r="M1553" s="1" t="s">
        <v>2248</v>
      </c>
    </row>
    <row r="1554" spans="13:13" x14ac:dyDescent="0.25">
      <c r="M1554" s="1" t="s">
        <v>2249</v>
      </c>
    </row>
    <row r="1555" spans="13:13" x14ac:dyDescent="0.25">
      <c r="M1555" s="1" t="s">
        <v>2250</v>
      </c>
    </row>
    <row r="1556" spans="13:13" x14ac:dyDescent="0.25">
      <c r="M1556" s="1" t="s">
        <v>2251</v>
      </c>
    </row>
    <row r="1557" spans="13:13" x14ac:dyDescent="0.25">
      <c r="M1557" s="1" t="s">
        <v>2252</v>
      </c>
    </row>
    <row r="1558" spans="13:13" x14ac:dyDescent="0.25">
      <c r="M1558" s="1" t="s">
        <v>2253</v>
      </c>
    </row>
    <row r="1559" spans="13:13" x14ac:dyDescent="0.25">
      <c r="M1559" s="1" t="s">
        <v>2254</v>
      </c>
    </row>
    <row r="1560" spans="13:13" x14ac:dyDescent="0.25">
      <c r="M1560" s="1" t="s">
        <v>621</v>
      </c>
    </row>
    <row r="1561" spans="13:13" x14ac:dyDescent="0.25">
      <c r="M1561" s="1" t="s">
        <v>2255</v>
      </c>
    </row>
    <row r="1562" spans="13:13" x14ac:dyDescent="0.25">
      <c r="M1562" s="1" t="s">
        <v>2256</v>
      </c>
    </row>
    <row r="1563" spans="13:13" x14ac:dyDescent="0.25">
      <c r="M1563" s="1" t="s">
        <v>2257</v>
      </c>
    </row>
    <row r="1564" spans="13:13" x14ac:dyDescent="0.25">
      <c r="M1564" s="1" t="s">
        <v>2258</v>
      </c>
    </row>
    <row r="1565" spans="13:13" x14ac:dyDescent="0.25">
      <c r="M1565" s="1" t="s">
        <v>2259</v>
      </c>
    </row>
    <row r="1566" spans="13:13" x14ac:dyDescent="0.25">
      <c r="M1566" s="1" t="s">
        <v>2260</v>
      </c>
    </row>
    <row r="1567" spans="13:13" x14ac:dyDescent="0.25">
      <c r="M1567" s="1" t="s">
        <v>2261</v>
      </c>
    </row>
    <row r="1568" spans="13:13" x14ac:dyDescent="0.25">
      <c r="M1568" s="1" t="s">
        <v>2262</v>
      </c>
    </row>
    <row r="1569" spans="13:13" x14ac:dyDescent="0.25">
      <c r="M1569" s="1" t="s">
        <v>2263</v>
      </c>
    </row>
    <row r="1570" spans="13:13" x14ac:dyDescent="0.25">
      <c r="M1570" s="1" t="s">
        <v>2264</v>
      </c>
    </row>
    <row r="1571" spans="13:13" x14ac:dyDescent="0.25">
      <c r="M1571" s="1" t="s">
        <v>2265</v>
      </c>
    </row>
    <row r="1572" spans="13:13" x14ac:dyDescent="0.25">
      <c r="M1572" s="1" t="s">
        <v>2266</v>
      </c>
    </row>
    <row r="1573" spans="13:13" x14ac:dyDescent="0.25">
      <c r="M1573" s="1" t="s">
        <v>2267</v>
      </c>
    </row>
    <row r="1574" spans="13:13" x14ac:dyDescent="0.25">
      <c r="M1574" s="1" t="s">
        <v>2268</v>
      </c>
    </row>
    <row r="1575" spans="13:13" x14ac:dyDescent="0.25">
      <c r="M1575" s="1" t="s">
        <v>2269</v>
      </c>
    </row>
    <row r="1576" spans="13:13" x14ac:dyDescent="0.25">
      <c r="M1576" s="1" t="s">
        <v>2270</v>
      </c>
    </row>
    <row r="1577" spans="13:13" x14ac:dyDescent="0.25">
      <c r="M1577" s="1" t="s">
        <v>2271</v>
      </c>
    </row>
    <row r="1578" spans="13:13" x14ac:dyDescent="0.25">
      <c r="M1578" s="1" t="s">
        <v>2272</v>
      </c>
    </row>
    <row r="1579" spans="13:13" x14ac:dyDescent="0.25">
      <c r="M1579" s="1" t="s">
        <v>2273</v>
      </c>
    </row>
    <row r="1580" spans="13:13" x14ac:dyDescent="0.25">
      <c r="M1580" s="1" t="s">
        <v>2274</v>
      </c>
    </row>
    <row r="1581" spans="13:13" x14ac:dyDescent="0.25">
      <c r="M1581" s="1" t="s">
        <v>2275</v>
      </c>
    </row>
    <row r="1582" spans="13:13" x14ac:dyDescent="0.25">
      <c r="M1582" s="1" t="s">
        <v>588</v>
      </c>
    </row>
    <row r="1583" spans="13:13" x14ac:dyDescent="0.25">
      <c r="M1583" s="1" t="s">
        <v>2276</v>
      </c>
    </row>
    <row r="1584" spans="13:13" x14ac:dyDescent="0.25">
      <c r="M1584" s="1" t="s">
        <v>2277</v>
      </c>
    </row>
    <row r="1585" spans="13:13" x14ac:dyDescent="0.25">
      <c r="M1585" s="1" t="s">
        <v>2278</v>
      </c>
    </row>
    <row r="1586" spans="13:13" x14ac:dyDescent="0.25">
      <c r="M1586" s="1" t="s">
        <v>2279</v>
      </c>
    </row>
    <row r="1587" spans="13:13" x14ac:dyDescent="0.25">
      <c r="M1587" s="1" t="s">
        <v>2280</v>
      </c>
    </row>
    <row r="1588" spans="13:13" x14ac:dyDescent="0.25">
      <c r="M1588" s="1" t="s">
        <v>2281</v>
      </c>
    </row>
    <row r="1589" spans="13:13" x14ac:dyDescent="0.25">
      <c r="M1589" s="1" t="s">
        <v>2282</v>
      </c>
    </row>
    <row r="1590" spans="13:13" x14ac:dyDescent="0.25">
      <c r="M1590" s="1" t="s">
        <v>2283</v>
      </c>
    </row>
    <row r="1591" spans="13:13" x14ac:dyDescent="0.25">
      <c r="M1591" s="1" t="s">
        <v>2284</v>
      </c>
    </row>
    <row r="1592" spans="13:13" x14ac:dyDescent="0.25">
      <c r="M1592" s="1" t="s">
        <v>2285</v>
      </c>
    </row>
    <row r="1593" spans="13:13" x14ac:dyDescent="0.25">
      <c r="M1593" s="1" t="s">
        <v>31</v>
      </c>
    </row>
    <row r="1594" spans="13:13" x14ac:dyDescent="0.25">
      <c r="M1594" s="1" t="s">
        <v>2286</v>
      </c>
    </row>
    <row r="1595" spans="13:13" x14ac:dyDescent="0.25">
      <c r="M1595" s="1" t="s">
        <v>2287</v>
      </c>
    </row>
    <row r="1596" spans="13:13" x14ac:dyDescent="0.25">
      <c r="M1596" s="1" t="s">
        <v>2288</v>
      </c>
    </row>
    <row r="1597" spans="13:13" x14ac:dyDescent="0.25">
      <c r="M1597" s="1" t="s">
        <v>2289</v>
      </c>
    </row>
    <row r="1598" spans="13:13" x14ac:dyDescent="0.25">
      <c r="M1598" s="1" t="s">
        <v>2290</v>
      </c>
    </row>
    <row r="1599" spans="13:13" x14ac:dyDescent="0.25">
      <c r="M1599" s="1" t="s">
        <v>2291</v>
      </c>
    </row>
    <row r="1600" spans="13:13" x14ac:dyDescent="0.25">
      <c r="M1600" s="1" t="s">
        <v>2292</v>
      </c>
    </row>
    <row r="1601" spans="13:13" x14ac:dyDescent="0.25">
      <c r="M1601" s="1" t="s">
        <v>2293</v>
      </c>
    </row>
    <row r="1602" spans="13:13" x14ac:dyDescent="0.25">
      <c r="M1602" s="1" t="s">
        <v>2294</v>
      </c>
    </row>
    <row r="1603" spans="13:13" x14ac:dyDescent="0.25">
      <c r="M1603" s="1" t="s">
        <v>2295</v>
      </c>
    </row>
    <row r="1604" spans="13:13" x14ac:dyDescent="0.25">
      <c r="M1604" s="1" t="s">
        <v>2296</v>
      </c>
    </row>
    <row r="1605" spans="13:13" x14ac:dyDescent="0.25">
      <c r="M1605" s="1" t="s">
        <v>2297</v>
      </c>
    </row>
    <row r="1606" spans="13:13" x14ac:dyDescent="0.25">
      <c r="M1606" s="1" t="s">
        <v>2298</v>
      </c>
    </row>
    <row r="1607" spans="13:13" x14ac:dyDescent="0.25">
      <c r="M1607" s="1" t="s">
        <v>2299</v>
      </c>
    </row>
    <row r="1608" spans="13:13" x14ac:dyDescent="0.25">
      <c r="M1608" s="1" t="s">
        <v>2300</v>
      </c>
    </row>
    <row r="1609" spans="13:13" x14ac:dyDescent="0.25">
      <c r="M1609" s="1" t="s">
        <v>2301</v>
      </c>
    </row>
    <row r="1610" spans="13:13" x14ac:dyDescent="0.25">
      <c r="M1610" s="1" t="s">
        <v>2302</v>
      </c>
    </row>
    <row r="1611" spans="13:13" x14ac:dyDescent="0.25">
      <c r="M1611" s="1" t="s">
        <v>2303</v>
      </c>
    </row>
    <row r="1612" spans="13:13" x14ac:dyDescent="0.25">
      <c r="M1612" s="1" t="s">
        <v>2304</v>
      </c>
    </row>
    <row r="1613" spans="13:13" x14ac:dyDescent="0.25">
      <c r="M1613" s="1" t="s">
        <v>2305</v>
      </c>
    </row>
    <row r="1614" spans="13:13" x14ac:dyDescent="0.25">
      <c r="M1614" s="1" t="s">
        <v>2306</v>
      </c>
    </row>
    <row r="1615" spans="13:13" x14ac:dyDescent="0.25">
      <c r="M1615" s="1" t="s">
        <v>2307</v>
      </c>
    </row>
    <row r="1616" spans="13:13" x14ac:dyDescent="0.25">
      <c r="M1616" s="1" t="s">
        <v>2308</v>
      </c>
    </row>
    <row r="1617" spans="13:13" x14ac:dyDescent="0.25">
      <c r="M1617" s="1" t="s">
        <v>2309</v>
      </c>
    </row>
    <row r="1618" spans="13:13" x14ac:dyDescent="0.25">
      <c r="M1618" s="1" t="s">
        <v>2310</v>
      </c>
    </row>
    <row r="1619" spans="13:13" x14ac:dyDescent="0.25">
      <c r="M1619" s="1" t="s">
        <v>2311</v>
      </c>
    </row>
    <row r="1620" spans="13:13" x14ac:dyDescent="0.25">
      <c r="M1620" s="1" t="s">
        <v>2312</v>
      </c>
    </row>
    <row r="1621" spans="13:13" x14ac:dyDescent="0.25">
      <c r="M1621" s="1" t="s">
        <v>2313</v>
      </c>
    </row>
    <row r="1622" spans="13:13" x14ac:dyDescent="0.25">
      <c r="M1622" s="1" t="s">
        <v>2314</v>
      </c>
    </row>
    <row r="1623" spans="13:13" x14ac:dyDescent="0.25">
      <c r="M1623" s="1" t="s">
        <v>2315</v>
      </c>
    </row>
    <row r="1624" spans="13:13" x14ac:dyDescent="0.25">
      <c r="M1624" s="1" t="s">
        <v>2316</v>
      </c>
    </row>
    <row r="1625" spans="13:13" x14ac:dyDescent="0.25">
      <c r="M1625" s="1" t="s">
        <v>2317</v>
      </c>
    </row>
    <row r="1626" spans="13:13" x14ac:dyDescent="0.25">
      <c r="M1626" s="1" t="s">
        <v>2318</v>
      </c>
    </row>
    <row r="1627" spans="13:13" x14ac:dyDescent="0.25">
      <c r="M1627" s="1" t="s">
        <v>2319</v>
      </c>
    </row>
    <row r="1628" spans="13:13" x14ac:dyDescent="0.25">
      <c r="M1628" s="1" t="s">
        <v>2320</v>
      </c>
    </row>
    <row r="1629" spans="13:13" x14ac:dyDescent="0.25">
      <c r="M1629" s="1" t="s">
        <v>2321</v>
      </c>
    </row>
    <row r="1630" spans="13:13" x14ac:dyDescent="0.25">
      <c r="M1630" s="1" t="s">
        <v>2322</v>
      </c>
    </row>
    <row r="1631" spans="13:13" x14ac:dyDescent="0.25">
      <c r="M1631" s="1" t="s">
        <v>2323</v>
      </c>
    </row>
    <row r="1632" spans="13:13" x14ac:dyDescent="0.25">
      <c r="M1632" s="1" t="s">
        <v>2324</v>
      </c>
    </row>
    <row r="1633" spans="13:13" x14ac:dyDescent="0.25">
      <c r="M1633" s="1" t="s">
        <v>2325</v>
      </c>
    </row>
    <row r="1634" spans="13:13" x14ac:dyDescent="0.25">
      <c r="M1634" s="1" t="s">
        <v>2326</v>
      </c>
    </row>
    <row r="1635" spans="13:13" x14ac:dyDescent="0.25">
      <c r="M1635" s="1" t="s">
        <v>2327</v>
      </c>
    </row>
    <row r="1636" spans="13:13" x14ac:dyDescent="0.25">
      <c r="M1636" s="1" t="s">
        <v>2328</v>
      </c>
    </row>
    <row r="1637" spans="13:13" x14ac:dyDescent="0.25">
      <c r="M1637" s="1" t="s">
        <v>2329</v>
      </c>
    </row>
    <row r="1638" spans="13:13" x14ac:dyDescent="0.25">
      <c r="M1638" s="1" t="s">
        <v>2330</v>
      </c>
    </row>
    <row r="1639" spans="13:13" x14ac:dyDescent="0.25">
      <c r="M1639" s="1" t="s">
        <v>2331</v>
      </c>
    </row>
    <row r="1640" spans="13:13" x14ac:dyDescent="0.25">
      <c r="M1640" s="1" t="s">
        <v>2332</v>
      </c>
    </row>
    <row r="1641" spans="13:13" x14ac:dyDescent="0.25">
      <c r="M1641" s="1" t="s">
        <v>2333</v>
      </c>
    </row>
    <row r="1642" spans="13:13" x14ac:dyDescent="0.25">
      <c r="M1642" s="1" t="s">
        <v>2334</v>
      </c>
    </row>
    <row r="1643" spans="13:13" x14ac:dyDescent="0.25">
      <c r="M1643" s="1" t="s">
        <v>2335</v>
      </c>
    </row>
    <row r="1644" spans="13:13" x14ac:dyDescent="0.25">
      <c r="M1644" s="1" t="s">
        <v>2336</v>
      </c>
    </row>
    <row r="1645" spans="13:13" x14ac:dyDescent="0.25">
      <c r="M1645" s="1" t="s">
        <v>2337</v>
      </c>
    </row>
    <row r="1646" spans="13:13" x14ac:dyDescent="0.25">
      <c r="M1646" s="1" t="s">
        <v>2338</v>
      </c>
    </row>
    <row r="1647" spans="13:13" x14ac:dyDescent="0.25">
      <c r="M1647" s="1" t="s">
        <v>2339</v>
      </c>
    </row>
    <row r="1648" spans="13:13" x14ac:dyDescent="0.25">
      <c r="M1648" s="1" t="s">
        <v>2340</v>
      </c>
    </row>
    <row r="1649" spans="13:13" x14ac:dyDescent="0.25">
      <c r="M1649" s="1" t="s">
        <v>2341</v>
      </c>
    </row>
    <row r="1650" spans="13:13" x14ac:dyDescent="0.25">
      <c r="M1650" s="1" t="s">
        <v>2342</v>
      </c>
    </row>
    <row r="1651" spans="13:13" x14ac:dyDescent="0.25">
      <c r="M1651" s="1" t="s">
        <v>2343</v>
      </c>
    </row>
    <row r="1652" spans="13:13" x14ac:dyDescent="0.25">
      <c r="M1652" s="1" t="s">
        <v>2344</v>
      </c>
    </row>
    <row r="1653" spans="13:13" x14ac:dyDescent="0.25">
      <c r="M1653" s="1" t="s">
        <v>2345</v>
      </c>
    </row>
    <row r="1654" spans="13:13" x14ac:dyDescent="0.25">
      <c r="M1654" s="1" t="s">
        <v>2346</v>
      </c>
    </row>
    <row r="1655" spans="13:13" x14ac:dyDescent="0.25">
      <c r="M1655" s="1" t="s">
        <v>2347</v>
      </c>
    </row>
    <row r="1656" spans="13:13" x14ac:dyDescent="0.25">
      <c r="M1656" s="1" t="s">
        <v>2348</v>
      </c>
    </row>
    <row r="1657" spans="13:13" x14ac:dyDescent="0.25">
      <c r="M1657" s="1" t="s">
        <v>2349</v>
      </c>
    </row>
    <row r="1658" spans="13:13" x14ac:dyDescent="0.25">
      <c r="M1658" s="1" t="s">
        <v>2350</v>
      </c>
    </row>
    <row r="1659" spans="13:13" x14ac:dyDescent="0.25">
      <c r="M1659" s="1" t="s">
        <v>2351</v>
      </c>
    </row>
    <row r="1660" spans="13:13" x14ac:dyDescent="0.25">
      <c r="M1660" s="1" t="s">
        <v>2352</v>
      </c>
    </row>
    <row r="1661" spans="13:13" x14ac:dyDescent="0.25">
      <c r="M1661" s="1" t="s">
        <v>2353</v>
      </c>
    </row>
    <row r="1662" spans="13:13" x14ac:dyDescent="0.25">
      <c r="M1662" s="1" t="s">
        <v>2354</v>
      </c>
    </row>
    <row r="1663" spans="13:13" x14ac:dyDescent="0.25">
      <c r="M1663" s="1" t="s">
        <v>2355</v>
      </c>
    </row>
    <row r="1664" spans="13:13" x14ac:dyDescent="0.25">
      <c r="M1664" s="1" t="s">
        <v>2356</v>
      </c>
    </row>
    <row r="1665" spans="13:13" x14ac:dyDescent="0.25">
      <c r="M1665" s="1" t="s">
        <v>2357</v>
      </c>
    </row>
    <row r="1666" spans="13:13" x14ac:dyDescent="0.25">
      <c r="M1666" s="1" t="s">
        <v>2358</v>
      </c>
    </row>
    <row r="1667" spans="13:13" x14ac:dyDescent="0.25">
      <c r="M1667" s="1" t="s">
        <v>2359</v>
      </c>
    </row>
    <row r="1668" spans="13:13" x14ac:dyDescent="0.25">
      <c r="M1668" s="1" t="s">
        <v>2360</v>
      </c>
    </row>
    <row r="1669" spans="13:13" x14ac:dyDescent="0.25">
      <c r="M1669" s="1" t="s">
        <v>2361</v>
      </c>
    </row>
    <row r="1670" spans="13:13" x14ac:dyDescent="0.25">
      <c r="M1670" s="1" t="s">
        <v>2362</v>
      </c>
    </row>
    <row r="1671" spans="13:13" x14ac:dyDescent="0.25">
      <c r="M1671" s="1" t="s">
        <v>2363</v>
      </c>
    </row>
    <row r="1672" spans="13:13" x14ac:dyDescent="0.25">
      <c r="M1672" s="1" t="s">
        <v>2364</v>
      </c>
    </row>
    <row r="1673" spans="13:13" x14ac:dyDescent="0.25">
      <c r="M1673" s="1" t="s">
        <v>2365</v>
      </c>
    </row>
    <row r="1674" spans="13:13" x14ac:dyDescent="0.25">
      <c r="M1674" s="1" t="s">
        <v>2366</v>
      </c>
    </row>
    <row r="1675" spans="13:13" x14ac:dyDescent="0.25">
      <c r="M1675" s="1" t="s">
        <v>2367</v>
      </c>
    </row>
    <row r="1676" spans="13:13" x14ac:dyDescent="0.25">
      <c r="M1676" s="1" t="s">
        <v>2368</v>
      </c>
    </row>
    <row r="1677" spans="13:13" x14ac:dyDescent="0.25">
      <c r="M1677" s="1" t="s">
        <v>2369</v>
      </c>
    </row>
    <row r="1678" spans="13:13" x14ac:dyDescent="0.25">
      <c r="M1678" s="1" t="s">
        <v>2370</v>
      </c>
    </row>
    <row r="1679" spans="13:13" x14ac:dyDescent="0.25">
      <c r="M1679" s="1" t="s">
        <v>2371</v>
      </c>
    </row>
    <row r="1680" spans="13:13" x14ac:dyDescent="0.25">
      <c r="M1680" s="1" t="s">
        <v>2372</v>
      </c>
    </row>
    <row r="1681" spans="13:13" x14ac:dyDescent="0.25">
      <c r="M1681" s="1" t="s">
        <v>2373</v>
      </c>
    </row>
    <row r="1682" spans="13:13" x14ac:dyDescent="0.25">
      <c r="M1682" s="1" t="s">
        <v>2374</v>
      </c>
    </row>
    <row r="1683" spans="13:13" x14ac:dyDescent="0.25">
      <c r="M1683" s="1" t="s">
        <v>2375</v>
      </c>
    </row>
    <row r="1684" spans="13:13" x14ac:dyDescent="0.25">
      <c r="M1684" s="1" t="s">
        <v>2376</v>
      </c>
    </row>
    <row r="1685" spans="13:13" x14ac:dyDescent="0.25">
      <c r="M1685" s="1" t="s">
        <v>2377</v>
      </c>
    </row>
    <row r="1686" spans="13:13" x14ac:dyDescent="0.25">
      <c r="M1686" s="1" t="s">
        <v>2378</v>
      </c>
    </row>
    <row r="1687" spans="13:13" x14ac:dyDescent="0.25">
      <c r="M1687" s="1" t="s">
        <v>2379</v>
      </c>
    </row>
    <row r="1688" spans="13:13" x14ac:dyDescent="0.25">
      <c r="M1688" s="1" t="s">
        <v>2380</v>
      </c>
    </row>
    <row r="1689" spans="13:13" x14ac:dyDescent="0.25">
      <c r="M1689" s="1" t="s">
        <v>2381</v>
      </c>
    </row>
    <row r="1690" spans="13:13" x14ac:dyDescent="0.25">
      <c r="M1690" s="1" t="s">
        <v>2382</v>
      </c>
    </row>
    <row r="1691" spans="13:13" x14ac:dyDescent="0.25">
      <c r="M1691" s="1" t="s">
        <v>2383</v>
      </c>
    </row>
    <row r="1692" spans="13:13" x14ac:dyDescent="0.25">
      <c r="M1692" s="1" t="s">
        <v>2384</v>
      </c>
    </row>
    <row r="1693" spans="13:13" x14ac:dyDescent="0.25">
      <c r="M1693" s="1" t="s">
        <v>597</v>
      </c>
    </row>
    <row r="1694" spans="13:13" x14ac:dyDescent="0.25">
      <c r="M1694" s="1" t="s">
        <v>2385</v>
      </c>
    </row>
    <row r="1695" spans="13:13" x14ac:dyDescent="0.25">
      <c r="M1695" s="1" t="s">
        <v>393</v>
      </c>
    </row>
    <row r="1696" spans="13:13" x14ac:dyDescent="0.25">
      <c r="M1696" s="1" t="s">
        <v>2386</v>
      </c>
    </row>
    <row r="1697" spans="13:13" x14ac:dyDescent="0.25">
      <c r="M1697" s="1" t="s">
        <v>2387</v>
      </c>
    </row>
    <row r="1698" spans="13:13" x14ac:dyDescent="0.25">
      <c r="M1698" s="1" t="s">
        <v>2388</v>
      </c>
    </row>
    <row r="1699" spans="13:13" x14ac:dyDescent="0.25">
      <c r="M1699" s="1" t="s">
        <v>2389</v>
      </c>
    </row>
    <row r="1700" spans="13:13" x14ac:dyDescent="0.25">
      <c r="M1700" s="1" t="s">
        <v>2390</v>
      </c>
    </row>
    <row r="1701" spans="13:13" x14ac:dyDescent="0.25">
      <c r="M1701" s="1" t="s">
        <v>2391</v>
      </c>
    </row>
    <row r="1702" spans="13:13" x14ac:dyDescent="0.25">
      <c r="M1702" s="1" t="s">
        <v>2392</v>
      </c>
    </row>
    <row r="1703" spans="13:13" x14ac:dyDescent="0.25">
      <c r="M1703" s="1" t="s">
        <v>2393</v>
      </c>
    </row>
    <row r="1704" spans="13:13" x14ac:dyDescent="0.25">
      <c r="M1704" s="1" t="s">
        <v>2394</v>
      </c>
    </row>
    <row r="1705" spans="13:13" x14ac:dyDescent="0.25">
      <c r="M1705" s="1" t="s">
        <v>2395</v>
      </c>
    </row>
    <row r="1706" spans="13:13" x14ac:dyDescent="0.25">
      <c r="M1706" s="1" t="s">
        <v>2396</v>
      </c>
    </row>
    <row r="1707" spans="13:13" x14ac:dyDescent="0.25">
      <c r="M1707" s="1" t="s">
        <v>2397</v>
      </c>
    </row>
    <row r="1708" spans="13:13" x14ac:dyDescent="0.25">
      <c r="M1708" s="1" t="s">
        <v>2398</v>
      </c>
    </row>
    <row r="1709" spans="13:13" x14ac:dyDescent="0.25">
      <c r="M1709" s="1" t="s">
        <v>2399</v>
      </c>
    </row>
    <row r="1710" spans="13:13" x14ac:dyDescent="0.25">
      <c r="M1710" s="1" t="s">
        <v>2400</v>
      </c>
    </row>
    <row r="1711" spans="13:13" x14ac:dyDescent="0.25">
      <c r="M1711" s="1" t="s">
        <v>2401</v>
      </c>
    </row>
    <row r="1712" spans="13:13" x14ac:dyDescent="0.25">
      <c r="M1712" s="1" t="s">
        <v>2402</v>
      </c>
    </row>
    <row r="1713" spans="13:13" x14ac:dyDescent="0.25">
      <c r="M1713" s="1" t="s">
        <v>2403</v>
      </c>
    </row>
    <row r="1714" spans="13:13" x14ac:dyDescent="0.25">
      <c r="M1714" s="1" t="s">
        <v>2404</v>
      </c>
    </row>
    <row r="1715" spans="13:13" x14ac:dyDescent="0.25">
      <c r="M1715" s="1" t="s">
        <v>2405</v>
      </c>
    </row>
    <row r="1716" spans="13:13" x14ac:dyDescent="0.25">
      <c r="M1716" s="1" t="s">
        <v>2406</v>
      </c>
    </row>
    <row r="1717" spans="13:13" x14ac:dyDescent="0.25">
      <c r="M1717" s="1" t="s">
        <v>2407</v>
      </c>
    </row>
    <row r="1718" spans="13:13" x14ac:dyDescent="0.25">
      <c r="M1718" s="1" t="s">
        <v>2408</v>
      </c>
    </row>
    <row r="1719" spans="13:13" x14ac:dyDescent="0.25">
      <c r="M1719" s="1" t="s">
        <v>2409</v>
      </c>
    </row>
    <row r="1720" spans="13:13" x14ac:dyDescent="0.25">
      <c r="M1720" s="1" t="s">
        <v>2410</v>
      </c>
    </row>
    <row r="1721" spans="13:13" x14ac:dyDescent="0.25">
      <c r="M1721" s="1" t="s">
        <v>2411</v>
      </c>
    </row>
    <row r="1722" spans="13:13" x14ac:dyDescent="0.25">
      <c r="M1722" s="1" t="s">
        <v>2412</v>
      </c>
    </row>
    <row r="1723" spans="13:13" x14ac:dyDescent="0.25">
      <c r="M1723" s="1" t="s">
        <v>2413</v>
      </c>
    </row>
    <row r="1724" spans="13:13" x14ac:dyDescent="0.25">
      <c r="M1724" s="1" t="s">
        <v>2414</v>
      </c>
    </row>
    <row r="1725" spans="13:13" x14ac:dyDescent="0.25">
      <c r="M1725" s="1" t="s">
        <v>2415</v>
      </c>
    </row>
    <row r="1726" spans="13:13" x14ac:dyDescent="0.25">
      <c r="M1726" s="1" t="s">
        <v>2416</v>
      </c>
    </row>
    <row r="1727" spans="13:13" x14ac:dyDescent="0.25">
      <c r="M1727" s="1" t="s">
        <v>2417</v>
      </c>
    </row>
    <row r="1728" spans="13:13" x14ac:dyDescent="0.25">
      <c r="M1728" s="1" t="s">
        <v>2418</v>
      </c>
    </row>
    <row r="1729" spans="13:13" x14ac:dyDescent="0.25">
      <c r="M1729" s="1" t="s">
        <v>2419</v>
      </c>
    </row>
    <row r="1730" spans="13:13" x14ac:dyDescent="0.25">
      <c r="M1730" s="1" t="s">
        <v>2420</v>
      </c>
    </row>
    <row r="1731" spans="13:13" x14ac:dyDescent="0.25">
      <c r="M1731" s="1" t="s">
        <v>2421</v>
      </c>
    </row>
    <row r="1732" spans="13:13" x14ac:dyDescent="0.25">
      <c r="M1732" s="1" t="s">
        <v>2422</v>
      </c>
    </row>
    <row r="1733" spans="13:13" x14ac:dyDescent="0.25">
      <c r="M1733" s="1" t="s">
        <v>273</v>
      </c>
    </row>
    <row r="1734" spans="13:13" x14ac:dyDescent="0.25">
      <c r="M1734" s="1" t="s">
        <v>2423</v>
      </c>
    </row>
    <row r="1735" spans="13:13" x14ac:dyDescent="0.25">
      <c r="M1735" s="1" t="s">
        <v>263</v>
      </c>
    </row>
    <row r="1736" spans="13:13" x14ac:dyDescent="0.25">
      <c r="M1736" s="1" t="s">
        <v>2424</v>
      </c>
    </row>
    <row r="1737" spans="13:13" x14ac:dyDescent="0.25">
      <c r="M1737" s="1" t="s">
        <v>2425</v>
      </c>
    </row>
    <row r="1738" spans="13:13" x14ac:dyDescent="0.25">
      <c r="M1738" s="1" t="s">
        <v>2426</v>
      </c>
    </row>
    <row r="1739" spans="13:13" x14ac:dyDescent="0.25">
      <c r="M1739" s="1" t="s">
        <v>2427</v>
      </c>
    </row>
    <row r="1740" spans="13:13" x14ac:dyDescent="0.25">
      <c r="M1740" s="1" t="s">
        <v>2428</v>
      </c>
    </row>
    <row r="1741" spans="13:13" x14ac:dyDescent="0.25">
      <c r="M1741" s="1" t="s">
        <v>2429</v>
      </c>
    </row>
    <row r="1742" spans="13:13" x14ac:dyDescent="0.25">
      <c r="M1742" s="1" t="s">
        <v>2430</v>
      </c>
    </row>
    <row r="1743" spans="13:13" x14ac:dyDescent="0.25">
      <c r="M1743" s="1" t="s">
        <v>2431</v>
      </c>
    </row>
    <row r="1744" spans="13:13" x14ac:dyDescent="0.25">
      <c r="M1744" s="1" t="s">
        <v>2432</v>
      </c>
    </row>
    <row r="1745" spans="13:13" x14ac:dyDescent="0.25">
      <c r="M1745" s="1" t="s">
        <v>2433</v>
      </c>
    </row>
    <row r="1746" spans="13:13" x14ac:dyDescent="0.25">
      <c r="M1746" s="1" t="s">
        <v>2434</v>
      </c>
    </row>
    <row r="1747" spans="13:13" x14ac:dyDescent="0.25">
      <c r="M1747" s="1" t="s">
        <v>2435</v>
      </c>
    </row>
    <row r="1748" spans="13:13" x14ac:dyDescent="0.25">
      <c r="M1748" s="1" t="s">
        <v>2436</v>
      </c>
    </row>
    <row r="1749" spans="13:13" x14ac:dyDescent="0.25">
      <c r="M1749" s="1" t="s">
        <v>2437</v>
      </c>
    </row>
    <row r="1750" spans="13:13" x14ac:dyDescent="0.25">
      <c r="M1750" s="1" t="s">
        <v>2438</v>
      </c>
    </row>
    <row r="1751" spans="13:13" x14ac:dyDescent="0.25">
      <c r="M1751" s="1" t="s">
        <v>2439</v>
      </c>
    </row>
    <row r="1752" spans="13:13" x14ac:dyDescent="0.25">
      <c r="M1752" s="1" t="s">
        <v>2440</v>
      </c>
    </row>
    <row r="1753" spans="13:13" x14ac:dyDescent="0.25">
      <c r="M1753" s="1" t="s">
        <v>2441</v>
      </c>
    </row>
    <row r="1754" spans="13:13" x14ac:dyDescent="0.25">
      <c r="M1754" s="1" t="s">
        <v>2442</v>
      </c>
    </row>
    <row r="1755" spans="13:13" x14ac:dyDescent="0.25">
      <c r="M1755" s="1" t="s">
        <v>2443</v>
      </c>
    </row>
    <row r="1756" spans="13:13" x14ac:dyDescent="0.25">
      <c r="M1756" s="1" t="s">
        <v>2444</v>
      </c>
    </row>
    <row r="1757" spans="13:13" x14ac:dyDescent="0.25">
      <c r="M1757" s="1" t="s">
        <v>2445</v>
      </c>
    </row>
    <row r="1758" spans="13:13" x14ac:dyDescent="0.25">
      <c r="M1758" s="1" t="s">
        <v>2446</v>
      </c>
    </row>
    <row r="1759" spans="13:13" x14ac:dyDescent="0.25">
      <c r="M1759" s="1" t="s">
        <v>2447</v>
      </c>
    </row>
    <row r="1760" spans="13:13" x14ac:dyDescent="0.25">
      <c r="M1760" s="1" t="s">
        <v>2448</v>
      </c>
    </row>
    <row r="1761" spans="13:13" x14ac:dyDescent="0.25">
      <c r="M1761" s="1" t="s">
        <v>2449</v>
      </c>
    </row>
    <row r="1762" spans="13:13" x14ac:dyDescent="0.25">
      <c r="M1762" s="1" t="s">
        <v>2450</v>
      </c>
    </row>
    <row r="1763" spans="13:13" x14ac:dyDescent="0.25">
      <c r="M1763" s="1" t="s">
        <v>2451</v>
      </c>
    </row>
    <row r="1764" spans="13:13" x14ac:dyDescent="0.25">
      <c r="M1764" s="1" t="s">
        <v>2452</v>
      </c>
    </row>
    <row r="1765" spans="13:13" x14ac:dyDescent="0.25">
      <c r="M1765" s="1" t="s">
        <v>2453</v>
      </c>
    </row>
    <row r="1766" spans="13:13" x14ac:dyDescent="0.25">
      <c r="M1766" s="1" t="s">
        <v>601</v>
      </c>
    </row>
    <row r="1767" spans="13:13" x14ac:dyDescent="0.25">
      <c r="M1767" s="1" t="s">
        <v>2454</v>
      </c>
    </row>
    <row r="1768" spans="13:13" x14ac:dyDescent="0.25">
      <c r="M1768" s="1" t="s">
        <v>2455</v>
      </c>
    </row>
    <row r="1769" spans="13:13" x14ac:dyDescent="0.25">
      <c r="M1769" s="1" t="s">
        <v>2456</v>
      </c>
    </row>
    <row r="1770" spans="13:13" x14ac:dyDescent="0.25">
      <c r="M1770" s="1" t="s">
        <v>639</v>
      </c>
    </row>
    <row r="1771" spans="13:13" x14ac:dyDescent="0.25">
      <c r="M1771" s="1" t="s">
        <v>2457</v>
      </c>
    </row>
    <row r="1772" spans="13:13" x14ac:dyDescent="0.25">
      <c r="M1772" s="1" t="s">
        <v>2458</v>
      </c>
    </row>
    <row r="1773" spans="13:13" x14ac:dyDescent="0.25">
      <c r="M1773" s="1" t="s">
        <v>2459</v>
      </c>
    </row>
    <row r="1774" spans="13:13" x14ac:dyDescent="0.25">
      <c r="M1774" s="1" t="s">
        <v>2460</v>
      </c>
    </row>
    <row r="1775" spans="13:13" x14ac:dyDescent="0.25">
      <c r="M1775" s="1" t="s">
        <v>2461</v>
      </c>
    </row>
    <row r="1776" spans="13:13" x14ac:dyDescent="0.25">
      <c r="M1776" s="1" t="s">
        <v>2462</v>
      </c>
    </row>
    <row r="1777" spans="13:13" x14ac:dyDescent="0.25">
      <c r="M1777" s="1" t="s">
        <v>2463</v>
      </c>
    </row>
    <row r="1778" spans="13:13" x14ac:dyDescent="0.25">
      <c r="M1778" s="1" t="s">
        <v>2464</v>
      </c>
    </row>
    <row r="1779" spans="13:13" x14ac:dyDescent="0.25">
      <c r="M1779" s="1" t="s">
        <v>2465</v>
      </c>
    </row>
    <row r="1780" spans="13:13" x14ac:dyDescent="0.25">
      <c r="M1780" s="1" t="s">
        <v>2466</v>
      </c>
    </row>
    <row r="1781" spans="13:13" x14ac:dyDescent="0.25">
      <c r="M1781" s="1" t="s">
        <v>2467</v>
      </c>
    </row>
    <row r="1782" spans="13:13" x14ac:dyDescent="0.25">
      <c r="M1782" s="1" t="s">
        <v>2468</v>
      </c>
    </row>
    <row r="1783" spans="13:13" x14ac:dyDescent="0.25">
      <c r="M1783" s="1" t="s">
        <v>2469</v>
      </c>
    </row>
    <row r="1784" spans="13:13" x14ac:dyDescent="0.25">
      <c r="M1784" s="1" t="s">
        <v>2470</v>
      </c>
    </row>
    <row r="1785" spans="13:13" x14ac:dyDescent="0.25">
      <c r="M1785" s="1" t="s">
        <v>2471</v>
      </c>
    </row>
    <row r="1786" spans="13:13" x14ac:dyDescent="0.25">
      <c r="M1786" s="1" t="s">
        <v>2472</v>
      </c>
    </row>
    <row r="1787" spans="13:13" x14ac:dyDescent="0.25">
      <c r="M1787" s="1" t="s">
        <v>2473</v>
      </c>
    </row>
    <row r="1788" spans="13:13" x14ac:dyDescent="0.25">
      <c r="M1788" s="1" t="s">
        <v>282</v>
      </c>
    </row>
    <row r="1789" spans="13:13" x14ac:dyDescent="0.25">
      <c r="M1789" s="1" t="s">
        <v>2474</v>
      </c>
    </row>
    <row r="1790" spans="13:13" x14ac:dyDescent="0.25">
      <c r="M1790" s="1" t="s">
        <v>2475</v>
      </c>
    </row>
    <row r="1791" spans="13:13" x14ac:dyDescent="0.25">
      <c r="M1791" s="1" t="s">
        <v>2476</v>
      </c>
    </row>
    <row r="1792" spans="13:13" x14ac:dyDescent="0.25">
      <c r="M1792" s="1" t="s">
        <v>2477</v>
      </c>
    </row>
    <row r="1793" spans="13:13" x14ac:dyDescent="0.25">
      <c r="M1793" s="1" t="s">
        <v>2478</v>
      </c>
    </row>
    <row r="1794" spans="13:13" x14ac:dyDescent="0.25">
      <c r="M1794" s="1" t="s">
        <v>2479</v>
      </c>
    </row>
    <row r="1795" spans="13:13" x14ac:dyDescent="0.25">
      <c r="M1795" s="1" t="s">
        <v>2480</v>
      </c>
    </row>
    <row r="1796" spans="13:13" x14ac:dyDescent="0.25">
      <c r="M1796" s="1" t="s">
        <v>2481</v>
      </c>
    </row>
    <row r="1797" spans="13:13" x14ac:dyDescent="0.25">
      <c r="M1797" s="1" t="s">
        <v>2482</v>
      </c>
    </row>
    <row r="1798" spans="13:13" x14ac:dyDescent="0.25">
      <c r="M1798" s="1" t="s">
        <v>2483</v>
      </c>
    </row>
    <row r="1799" spans="13:13" x14ac:dyDescent="0.25">
      <c r="M1799" s="1" t="s">
        <v>2484</v>
      </c>
    </row>
    <row r="1800" spans="13:13" x14ac:dyDescent="0.25">
      <c r="M1800" s="1" t="s">
        <v>2485</v>
      </c>
    </row>
    <row r="1801" spans="13:13" x14ac:dyDescent="0.25">
      <c r="M1801" s="1" t="s">
        <v>2486</v>
      </c>
    </row>
    <row r="1802" spans="13:13" x14ac:dyDescent="0.25">
      <c r="M1802" s="1" t="s">
        <v>339</v>
      </c>
    </row>
    <row r="1803" spans="13:13" x14ac:dyDescent="0.25">
      <c r="M1803" s="1" t="s">
        <v>2487</v>
      </c>
    </row>
    <row r="1804" spans="13:13" x14ac:dyDescent="0.25">
      <c r="M1804" s="1" t="s">
        <v>2488</v>
      </c>
    </row>
    <row r="1805" spans="13:13" x14ac:dyDescent="0.25">
      <c r="M1805" s="1" t="s">
        <v>2489</v>
      </c>
    </row>
    <row r="1806" spans="13:13" x14ac:dyDescent="0.25">
      <c r="M1806" s="1" t="s">
        <v>2490</v>
      </c>
    </row>
    <row r="1807" spans="13:13" x14ac:dyDescent="0.25">
      <c r="M1807" s="1" t="s">
        <v>2491</v>
      </c>
    </row>
    <row r="1808" spans="13:13" x14ac:dyDescent="0.25">
      <c r="M1808" s="1" t="s">
        <v>2492</v>
      </c>
    </row>
    <row r="1809" spans="13:13" x14ac:dyDescent="0.25">
      <c r="M1809" s="1" t="s">
        <v>2493</v>
      </c>
    </row>
    <row r="1810" spans="13:13" x14ac:dyDescent="0.25">
      <c r="M1810" s="1" t="s">
        <v>2494</v>
      </c>
    </row>
    <row r="1811" spans="13:13" x14ac:dyDescent="0.25">
      <c r="M1811" s="1" t="s">
        <v>2495</v>
      </c>
    </row>
    <row r="1812" spans="13:13" x14ac:dyDescent="0.25">
      <c r="M1812" s="1" t="s">
        <v>2496</v>
      </c>
    </row>
    <row r="1813" spans="13:13" x14ac:dyDescent="0.25">
      <c r="M1813" s="1" t="s">
        <v>2497</v>
      </c>
    </row>
    <row r="1814" spans="13:13" x14ac:dyDescent="0.25">
      <c r="M1814" s="1" t="s">
        <v>2498</v>
      </c>
    </row>
    <row r="1815" spans="13:13" x14ac:dyDescent="0.25">
      <c r="M1815" s="1" t="s">
        <v>2499</v>
      </c>
    </row>
    <row r="1816" spans="13:13" x14ac:dyDescent="0.25">
      <c r="M1816" s="1" t="s">
        <v>2500</v>
      </c>
    </row>
    <row r="1817" spans="13:13" x14ac:dyDescent="0.25">
      <c r="M1817" s="1" t="s">
        <v>2501</v>
      </c>
    </row>
    <row r="1818" spans="13:13" x14ac:dyDescent="0.25">
      <c r="M1818" s="1" t="s">
        <v>2502</v>
      </c>
    </row>
    <row r="1819" spans="13:13" x14ac:dyDescent="0.25">
      <c r="M1819" s="1" t="s">
        <v>2503</v>
      </c>
    </row>
    <row r="1820" spans="13:13" x14ac:dyDescent="0.25">
      <c r="M1820" s="1" t="s">
        <v>2504</v>
      </c>
    </row>
    <row r="1821" spans="13:13" x14ac:dyDescent="0.25">
      <c r="M1821" s="1" t="s">
        <v>2505</v>
      </c>
    </row>
    <row r="1822" spans="13:13" x14ac:dyDescent="0.25">
      <c r="M1822" s="1" t="s">
        <v>2506</v>
      </c>
    </row>
    <row r="1823" spans="13:13" x14ac:dyDescent="0.25">
      <c r="M1823" s="1" t="s">
        <v>2507</v>
      </c>
    </row>
    <row r="1824" spans="13:13" x14ac:dyDescent="0.25">
      <c r="M1824" s="1" t="s">
        <v>2508</v>
      </c>
    </row>
    <row r="1825" spans="13:13" x14ac:dyDescent="0.25">
      <c r="M1825" s="1" t="s">
        <v>2509</v>
      </c>
    </row>
    <row r="1826" spans="13:13" x14ac:dyDescent="0.25">
      <c r="M1826" s="1" t="s">
        <v>2510</v>
      </c>
    </row>
    <row r="1827" spans="13:13" x14ac:dyDescent="0.25">
      <c r="M1827" s="1" t="s">
        <v>2511</v>
      </c>
    </row>
    <row r="1828" spans="13:13" x14ac:dyDescent="0.25">
      <c r="M1828" s="1" t="s">
        <v>2512</v>
      </c>
    </row>
    <row r="1829" spans="13:13" x14ac:dyDescent="0.25">
      <c r="M1829" s="1" t="s">
        <v>2513</v>
      </c>
    </row>
    <row r="1830" spans="13:13" x14ac:dyDescent="0.25">
      <c r="M1830" s="1" t="s">
        <v>2514</v>
      </c>
    </row>
    <row r="1831" spans="13:13" x14ac:dyDescent="0.25">
      <c r="M1831" s="1" t="s">
        <v>2515</v>
      </c>
    </row>
    <row r="1832" spans="13:13" x14ac:dyDescent="0.25">
      <c r="M1832" s="1" t="s">
        <v>2516</v>
      </c>
    </row>
    <row r="1833" spans="13:13" x14ac:dyDescent="0.25">
      <c r="M1833" s="1" t="s">
        <v>2517</v>
      </c>
    </row>
    <row r="1834" spans="13:13" x14ac:dyDescent="0.25">
      <c r="M1834" s="1" t="s">
        <v>2518</v>
      </c>
    </row>
    <row r="1835" spans="13:13" x14ac:dyDescent="0.25">
      <c r="M1835" s="1" t="s">
        <v>2519</v>
      </c>
    </row>
    <row r="1836" spans="13:13" x14ac:dyDescent="0.25">
      <c r="M1836" s="1" t="s">
        <v>2520</v>
      </c>
    </row>
    <row r="1837" spans="13:13" x14ac:dyDescent="0.25">
      <c r="M1837" s="1" t="s">
        <v>2521</v>
      </c>
    </row>
    <row r="1838" spans="13:13" x14ac:dyDescent="0.25">
      <c r="M1838" s="1" t="s">
        <v>2522</v>
      </c>
    </row>
    <row r="1839" spans="13:13" x14ac:dyDescent="0.25">
      <c r="M1839" s="1" t="s">
        <v>2523</v>
      </c>
    </row>
    <row r="1840" spans="13:13" x14ac:dyDescent="0.25">
      <c r="M1840" s="1" t="s">
        <v>2524</v>
      </c>
    </row>
    <row r="1841" spans="13:13" x14ac:dyDescent="0.25">
      <c r="M1841" s="1" t="s">
        <v>2525</v>
      </c>
    </row>
    <row r="1842" spans="13:13" x14ac:dyDescent="0.25">
      <c r="M1842" s="1" t="s">
        <v>2526</v>
      </c>
    </row>
    <row r="1843" spans="13:13" x14ac:dyDescent="0.25">
      <c r="M1843" s="1" t="s">
        <v>2527</v>
      </c>
    </row>
    <row r="1844" spans="13:13" x14ac:dyDescent="0.25">
      <c r="M1844" s="1" t="s">
        <v>2528</v>
      </c>
    </row>
    <row r="1845" spans="13:13" x14ac:dyDescent="0.25">
      <c r="M1845" s="1" t="s">
        <v>2529</v>
      </c>
    </row>
    <row r="1846" spans="13:13" x14ac:dyDescent="0.25">
      <c r="M1846" s="1" t="s">
        <v>2530</v>
      </c>
    </row>
    <row r="1847" spans="13:13" x14ac:dyDescent="0.25">
      <c r="M1847" s="1" t="s">
        <v>2531</v>
      </c>
    </row>
    <row r="1848" spans="13:13" x14ac:dyDescent="0.25">
      <c r="M1848" s="1" t="s">
        <v>2532</v>
      </c>
    </row>
    <row r="1849" spans="13:13" x14ac:dyDescent="0.25">
      <c r="M1849" s="1" t="s">
        <v>2533</v>
      </c>
    </row>
    <row r="1850" spans="13:13" x14ac:dyDescent="0.25">
      <c r="M1850" s="1" t="s">
        <v>2534</v>
      </c>
    </row>
    <row r="1851" spans="13:13" x14ac:dyDescent="0.25">
      <c r="M1851" s="1" t="s">
        <v>2535</v>
      </c>
    </row>
    <row r="1852" spans="13:13" x14ac:dyDescent="0.25">
      <c r="M1852" s="1" t="s">
        <v>2536</v>
      </c>
    </row>
    <row r="1853" spans="13:13" x14ac:dyDescent="0.25">
      <c r="M1853" s="1" t="s">
        <v>2537</v>
      </c>
    </row>
    <row r="1854" spans="13:13" x14ac:dyDescent="0.25">
      <c r="M1854" s="1" t="s">
        <v>2538</v>
      </c>
    </row>
    <row r="1855" spans="13:13" x14ac:dyDescent="0.25">
      <c r="M1855" s="1" t="s">
        <v>2539</v>
      </c>
    </row>
    <row r="1856" spans="13:13" x14ac:dyDescent="0.25">
      <c r="M1856" s="1" t="s">
        <v>2540</v>
      </c>
    </row>
    <row r="1857" spans="13:13" x14ac:dyDescent="0.25">
      <c r="M1857" s="1" t="s">
        <v>2541</v>
      </c>
    </row>
    <row r="1858" spans="13:13" x14ac:dyDescent="0.25">
      <c r="M1858" s="1" t="s">
        <v>2542</v>
      </c>
    </row>
    <row r="1859" spans="13:13" x14ac:dyDescent="0.25">
      <c r="M1859" s="1" t="s">
        <v>2543</v>
      </c>
    </row>
    <row r="1860" spans="13:13" x14ac:dyDescent="0.25">
      <c r="M1860" s="1" t="s">
        <v>2544</v>
      </c>
    </row>
    <row r="1861" spans="13:13" x14ac:dyDescent="0.25">
      <c r="M1861" s="1" t="s">
        <v>2545</v>
      </c>
    </row>
    <row r="1862" spans="13:13" x14ac:dyDescent="0.25">
      <c r="M1862" s="1" t="s">
        <v>2546</v>
      </c>
    </row>
    <row r="1863" spans="13:13" x14ac:dyDescent="0.25">
      <c r="M1863" s="1" t="s">
        <v>2547</v>
      </c>
    </row>
    <row r="1864" spans="13:13" x14ac:dyDescent="0.25">
      <c r="M1864" s="1" t="s">
        <v>2548</v>
      </c>
    </row>
    <row r="1865" spans="13:13" x14ac:dyDescent="0.25">
      <c r="M1865" s="1" t="s">
        <v>426</v>
      </c>
    </row>
    <row r="1866" spans="13:13" x14ac:dyDescent="0.25">
      <c r="M1866" s="1" t="s">
        <v>2549</v>
      </c>
    </row>
    <row r="1867" spans="13:13" x14ac:dyDescent="0.25">
      <c r="M1867" s="1" t="s">
        <v>2550</v>
      </c>
    </row>
    <row r="1868" spans="13:13" x14ac:dyDescent="0.25">
      <c r="M1868" s="1" t="s">
        <v>2551</v>
      </c>
    </row>
    <row r="1869" spans="13:13" x14ac:dyDescent="0.25">
      <c r="M1869" s="1" t="s">
        <v>2552</v>
      </c>
    </row>
    <row r="1870" spans="13:13" x14ac:dyDescent="0.25">
      <c r="M1870" s="1" t="s">
        <v>2553</v>
      </c>
    </row>
    <row r="1871" spans="13:13" x14ac:dyDescent="0.25">
      <c r="M1871" s="1" t="s">
        <v>2554</v>
      </c>
    </row>
    <row r="1872" spans="13:13" x14ac:dyDescent="0.25">
      <c r="M1872" s="1" t="s">
        <v>2555</v>
      </c>
    </row>
    <row r="1873" spans="13:13" x14ac:dyDescent="0.25">
      <c r="M1873" s="1" t="s">
        <v>2556</v>
      </c>
    </row>
    <row r="1874" spans="13:13" x14ac:dyDescent="0.25">
      <c r="M1874" s="1" t="s">
        <v>2557</v>
      </c>
    </row>
    <row r="1875" spans="13:13" x14ac:dyDescent="0.25">
      <c r="M1875" s="1" t="s">
        <v>2558</v>
      </c>
    </row>
    <row r="1876" spans="13:13" x14ac:dyDescent="0.25">
      <c r="M1876" s="1" t="s">
        <v>2559</v>
      </c>
    </row>
    <row r="1877" spans="13:13" x14ac:dyDescent="0.25">
      <c r="M1877" s="1" t="s">
        <v>2560</v>
      </c>
    </row>
    <row r="1878" spans="13:13" x14ac:dyDescent="0.25">
      <c r="M1878" s="1" t="s">
        <v>2561</v>
      </c>
    </row>
    <row r="1879" spans="13:13" x14ac:dyDescent="0.25">
      <c r="M1879" s="1" t="s">
        <v>2562</v>
      </c>
    </row>
    <row r="1880" spans="13:13" x14ac:dyDescent="0.25">
      <c r="M1880" s="1" t="s">
        <v>2563</v>
      </c>
    </row>
    <row r="1881" spans="13:13" x14ac:dyDescent="0.25">
      <c r="M1881" s="1" t="s">
        <v>2564</v>
      </c>
    </row>
    <row r="1882" spans="13:13" x14ac:dyDescent="0.25">
      <c r="M1882" s="1" t="s">
        <v>2565</v>
      </c>
    </row>
    <row r="1883" spans="13:13" x14ac:dyDescent="0.25">
      <c r="M1883" s="1" t="s">
        <v>2566</v>
      </c>
    </row>
    <row r="1884" spans="13:13" x14ac:dyDescent="0.25">
      <c r="M1884" s="1" t="s">
        <v>2567</v>
      </c>
    </row>
    <row r="1885" spans="13:13" x14ac:dyDescent="0.25">
      <c r="M1885" s="1" t="s">
        <v>2568</v>
      </c>
    </row>
    <row r="1886" spans="13:13" x14ac:dyDescent="0.25">
      <c r="M1886" s="1" t="s">
        <v>2569</v>
      </c>
    </row>
    <row r="1887" spans="13:13" x14ac:dyDescent="0.25">
      <c r="M1887" s="1" t="s">
        <v>2570</v>
      </c>
    </row>
    <row r="1888" spans="13:13" x14ac:dyDescent="0.25">
      <c r="M1888" s="1" t="s">
        <v>2571</v>
      </c>
    </row>
    <row r="1889" spans="13:13" x14ac:dyDescent="0.25">
      <c r="M1889" s="1" t="s">
        <v>2572</v>
      </c>
    </row>
    <row r="1890" spans="13:13" x14ac:dyDescent="0.25">
      <c r="M1890" s="1" t="s">
        <v>2573</v>
      </c>
    </row>
    <row r="1891" spans="13:13" x14ac:dyDescent="0.25">
      <c r="M1891" s="1" t="s">
        <v>2574</v>
      </c>
    </row>
    <row r="1892" spans="13:13" x14ac:dyDescent="0.25">
      <c r="M1892" s="1" t="s">
        <v>2575</v>
      </c>
    </row>
    <row r="1893" spans="13:13" x14ac:dyDescent="0.25">
      <c r="M1893" s="1" t="s">
        <v>2576</v>
      </c>
    </row>
    <row r="1894" spans="13:13" x14ac:dyDescent="0.25">
      <c r="M1894" s="1" t="s">
        <v>2577</v>
      </c>
    </row>
    <row r="1895" spans="13:13" x14ac:dyDescent="0.25">
      <c r="M1895" s="1" t="s">
        <v>2578</v>
      </c>
    </row>
    <row r="1896" spans="13:13" x14ac:dyDescent="0.25">
      <c r="M1896" s="1" t="s">
        <v>2579</v>
      </c>
    </row>
    <row r="1897" spans="13:13" x14ac:dyDescent="0.25">
      <c r="M1897" s="1" t="s">
        <v>2580</v>
      </c>
    </row>
    <row r="1898" spans="13:13" x14ac:dyDescent="0.25">
      <c r="M1898" s="1" t="s">
        <v>2581</v>
      </c>
    </row>
    <row r="1899" spans="13:13" x14ac:dyDescent="0.25">
      <c r="M1899" s="1" t="s">
        <v>2582</v>
      </c>
    </row>
  </sheetData>
  <sortState xmlns:xlrd2="http://schemas.microsoft.com/office/spreadsheetml/2017/richdata2" ref="A5:H710">
    <sortCondition ref="G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05"/>
  <sheetViews>
    <sheetView workbookViewId="0">
      <pane ySplit="5" topLeftCell="A6" activePane="bottomLeft" state="frozen"/>
      <selection activeCell="M1" sqref="M1"/>
      <selection pane="bottomLeft" activeCell="P5" sqref="P5:R25"/>
    </sheetView>
  </sheetViews>
  <sheetFormatPr defaultRowHeight="15" x14ac:dyDescent="0.25"/>
  <cols>
    <col min="12" max="12" width="8.85546875" style="10"/>
    <col min="16" max="16" width="20.7109375" customWidth="1"/>
    <col min="24" max="24" width="8.85546875" style="10"/>
  </cols>
  <sheetData>
    <row r="1" spans="1:35" x14ac:dyDescent="0.25">
      <c r="M1" t="s">
        <v>3257</v>
      </c>
    </row>
    <row r="3" spans="1:35" x14ac:dyDescent="0.25">
      <c r="A3" s="12" t="s">
        <v>3256</v>
      </c>
      <c r="B3" s="12"/>
      <c r="C3" s="12"/>
      <c r="D3" s="12"/>
      <c r="E3" s="12"/>
      <c r="F3" s="12"/>
      <c r="G3" s="12"/>
      <c r="H3" s="12"/>
      <c r="I3" s="12"/>
      <c r="J3" s="12"/>
      <c r="K3" s="12"/>
      <c r="M3" s="8" t="s">
        <v>2984</v>
      </c>
      <c r="N3" s="8"/>
      <c r="O3" s="8"/>
      <c r="P3" s="8"/>
      <c r="Q3" s="8"/>
      <c r="R3" s="8"/>
      <c r="S3" s="8"/>
      <c r="T3" s="8"/>
      <c r="U3" s="8"/>
      <c r="V3" s="8"/>
      <c r="W3" s="8"/>
      <c r="Y3" s="11" t="s">
        <v>3255</v>
      </c>
      <c r="Z3" s="11"/>
      <c r="AA3" s="11"/>
      <c r="AB3" s="11"/>
      <c r="AC3" s="11"/>
      <c r="AD3" s="11"/>
      <c r="AE3" s="11"/>
      <c r="AF3" s="11"/>
      <c r="AG3" s="11"/>
      <c r="AH3" s="11"/>
      <c r="AI3" s="11"/>
    </row>
    <row r="4" spans="1:35" x14ac:dyDescent="0.25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</row>
    <row r="5" spans="1:35" x14ac:dyDescent="0.25">
      <c r="A5" s="12" t="s">
        <v>2977</v>
      </c>
      <c r="B5" s="12" t="s">
        <v>2653</v>
      </c>
      <c r="C5" s="12" t="s">
        <v>2587</v>
      </c>
      <c r="D5" s="12" t="s">
        <v>2588</v>
      </c>
      <c r="E5" s="12" t="s">
        <v>2654</v>
      </c>
      <c r="F5" s="12" t="s">
        <v>2655</v>
      </c>
      <c r="G5" s="12" t="s">
        <v>2656</v>
      </c>
      <c r="H5" s="12" t="s">
        <v>2657</v>
      </c>
      <c r="I5" s="12" t="s">
        <v>2658</v>
      </c>
      <c r="J5" s="12" t="s">
        <v>2659</v>
      </c>
      <c r="K5" s="13" t="s">
        <v>2660</v>
      </c>
      <c r="M5" s="8" t="s">
        <v>2977</v>
      </c>
      <c r="N5" s="8" t="s">
        <v>2653</v>
      </c>
      <c r="O5" s="8" t="s">
        <v>2587</v>
      </c>
      <c r="P5" s="8" t="s">
        <v>2588</v>
      </c>
      <c r="Q5" s="8" t="s">
        <v>2654</v>
      </c>
      <c r="R5" s="8" t="s">
        <v>2655</v>
      </c>
      <c r="S5" s="8" t="s">
        <v>2656</v>
      </c>
      <c r="T5" s="8" t="s">
        <v>2657</v>
      </c>
      <c r="U5" s="8" t="s">
        <v>2658</v>
      </c>
      <c r="V5" s="8" t="s">
        <v>2659</v>
      </c>
      <c r="W5" s="9" t="s">
        <v>2660</v>
      </c>
      <c r="Y5" s="11" t="s">
        <v>2977</v>
      </c>
      <c r="Z5" s="11" t="s">
        <v>2653</v>
      </c>
      <c r="AA5" s="11" t="s">
        <v>2587</v>
      </c>
      <c r="AB5" s="11" t="s">
        <v>2588</v>
      </c>
      <c r="AC5" s="11" t="s">
        <v>2654</v>
      </c>
      <c r="AD5" s="11" t="s">
        <v>2655</v>
      </c>
      <c r="AE5" s="11" t="s">
        <v>2656</v>
      </c>
      <c r="AF5" s="11" t="s">
        <v>2657</v>
      </c>
      <c r="AG5" s="11" t="s">
        <v>2658</v>
      </c>
      <c r="AH5" s="11" t="s">
        <v>2659</v>
      </c>
      <c r="AI5" s="7" t="s">
        <v>2660</v>
      </c>
    </row>
    <row r="6" spans="1:35" x14ac:dyDescent="0.25">
      <c r="A6">
        <v>1</v>
      </c>
      <c r="B6" t="s">
        <v>2661</v>
      </c>
      <c r="C6" t="s">
        <v>2589</v>
      </c>
      <c r="D6" t="s">
        <v>2590</v>
      </c>
      <c r="E6" s="6">
        <v>1.2200000000000001E-13</v>
      </c>
      <c r="F6" s="6">
        <v>1.382E-10</v>
      </c>
      <c r="G6" s="6">
        <v>1.382E-10</v>
      </c>
      <c r="H6" s="6">
        <v>1.0520000000000001E-9</v>
      </c>
      <c r="I6">
        <v>30</v>
      </c>
      <c r="J6">
        <v>185</v>
      </c>
      <c r="K6" s="1" t="s">
        <v>2662</v>
      </c>
      <c r="M6">
        <v>1</v>
      </c>
      <c r="N6" t="s">
        <v>2690</v>
      </c>
      <c r="O6" t="s">
        <v>2692</v>
      </c>
      <c r="P6" s="16" t="s">
        <v>2693</v>
      </c>
      <c r="Q6" s="6">
        <v>6.0450000000000002E-15</v>
      </c>
      <c r="R6" s="6">
        <v>3.9070000000000001E-11</v>
      </c>
      <c r="S6" s="6">
        <v>1.5570000000000001E-11</v>
      </c>
      <c r="T6" s="6">
        <v>1.4559999999999999E-10</v>
      </c>
      <c r="U6">
        <v>48</v>
      </c>
      <c r="V6">
        <v>432</v>
      </c>
      <c r="W6" s="1" t="s">
        <v>2691</v>
      </c>
      <c r="Y6">
        <v>1</v>
      </c>
      <c r="Z6" t="s">
        <v>2985</v>
      </c>
      <c r="AA6" t="s">
        <v>2986</v>
      </c>
      <c r="AB6" t="s">
        <v>2987</v>
      </c>
      <c r="AC6" s="6">
        <v>5.0110000000000001E-14</v>
      </c>
      <c r="AD6" s="6">
        <v>4.0240000000000001E-11</v>
      </c>
      <c r="AE6" s="6">
        <v>2.3050000000000001E-11</v>
      </c>
      <c r="AF6" s="6">
        <v>1.6749999999999999E-10</v>
      </c>
      <c r="AG6">
        <v>58</v>
      </c>
      <c r="AH6">
        <v>633</v>
      </c>
      <c r="AI6" s="1" t="s">
        <v>2988</v>
      </c>
    </row>
    <row r="7" spans="1:35" x14ac:dyDescent="0.25">
      <c r="A7">
        <v>2</v>
      </c>
      <c r="B7" t="s">
        <v>2661</v>
      </c>
      <c r="C7" t="s">
        <v>2591</v>
      </c>
      <c r="D7" t="s">
        <v>2592</v>
      </c>
      <c r="E7" s="6">
        <v>5.6329999999999999E-12</v>
      </c>
      <c r="F7" s="6">
        <v>6.3819999999999997E-9</v>
      </c>
      <c r="G7" s="6">
        <v>3.1909999999999998E-9</v>
      </c>
      <c r="H7" s="6">
        <v>2.428E-8</v>
      </c>
      <c r="I7">
        <v>61</v>
      </c>
      <c r="J7">
        <v>743</v>
      </c>
      <c r="K7" s="1" t="s">
        <v>2663</v>
      </c>
      <c r="M7">
        <v>2</v>
      </c>
      <c r="N7" t="s">
        <v>2690</v>
      </c>
      <c r="O7" t="s">
        <v>2694</v>
      </c>
      <c r="P7" s="16" t="s">
        <v>2695</v>
      </c>
      <c r="Q7" s="6">
        <v>7.2270000000000001E-15</v>
      </c>
      <c r="R7" s="6">
        <v>4.6720000000000001E-11</v>
      </c>
      <c r="S7" s="6">
        <v>1.5570000000000001E-11</v>
      </c>
      <c r="T7" s="6">
        <v>1.4559999999999999E-10</v>
      </c>
      <c r="U7">
        <v>48</v>
      </c>
      <c r="V7">
        <v>434</v>
      </c>
      <c r="W7" s="1" t="s">
        <v>2691</v>
      </c>
      <c r="Y7">
        <v>2</v>
      </c>
      <c r="Z7" t="s">
        <v>2985</v>
      </c>
      <c r="AA7" t="s">
        <v>2989</v>
      </c>
      <c r="AB7" t="s">
        <v>2990</v>
      </c>
      <c r="AC7" s="6">
        <v>5.7410000000000005E-14</v>
      </c>
      <c r="AD7" s="6">
        <v>4.6100000000000001E-11</v>
      </c>
      <c r="AE7" s="6">
        <v>2.3050000000000001E-11</v>
      </c>
      <c r="AF7" s="6">
        <v>1.6749999999999999E-10</v>
      </c>
      <c r="AG7">
        <v>58</v>
      </c>
      <c r="AH7">
        <v>635</v>
      </c>
      <c r="AI7" s="1" t="s">
        <v>2988</v>
      </c>
    </row>
    <row r="8" spans="1:35" x14ac:dyDescent="0.25">
      <c r="A8">
        <v>3</v>
      </c>
      <c r="B8" t="s">
        <v>2661</v>
      </c>
      <c r="C8" t="s">
        <v>2593</v>
      </c>
      <c r="D8" t="s">
        <v>2594</v>
      </c>
      <c r="E8" s="6">
        <v>2.2770000000000001E-7</v>
      </c>
      <c r="F8" s="6">
        <v>2.5789999999999998E-4</v>
      </c>
      <c r="G8" s="6">
        <v>8.598E-5</v>
      </c>
      <c r="H8" s="6">
        <v>6.5439999999999997E-4</v>
      </c>
      <c r="I8">
        <v>14</v>
      </c>
      <c r="J8">
        <v>82</v>
      </c>
      <c r="K8" s="1" t="s">
        <v>2664</v>
      </c>
      <c r="M8">
        <v>3</v>
      </c>
      <c r="N8" t="s">
        <v>2690</v>
      </c>
      <c r="O8" t="s">
        <v>2696</v>
      </c>
      <c r="P8" s="16" t="s">
        <v>2697</v>
      </c>
      <c r="Q8" s="6">
        <v>5.3389999999999998E-13</v>
      </c>
      <c r="R8" s="6">
        <v>3.4510000000000002E-9</v>
      </c>
      <c r="S8" s="6">
        <v>8.6270000000000003E-10</v>
      </c>
      <c r="T8" s="6">
        <v>8.0679999999999998E-9</v>
      </c>
      <c r="U8">
        <v>100</v>
      </c>
      <c r="V8">
        <v>1571</v>
      </c>
      <c r="W8" s="1" t="s">
        <v>2698</v>
      </c>
      <c r="Y8">
        <v>3</v>
      </c>
      <c r="Z8" t="s">
        <v>2985</v>
      </c>
      <c r="AA8" t="s">
        <v>2991</v>
      </c>
      <c r="AB8" t="s">
        <v>2992</v>
      </c>
      <c r="AC8" s="6">
        <v>5.02E-12</v>
      </c>
      <c r="AD8" s="6">
        <v>4.0309999999999998E-9</v>
      </c>
      <c r="AE8" s="6">
        <v>1.3439999999999999E-9</v>
      </c>
      <c r="AF8" s="6">
        <v>9.7629999999999995E-9</v>
      </c>
      <c r="AG8">
        <v>47</v>
      </c>
      <c r="AH8">
        <v>498</v>
      </c>
      <c r="AI8" s="1" t="s">
        <v>2993</v>
      </c>
    </row>
    <row r="9" spans="1:35" x14ac:dyDescent="0.25">
      <c r="A9">
        <v>4</v>
      </c>
      <c r="B9" t="s">
        <v>2661</v>
      </c>
      <c r="C9" t="s">
        <v>2595</v>
      </c>
      <c r="D9" t="s">
        <v>2596</v>
      </c>
      <c r="E9" s="6">
        <v>4.3280000000000001E-7</v>
      </c>
      <c r="F9" s="6">
        <v>4.9030000000000005E-4</v>
      </c>
      <c r="G9" s="6">
        <v>1.093E-4</v>
      </c>
      <c r="H9" s="6">
        <v>8.319E-4</v>
      </c>
      <c r="I9">
        <v>51</v>
      </c>
      <c r="J9">
        <v>773</v>
      </c>
      <c r="K9" s="1" t="s">
        <v>2665</v>
      </c>
      <c r="M9">
        <v>4</v>
      </c>
      <c r="N9" t="s">
        <v>2690</v>
      </c>
      <c r="O9" t="s">
        <v>2699</v>
      </c>
      <c r="P9" s="16" t="s">
        <v>2700</v>
      </c>
      <c r="Q9" s="6">
        <v>6.985E-13</v>
      </c>
      <c r="R9" s="6">
        <v>4.5150000000000002E-9</v>
      </c>
      <c r="S9" s="6">
        <v>9.0310000000000001E-10</v>
      </c>
      <c r="T9" s="6">
        <v>8.4450000000000005E-9</v>
      </c>
      <c r="U9">
        <v>100</v>
      </c>
      <c r="V9">
        <v>1578</v>
      </c>
      <c r="W9" s="1" t="s">
        <v>2698</v>
      </c>
      <c r="Y9">
        <v>4</v>
      </c>
      <c r="Z9" t="s">
        <v>2985</v>
      </c>
      <c r="AA9" t="s">
        <v>2994</v>
      </c>
      <c r="AB9" t="s">
        <v>2995</v>
      </c>
      <c r="AC9" s="6">
        <v>1.5350000000000001E-10</v>
      </c>
      <c r="AD9" s="6">
        <v>1.233E-7</v>
      </c>
      <c r="AE9" s="6">
        <v>3.0820000000000001E-8</v>
      </c>
      <c r="AF9" s="6">
        <v>2.2390000000000001E-7</v>
      </c>
      <c r="AG9">
        <v>98</v>
      </c>
      <c r="AH9">
        <v>1679</v>
      </c>
      <c r="AI9" s="1" t="s">
        <v>2996</v>
      </c>
    </row>
    <row r="10" spans="1:35" x14ac:dyDescent="0.25">
      <c r="A10">
        <v>5</v>
      </c>
      <c r="B10" t="s">
        <v>2661</v>
      </c>
      <c r="C10" t="s">
        <v>2597</v>
      </c>
      <c r="D10" t="s">
        <v>2598</v>
      </c>
      <c r="E10" s="6">
        <v>4.8240000000000003E-7</v>
      </c>
      <c r="F10" s="6">
        <v>5.465E-4</v>
      </c>
      <c r="G10" s="6">
        <v>1.093E-4</v>
      </c>
      <c r="H10" s="6">
        <v>8.319E-4</v>
      </c>
      <c r="I10">
        <v>19</v>
      </c>
      <c r="J10">
        <v>157</v>
      </c>
      <c r="K10" s="1" t="s">
        <v>2666</v>
      </c>
      <c r="M10">
        <v>5</v>
      </c>
      <c r="N10" t="s">
        <v>2690</v>
      </c>
      <c r="O10" t="s">
        <v>2701</v>
      </c>
      <c r="P10" s="16" t="s">
        <v>2702</v>
      </c>
      <c r="Q10" s="6">
        <v>9.8169999999999995E-11</v>
      </c>
      <c r="R10" s="6">
        <v>6.3460000000000003E-7</v>
      </c>
      <c r="S10" s="6">
        <v>1.0579999999999999E-7</v>
      </c>
      <c r="T10" s="6">
        <v>9.8899999999999998E-7</v>
      </c>
      <c r="U10">
        <v>109</v>
      </c>
      <c r="V10">
        <v>1940</v>
      </c>
      <c r="W10" s="1" t="s">
        <v>2703</v>
      </c>
      <c r="Y10">
        <v>5</v>
      </c>
      <c r="Z10" t="s">
        <v>2985</v>
      </c>
      <c r="AA10" t="s">
        <v>2997</v>
      </c>
      <c r="AB10" t="s">
        <v>2998</v>
      </c>
      <c r="AC10" s="6">
        <v>2.7149999999999998E-9</v>
      </c>
      <c r="AD10" s="6">
        <v>2.1799999999999999E-6</v>
      </c>
      <c r="AE10" s="6">
        <v>4.3599999999999999E-7</v>
      </c>
      <c r="AF10" s="6">
        <v>3.168E-6</v>
      </c>
      <c r="AG10">
        <v>72</v>
      </c>
      <c r="AH10">
        <v>1145</v>
      </c>
      <c r="AI10" s="1" t="s">
        <v>2999</v>
      </c>
    </row>
    <row r="11" spans="1:35" x14ac:dyDescent="0.25">
      <c r="A11">
        <v>6</v>
      </c>
      <c r="B11" t="s">
        <v>2661</v>
      </c>
      <c r="C11" t="s">
        <v>2599</v>
      </c>
      <c r="D11" t="s">
        <v>2600</v>
      </c>
      <c r="E11" s="6">
        <v>1.1459999999999999E-6</v>
      </c>
      <c r="F11" s="6">
        <v>1.2979999999999999E-3</v>
      </c>
      <c r="G11" s="6">
        <v>2.163E-4</v>
      </c>
      <c r="H11" s="6">
        <v>1.6459999999999999E-3</v>
      </c>
      <c r="I11">
        <v>22</v>
      </c>
      <c r="J11">
        <v>215</v>
      </c>
      <c r="K11" s="1" t="s">
        <v>2667</v>
      </c>
      <c r="M11">
        <v>6</v>
      </c>
      <c r="N11" t="s">
        <v>2690</v>
      </c>
      <c r="O11" t="s">
        <v>2704</v>
      </c>
      <c r="P11" t="s">
        <v>2705</v>
      </c>
      <c r="Q11" s="6">
        <v>3.4949999999999998E-10</v>
      </c>
      <c r="R11" s="6">
        <v>2.2589999999999999E-6</v>
      </c>
      <c r="S11" s="6">
        <v>3.227E-7</v>
      </c>
      <c r="T11" s="6">
        <v>3.0180000000000002E-6</v>
      </c>
      <c r="U11">
        <v>85</v>
      </c>
      <c r="V11">
        <v>1395</v>
      </c>
      <c r="W11" s="1" t="s">
        <v>2706</v>
      </c>
      <c r="Y11">
        <v>6</v>
      </c>
      <c r="Z11" t="s">
        <v>2985</v>
      </c>
      <c r="AA11" t="s">
        <v>3000</v>
      </c>
      <c r="AB11" t="s">
        <v>3001</v>
      </c>
      <c r="AC11" s="6">
        <v>1.557E-8</v>
      </c>
      <c r="AD11" s="6">
        <v>1.2510000000000001E-5</v>
      </c>
      <c r="AE11" s="6">
        <v>1.787E-6</v>
      </c>
      <c r="AF11" s="6">
        <v>1.2979999999999999E-5</v>
      </c>
      <c r="AG11">
        <v>56</v>
      </c>
      <c r="AH11">
        <v>828</v>
      </c>
      <c r="AI11" s="1" t="s">
        <v>3002</v>
      </c>
    </row>
    <row r="12" spans="1:35" x14ac:dyDescent="0.25">
      <c r="A12">
        <v>7</v>
      </c>
      <c r="B12" t="s">
        <v>2661</v>
      </c>
      <c r="C12" t="s">
        <v>2601</v>
      </c>
      <c r="D12" t="s">
        <v>2602</v>
      </c>
      <c r="E12" s="6">
        <v>4.7670000000000003E-6</v>
      </c>
      <c r="F12" s="6">
        <v>5.4000000000000003E-3</v>
      </c>
      <c r="G12" s="6">
        <v>7.7150000000000005E-4</v>
      </c>
      <c r="H12" s="6">
        <v>5.8710000000000004E-3</v>
      </c>
      <c r="I12">
        <v>9</v>
      </c>
      <c r="J12">
        <v>42</v>
      </c>
      <c r="K12" s="1" t="s">
        <v>2668</v>
      </c>
      <c r="M12">
        <v>7</v>
      </c>
      <c r="N12" t="s">
        <v>2690</v>
      </c>
      <c r="O12" t="s">
        <v>2707</v>
      </c>
      <c r="P12" t="s">
        <v>2708</v>
      </c>
      <c r="Q12" s="6">
        <v>5.4489999999999995E-10</v>
      </c>
      <c r="R12" s="6">
        <v>3.5219999999999999E-6</v>
      </c>
      <c r="S12" s="6">
        <v>4.4019999999999998E-7</v>
      </c>
      <c r="T12" s="6">
        <v>4.1169999999999997E-6</v>
      </c>
      <c r="U12">
        <v>76</v>
      </c>
      <c r="V12">
        <v>1197</v>
      </c>
      <c r="W12" s="1" t="s">
        <v>2709</v>
      </c>
      <c r="Y12">
        <v>7</v>
      </c>
      <c r="Z12" t="s">
        <v>2985</v>
      </c>
      <c r="AA12" t="s">
        <v>3003</v>
      </c>
      <c r="AB12" t="s">
        <v>3004</v>
      </c>
      <c r="AC12" s="6">
        <v>1.557E-8</v>
      </c>
      <c r="AD12" s="6">
        <v>1.2510000000000001E-5</v>
      </c>
      <c r="AE12" s="6">
        <v>1.787E-6</v>
      </c>
      <c r="AF12" s="6">
        <v>1.2979999999999999E-5</v>
      </c>
      <c r="AG12">
        <v>56</v>
      </c>
      <c r="AH12">
        <v>828</v>
      </c>
      <c r="AI12" s="1" t="s">
        <v>3002</v>
      </c>
    </row>
    <row r="13" spans="1:35" x14ac:dyDescent="0.25">
      <c r="A13">
        <v>8</v>
      </c>
      <c r="B13" t="s">
        <v>2661</v>
      </c>
      <c r="C13" t="s">
        <v>2603</v>
      </c>
      <c r="D13" t="s">
        <v>2604</v>
      </c>
      <c r="E13" s="6">
        <v>1.028E-5</v>
      </c>
      <c r="F13" s="6">
        <v>1.1639999999999999E-2</v>
      </c>
      <c r="G13" s="6">
        <v>1.4549999999999999E-3</v>
      </c>
      <c r="H13" s="6">
        <v>1.108E-2</v>
      </c>
      <c r="I13">
        <v>59</v>
      </c>
      <c r="J13">
        <v>1053</v>
      </c>
      <c r="K13" s="1" t="s">
        <v>2669</v>
      </c>
      <c r="M13">
        <v>8</v>
      </c>
      <c r="N13" t="s">
        <v>2690</v>
      </c>
      <c r="O13" t="s">
        <v>2710</v>
      </c>
      <c r="P13" s="16" t="s">
        <v>2711</v>
      </c>
      <c r="Q13" s="6">
        <v>1.3379999999999999E-9</v>
      </c>
      <c r="R13" s="6">
        <v>8.6470000000000004E-6</v>
      </c>
      <c r="S13" s="6">
        <v>9.6069999999999997E-7</v>
      </c>
      <c r="T13" s="6">
        <v>8.9840000000000007E-6</v>
      </c>
      <c r="U13">
        <v>100</v>
      </c>
      <c r="V13">
        <v>1802</v>
      </c>
      <c r="W13" s="1" t="s">
        <v>2712</v>
      </c>
      <c r="Y13">
        <v>8</v>
      </c>
      <c r="Z13" t="s">
        <v>2985</v>
      </c>
      <c r="AA13" t="s">
        <v>3005</v>
      </c>
      <c r="AB13" t="s">
        <v>3006</v>
      </c>
      <c r="AC13" s="6">
        <v>1.233E-7</v>
      </c>
      <c r="AD13" s="6">
        <v>9.8980000000000004E-5</v>
      </c>
      <c r="AE13" s="6">
        <v>1.237E-5</v>
      </c>
      <c r="AF13" s="6">
        <v>8.9900000000000003E-5</v>
      </c>
      <c r="AG13">
        <v>85</v>
      </c>
      <c r="AH13">
        <v>1580</v>
      </c>
      <c r="AI13" s="1" t="s">
        <v>3007</v>
      </c>
    </row>
    <row r="14" spans="1:35" x14ac:dyDescent="0.25">
      <c r="A14">
        <v>9</v>
      </c>
      <c r="B14" t="s">
        <v>2661</v>
      </c>
      <c r="C14" t="s">
        <v>2605</v>
      </c>
      <c r="D14" t="s">
        <v>2606</v>
      </c>
      <c r="E14" s="6">
        <v>1.182E-5</v>
      </c>
      <c r="F14" s="6">
        <v>1.3390000000000001E-2</v>
      </c>
      <c r="G14" s="6">
        <v>1.4599999999999999E-3</v>
      </c>
      <c r="H14" s="6">
        <v>1.111E-2</v>
      </c>
      <c r="I14">
        <v>38</v>
      </c>
      <c r="J14">
        <v>573</v>
      </c>
      <c r="K14" s="1" t="s">
        <v>2670</v>
      </c>
      <c r="M14">
        <v>9</v>
      </c>
      <c r="N14" t="s">
        <v>2690</v>
      </c>
      <c r="O14" t="s">
        <v>2713</v>
      </c>
      <c r="P14" t="s">
        <v>2714</v>
      </c>
      <c r="Q14" s="6">
        <v>1.947E-9</v>
      </c>
      <c r="R14" s="6">
        <v>1.259E-5</v>
      </c>
      <c r="S14" s="6">
        <v>1.1999999999999999E-6</v>
      </c>
      <c r="T14" s="6">
        <v>1.1219999999999999E-5</v>
      </c>
      <c r="U14">
        <v>52</v>
      </c>
      <c r="V14">
        <v>698</v>
      </c>
      <c r="W14" s="1" t="s">
        <v>2715</v>
      </c>
      <c r="Y14">
        <v>9</v>
      </c>
      <c r="Z14" t="s">
        <v>2985</v>
      </c>
      <c r="AA14" t="s">
        <v>3008</v>
      </c>
      <c r="AB14" t="s">
        <v>3009</v>
      </c>
      <c r="AC14" s="6">
        <v>1.494E-7</v>
      </c>
      <c r="AD14" s="6">
        <v>1.2E-4</v>
      </c>
      <c r="AE14" s="6">
        <v>1.3329999999999999E-5</v>
      </c>
      <c r="AF14" s="6">
        <v>9.6879999999999994E-5</v>
      </c>
      <c r="AG14">
        <v>97</v>
      </c>
      <c r="AH14">
        <v>1895</v>
      </c>
      <c r="AI14" s="1" t="s">
        <v>3010</v>
      </c>
    </row>
    <row r="15" spans="1:35" x14ac:dyDescent="0.25">
      <c r="A15">
        <v>10</v>
      </c>
      <c r="B15" t="s">
        <v>2661</v>
      </c>
      <c r="C15" t="s">
        <v>2607</v>
      </c>
      <c r="D15" t="s">
        <v>2608</v>
      </c>
      <c r="E15" s="6">
        <v>1.288E-5</v>
      </c>
      <c r="F15" s="6">
        <v>1.46E-2</v>
      </c>
      <c r="G15" s="6">
        <v>1.4599999999999999E-3</v>
      </c>
      <c r="H15" s="6">
        <v>1.111E-2</v>
      </c>
      <c r="I15">
        <v>34</v>
      </c>
      <c r="J15">
        <v>489</v>
      </c>
      <c r="K15" s="1" t="s">
        <v>2671</v>
      </c>
      <c r="M15">
        <v>10</v>
      </c>
      <c r="N15" t="s">
        <v>2690</v>
      </c>
      <c r="O15" t="s">
        <v>2716</v>
      </c>
      <c r="P15" t="s">
        <v>2717</v>
      </c>
      <c r="Q15" s="6">
        <v>2.0420000000000002E-9</v>
      </c>
      <c r="R15" s="6">
        <v>1.3200000000000001E-5</v>
      </c>
      <c r="S15" s="6">
        <v>1.1999999999999999E-6</v>
      </c>
      <c r="T15" s="6">
        <v>1.1219999999999999E-5</v>
      </c>
      <c r="U15">
        <v>62</v>
      </c>
      <c r="V15">
        <v>914</v>
      </c>
      <c r="W15" s="1" t="s">
        <v>2718</v>
      </c>
      <c r="Y15">
        <v>10</v>
      </c>
      <c r="Z15" t="s">
        <v>2985</v>
      </c>
      <c r="AA15" t="s">
        <v>3011</v>
      </c>
      <c r="AB15" t="s">
        <v>3012</v>
      </c>
      <c r="AC15" s="6">
        <v>1.9710000000000001E-7</v>
      </c>
      <c r="AD15" s="6">
        <v>1.583E-4</v>
      </c>
      <c r="AE15" s="6">
        <v>1.5829999999999999E-5</v>
      </c>
      <c r="AF15" s="6">
        <v>1.15E-4</v>
      </c>
      <c r="AG15">
        <v>84</v>
      </c>
      <c r="AH15">
        <v>1572</v>
      </c>
      <c r="AI15" s="1" t="s">
        <v>3013</v>
      </c>
    </row>
    <row r="16" spans="1:35" x14ac:dyDescent="0.25">
      <c r="A16">
        <v>11</v>
      </c>
      <c r="B16" t="s">
        <v>2661</v>
      </c>
      <c r="C16" t="s">
        <v>2609</v>
      </c>
      <c r="D16" t="s">
        <v>2610</v>
      </c>
      <c r="E16" s="6">
        <v>3.5110000000000001E-5</v>
      </c>
      <c r="F16" s="6">
        <v>3.9780000000000003E-2</v>
      </c>
      <c r="G16" s="6">
        <v>3.617E-3</v>
      </c>
      <c r="H16" s="6">
        <v>2.7519999999999999E-2</v>
      </c>
      <c r="I16">
        <v>71</v>
      </c>
      <c r="J16">
        <v>1399</v>
      </c>
      <c r="K16" s="1" t="s">
        <v>2672</v>
      </c>
      <c r="M16">
        <v>11</v>
      </c>
      <c r="N16" t="s">
        <v>2690</v>
      </c>
      <c r="O16" t="s">
        <v>2719</v>
      </c>
      <c r="P16" t="s">
        <v>2720</v>
      </c>
      <c r="Q16" s="6">
        <v>4.5779999999999997E-9</v>
      </c>
      <c r="R16" s="6">
        <v>2.959E-5</v>
      </c>
      <c r="S16" s="6">
        <v>2.3580000000000001E-6</v>
      </c>
      <c r="T16" s="6">
        <v>2.2050000000000001E-5</v>
      </c>
      <c r="U16">
        <v>60</v>
      </c>
      <c r="V16">
        <v>889</v>
      </c>
      <c r="W16" s="1" t="s">
        <v>2721</v>
      </c>
      <c r="Y16">
        <v>11</v>
      </c>
      <c r="Z16" t="s">
        <v>2985</v>
      </c>
      <c r="AA16" t="s">
        <v>3014</v>
      </c>
      <c r="AB16" t="s">
        <v>3015</v>
      </c>
      <c r="AC16" s="6">
        <v>3.1650000000000001E-7</v>
      </c>
      <c r="AD16" s="6">
        <v>2.542E-4</v>
      </c>
      <c r="AE16" s="6">
        <v>2.3110000000000001E-5</v>
      </c>
      <c r="AF16" s="6">
        <v>1.6789999999999999E-4</v>
      </c>
      <c r="AG16">
        <v>53</v>
      </c>
      <c r="AH16">
        <v>837</v>
      </c>
      <c r="AI16" s="1" t="s">
        <v>3016</v>
      </c>
    </row>
    <row r="17" spans="1:35" x14ac:dyDescent="0.25">
      <c r="A17">
        <v>12</v>
      </c>
      <c r="B17" t="s">
        <v>2661</v>
      </c>
      <c r="C17" t="s">
        <v>2611</v>
      </c>
      <c r="D17" t="s">
        <v>2612</v>
      </c>
      <c r="E17" s="6">
        <v>4.5599999999999997E-5</v>
      </c>
      <c r="F17" s="6">
        <v>5.1670000000000001E-2</v>
      </c>
      <c r="G17" s="6">
        <v>4.3049999999999998E-3</v>
      </c>
      <c r="H17" s="6">
        <v>3.2770000000000001E-2</v>
      </c>
      <c r="I17">
        <v>77</v>
      </c>
      <c r="J17">
        <v>1565</v>
      </c>
      <c r="K17" s="1" t="s">
        <v>2673</v>
      </c>
      <c r="M17">
        <v>12</v>
      </c>
      <c r="N17" t="s">
        <v>2690</v>
      </c>
      <c r="O17" t="s">
        <v>2722</v>
      </c>
      <c r="P17" t="s">
        <v>2723</v>
      </c>
      <c r="Q17" s="6">
        <v>4.7420000000000004E-9</v>
      </c>
      <c r="R17" s="6">
        <v>3.065E-5</v>
      </c>
      <c r="S17" s="6">
        <v>2.3580000000000001E-6</v>
      </c>
      <c r="T17" s="6">
        <v>2.2050000000000001E-5</v>
      </c>
      <c r="U17">
        <v>96</v>
      </c>
      <c r="V17">
        <v>1745</v>
      </c>
      <c r="W17" s="1" t="s">
        <v>2724</v>
      </c>
      <c r="Y17">
        <v>12</v>
      </c>
      <c r="Z17" t="s">
        <v>2985</v>
      </c>
      <c r="AA17" t="s">
        <v>3017</v>
      </c>
      <c r="AB17" t="s">
        <v>3018</v>
      </c>
      <c r="AC17" s="6">
        <v>4.0750000000000002E-7</v>
      </c>
      <c r="AD17" s="6">
        <v>3.2719999999999998E-4</v>
      </c>
      <c r="AE17" s="6">
        <v>2.7270000000000001E-5</v>
      </c>
      <c r="AF17" s="6">
        <v>1.9809999999999999E-4</v>
      </c>
      <c r="AG17">
        <v>49</v>
      </c>
      <c r="AH17">
        <v>753</v>
      </c>
      <c r="AI17" s="1" t="s">
        <v>3019</v>
      </c>
    </row>
    <row r="18" spans="1:35" x14ac:dyDescent="0.25">
      <c r="A18">
        <v>13</v>
      </c>
      <c r="B18" t="s">
        <v>2661</v>
      </c>
      <c r="C18" t="s">
        <v>2613</v>
      </c>
      <c r="D18" t="s">
        <v>2614</v>
      </c>
      <c r="E18" s="6">
        <v>5.838E-5</v>
      </c>
      <c r="F18" s="6">
        <v>6.6140000000000004E-2</v>
      </c>
      <c r="G18" s="6">
        <v>5.0879999999999996E-3</v>
      </c>
      <c r="H18" s="6">
        <v>3.8719999999999997E-2</v>
      </c>
      <c r="I18">
        <v>6</v>
      </c>
      <c r="J18">
        <v>23</v>
      </c>
      <c r="K18" s="1" t="s">
        <v>2674</v>
      </c>
      <c r="M18">
        <v>13</v>
      </c>
      <c r="N18" t="s">
        <v>2690</v>
      </c>
      <c r="O18" t="s">
        <v>2725</v>
      </c>
      <c r="P18" t="s">
        <v>2726</v>
      </c>
      <c r="Q18" s="6">
        <v>8.2299999999999999E-9</v>
      </c>
      <c r="R18" s="6">
        <v>5.3199999999999999E-5</v>
      </c>
      <c r="S18" s="6">
        <v>3.8E-6</v>
      </c>
      <c r="T18" s="6">
        <v>3.5540000000000002E-5</v>
      </c>
      <c r="U18">
        <v>55</v>
      </c>
      <c r="V18">
        <v>793</v>
      </c>
      <c r="W18" s="1" t="s">
        <v>2727</v>
      </c>
      <c r="Y18">
        <v>13</v>
      </c>
      <c r="Z18" t="s">
        <v>2985</v>
      </c>
      <c r="AA18" t="s">
        <v>3020</v>
      </c>
      <c r="AB18" t="s">
        <v>3021</v>
      </c>
      <c r="AC18" s="6">
        <v>9.6760000000000006E-7</v>
      </c>
      <c r="AD18" s="6">
        <v>7.7700000000000002E-4</v>
      </c>
      <c r="AE18" s="6">
        <v>5.9769999999999999E-5</v>
      </c>
      <c r="AF18" s="6">
        <v>4.3429999999999999E-4</v>
      </c>
      <c r="AG18">
        <v>82</v>
      </c>
      <c r="AH18">
        <v>1582</v>
      </c>
      <c r="AI18" s="1" t="s">
        <v>3022</v>
      </c>
    </row>
    <row r="19" spans="1:35" x14ac:dyDescent="0.25">
      <c r="A19">
        <v>14</v>
      </c>
      <c r="B19" t="s">
        <v>2661</v>
      </c>
      <c r="C19" t="s">
        <v>2615</v>
      </c>
      <c r="D19" t="s">
        <v>2616</v>
      </c>
      <c r="E19" s="6">
        <v>7.8930000000000005E-5</v>
      </c>
      <c r="F19" s="6">
        <v>8.9429999999999996E-2</v>
      </c>
      <c r="G19" s="6">
        <v>6.3879999999999996E-3</v>
      </c>
      <c r="H19" s="6">
        <v>4.861E-2</v>
      </c>
      <c r="I19">
        <v>34</v>
      </c>
      <c r="J19">
        <v>535</v>
      </c>
      <c r="K19" s="1" t="s">
        <v>2671</v>
      </c>
      <c r="M19">
        <v>14</v>
      </c>
      <c r="N19" t="s">
        <v>2690</v>
      </c>
      <c r="O19" t="s">
        <v>2728</v>
      </c>
      <c r="P19" t="s">
        <v>2729</v>
      </c>
      <c r="Q19" s="6">
        <v>1.541E-8</v>
      </c>
      <c r="R19" s="6">
        <v>9.9630000000000007E-5</v>
      </c>
      <c r="S19" s="6">
        <v>6.6420000000000001E-6</v>
      </c>
      <c r="T19" s="6">
        <v>6.211E-5</v>
      </c>
      <c r="U19">
        <v>77</v>
      </c>
      <c r="V19">
        <v>1316</v>
      </c>
      <c r="W19" s="1" t="s">
        <v>2730</v>
      </c>
      <c r="Y19">
        <v>14</v>
      </c>
      <c r="Z19" t="s">
        <v>2985</v>
      </c>
      <c r="AA19" t="s">
        <v>3023</v>
      </c>
      <c r="AB19" t="s">
        <v>3024</v>
      </c>
      <c r="AC19" s="6">
        <v>1.5460000000000001E-6</v>
      </c>
      <c r="AD19" s="6">
        <v>1.242E-3</v>
      </c>
      <c r="AE19" s="6">
        <v>8.8690000000000006E-5</v>
      </c>
      <c r="AF19" s="6">
        <v>6.4440000000000005E-4</v>
      </c>
      <c r="AG19">
        <v>17</v>
      </c>
      <c r="AH19">
        <v>143</v>
      </c>
      <c r="AI19" s="1" t="s">
        <v>3025</v>
      </c>
    </row>
    <row r="20" spans="1:35" x14ac:dyDescent="0.25">
      <c r="A20">
        <v>15</v>
      </c>
      <c r="B20" t="s">
        <v>2661</v>
      </c>
      <c r="C20" t="s">
        <v>2617</v>
      </c>
      <c r="D20" t="s">
        <v>2618</v>
      </c>
      <c r="E20" s="6">
        <v>1.1230000000000001E-4</v>
      </c>
      <c r="F20" s="6">
        <v>0.12720000000000001</v>
      </c>
      <c r="G20" s="6">
        <v>7.7970000000000001E-3</v>
      </c>
      <c r="H20" s="6">
        <v>5.9339999999999997E-2</v>
      </c>
      <c r="I20">
        <v>30</v>
      </c>
      <c r="J20">
        <v>456</v>
      </c>
      <c r="K20" s="1" t="s">
        <v>2675</v>
      </c>
      <c r="M20">
        <v>15</v>
      </c>
      <c r="N20" t="s">
        <v>2690</v>
      </c>
      <c r="O20" t="s">
        <v>2731</v>
      </c>
      <c r="P20" s="16" t="s">
        <v>2732</v>
      </c>
      <c r="Q20" s="6">
        <v>1.709E-8</v>
      </c>
      <c r="R20" s="6">
        <v>1.104E-4</v>
      </c>
      <c r="S20" s="6">
        <v>6.9029999999999998E-6</v>
      </c>
      <c r="T20" s="6">
        <v>6.4549999999999997E-5</v>
      </c>
      <c r="U20">
        <v>90</v>
      </c>
      <c r="V20">
        <v>1639</v>
      </c>
      <c r="W20" s="1" t="s">
        <v>2733</v>
      </c>
      <c r="Y20">
        <v>15</v>
      </c>
      <c r="Z20" t="s">
        <v>2985</v>
      </c>
      <c r="AA20" t="s">
        <v>3026</v>
      </c>
      <c r="AB20" t="s">
        <v>3027</v>
      </c>
      <c r="AC20" s="6">
        <v>2.013E-6</v>
      </c>
      <c r="AD20" s="6">
        <v>1.616E-3</v>
      </c>
      <c r="AE20" s="6">
        <v>1.077E-4</v>
      </c>
      <c r="AF20" s="6">
        <v>7.829E-4</v>
      </c>
      <c r="AG20">
        <v>13</v>
      </c>
      <c r="AH20">
        <v>87</v>
      </c>
      <c r="AI20" s="1" t="s">
        <v>3028</v>
      </c>
    </row>
    <row r="21" spans="1:35" x14ac:dyDescent="0.25">
      <c r="A21">
        <v>16</v>
      </c>
      <c r="B21" t="s">
        <v>2661</v>
      </c>
      <c r="C21" t="s">
        <v>2619</v>
      </c>
      <c r="D21" t="s">
        <v>2620</v>
      </c>
      <c r="E21" s="6">
        <v>1.188E-4</v>
      </c>
      <c r="F21" s="6">
        <v>0.13469999999999999</v>
      </c>
      <c r="G21" s="6">
        <v>7.7970000000000001E-3</v>
      </c>
      <c r="H21" s="6">
        <v>5.9339999999999997E-2</v>
      </c>
      <c r="I21">
        <v>71</v>
      </c>
      <c r="J21">
        <v>1455</v>
      </c>
      <c r="K21" s="1" t="s">
        <v>2672</v>
      </c>
      <c r="M21">
        <v>16</v>
      </c>
      <c r="N21" t="s">
        <v>2690</v>
      </c>
      <c r="O21" t="s">
        <v>2734</v>
      </c>
      <c r="P21" t="s">
        <v>2735</v>
      </c>
      <c r="Q21" s="6">
        <v>3.3099999999999999E-8</v>
      </c>
      <c r="R21" s="6">
        <v>2.139E-4</v>
      </c>
      <c r="S21" s="6">
        <v>1.259E-5</v>
      </c>
      <c r="T21" s="6">
        <v>1.177E-4</v>
      </c>
      <c r="U21">
        <v>77</v>
      </c>
      <c r="V21">
        <v>1340</v>
      </c>
      <c r="W21" s="1" t="s">
        <v>2736</v>
      </c>
      <c r="Y21">
        <v>16</v>
      </c>
      <c r="Z21" t="s">
        <v>2985</v>
      </c>
      <c r="AA21" t="s">
        <v>3029</v>
      </c>
      <c r="AB21" t="s">
        <v>3030</v>
      </c>
      <c r="AC21" s="6">
        <v>2.1770000000000001E-6</v>
      </c>
      <c r="AD21" s="6">
        <v>1.748E-3</v>
      </c>
      <c r="AE21" s="6">
        <v>1.093E-4</v>
      </c>
      <c r="AF21" s="6">
        <v>7.94E-4</v>
      </c>
      <c r="AG21">
        <v>51</v>
      </c>
      <c r="AH21">
        <v>845</v>
      </c>
      <c r="AI21" s="1" t="s">
        <v>3031</v>
      </c>
    </row>
    <row r="22" spans="1:35" x14ac:dyDescent="0.25">
      <c r="A22">
        <v>17</v>
      </c>
      <c r="B22" t="s">
        <v>2661</v>
      </c>
      <c r="C22" t="s">
        <v>2621</v>
      </c>
      <c r="D22" t="s">
        <v>2622</v>
      </c>
      <c r="E22" s="6">
        <v>1.239E-4</v>
      </c>
      <c r="F22" s="6">
        <v>0.14030000000000001</v>
      </c>
      <c r="G22" s="6">
        <v>7.7970000000000001E-3</v>
      </c>
      <c r="H22" s="6">
        <v>5.9339999999999997E-2</v>
      </c>
      <c r="I22">
        <v>71</v>
      </c>
      <c r="J22">
        <v>1457</v>
      </c>
      <c r="K22" s="1" t="s">
        <v>2672</v>
      </c>
      <c r="M22">
        <v>17</v>
      </c>
      <c r="N22" t="s">
        <v>2690</v>
      </c>
      <c r="O22" t="s">
        <v>2737</v>
      </c>
      <c r="P22" t="s">
        <v>2738</v>
      </c>
      <c r="Q22" s="6">
        <v>3.6459999999999997E-8</v>
      </c>
      <c r="R22" s="6">
        <v>2.3570000000000001E-4</v>
      </c>
      <c r="S22" s="6">
        <v>1.309E-5</v>
      </c>
      <c r="T22" s="6">
        <v>1.2239999999999999E-4</v>
      </c>
      <c r="U22">
        <v>52</v>
      </c>
      <c r="V22">
        <v>762</v>
      </c>
      <c r="W22" s="1" t="s">
        <v>2739</v>
      </c>
      <c r="Y22">
        <v>17</v>
      </c>
      <c r="Z22" t="s">
        <v>2985</v>
      </c>
      <c r="AA22" t="s">
        <v>3032</v>
      </c>
      <c r="AB22" t="s">
        <v>3033</v>
      </c>
      <c r="AC22" s="6">
        <v>5.1440000000000002E-6</v>
      </c>
      <c r="AD22" s="6">
        <v>4.1310000000000001E-3</v>
      </c>
      <c r="AE22" s="6">
        <v>2.3470000000000001E-4</v>
      </c>
      <c r="AF22" s="6">
        <v>1.7060000000000001E-3</v>
      </c>
      <c r="AG22">
        <v>17</v>
      </c>
      <c r="AH22">
        <v>156</v>
      </c>
      <c r="AI22" s="1" t="s">
        <v>3025</v>
      </c>
    </row>
    <row r="23" spans="1:35" x14ac:dyDescent="0.25">
      <c r="A23">
        <v>18</v>
      </c>
      <c r="B23" t="s">
        <v>2661</v>
      </c>
      <c r="C23" t="s">
        <v>2623</v>
      </c>
      <c r="D23" t="s">
        <v>2624</v>
      </c>
      <c r="E23" s="6">
        <v>1.239E-4</v>
      </c>
      <c r="F23" s="6">
        <v>0.14030000000000001</v>
      </c>
      <c r="G23" s="6">
        <v>7.7970000000000001E-3</v>
      </c>
      <c r="H23" s="6">
        <v>5.9339999999999997E-2</v>
      </c>
      <c r="I23">
        <v>71</v>
      </c>
      <c r="J23">
        <v>1457</v>
      </c>
      <c r="K23" s="1" t="s">
        <v>2672</v>
      </c>
      <c r="M23">
        <v>18</v>
      </c>
      <c r="N23" t="s">
        <v>2690</v>
      </c>
      <c r="O23" t="s">
        <v>2740</v>
      </c>
      <c r="P23" s="16" t="s">
        <v>2741</v>
      </c>
      <c r="Q23" s="6">
        <v>1.3689999999999999E-7</v>
      </c>
      <c r="R23" s="6">
        <v>8.8480000000000004E-4</v>
      </c>
      <c r="S23" s="6">
        <v>4.6570000000000003E-5</v>
      </c>
      <c r="T23" s="6">
        <v>4.3550000000000001E-4</v>
      </c>
      <c r="U23">
        <v>32</v>
      </c>
      <c r="V23">
        <v>375</v>
      </c>
      <c r="W23" s="1" t="s">
        <v>2742</v>
      </c>
      <c r="Y23">
        <v>18</v>
      </c>
      <c r="Z23" t="s">
        <v>2985</v>
      </c>
      <c r="AA23" t="s">
        <v>3034</v>
      </c>
      <c r="AB23" t="s">
        <v>3035</v>
      </c>
      <c r="AC23" s="6">
        <v>5.2619999999999998E-6</v>
      </c>
      <c r="AD23" s="6">
        <v>4.2249999999999996E-3</v>
      </c>
      <c r="AE23" s="6">
        <v>2.3470000000000001E-4</v>
      </c>
      <c r="AF23" s="6">
        <v>1.7060000000000001E-3</v>
      </c>
      <c r="AG23">
        <v>50</v>
      </c>
      <c r="AH23">
        <v>848</v>
      </c>
      <c r="AI23" s="1" t="s">
        <v>3036</v>
      </c>
    </row>
    <row r="24" spans="1:35" x14ac:dyDescent="0.25">
      <c r="A24">
        <v>19</v>
      </c>
      <c r="B24" t="s">
        <v>2661</v>
      </c>
      <c r="C24" t="s">
        <v>2625</v>
      </c>
      <c r="D24" t="s">
        <v>2626</v>
      </c>
      <c r="E24" s="6">
        <v>1.3300000000000001E-4</v>
      </c>
      <c r="F24" s="6">
        <v>0.1507</v>
      </c>
      <c r="G24" s="6">
        <v>7.9330000000000008E-3</v>
      </c>
      <c r="H24" s="6">
        <v>6.037E-2</v>
      </c>
      <c r="I24">
        <v>5</v>
      </c>
      <c r="J24">
        <v>17</v>
      </c>
      <c r="K24" s="1" t="s">
        <v>2676</v>
      </c>
      <c r="M24">
        <v>19</v>
      </c>
      <c r="N24" t="s">
        <v>2690</v>
      </c>
      <c r="O24" t="s">
        <v>2743</v>
      </c>
      <c r="P24" s="16" t="s">
        <v>2744</v>
      </c>
      <c r="Q24" s="6">
        <v>1.6E-7</v>
      </c>
      <c r="R24" s="6">
        <v>1.034E-3</v>
      </c>
      <c r="S24" s="6">
        <v>5.1709999999999998E-5</v>
      </c>
      <c r="T24" s="6">
        <v>4.8359999999999999E-4</v>
      </c>
      <c r="U24">
        <v>68</v>
      </c>
      <c r="V24">
        <v>1172</v>
      </c>
      <c r="W24" s="1" t="s">
        <v>2745</v>
      </c>
      <c r="Y24">
        <v>19</v>
      </c>
      <c r="Z24" t="s">
        <v>2985</v>
      </c>
      <c r="AA24" t="s">
        <v>3037</v>
      </c>
      <c r="AB24" t="s">
        <v>3038</v>
      </c>
      <c r="AC24" s="6">
        <v>7.8490000000000006E-6</v>
      </c>
      <c r="AD24" s="6">
        <v>6.3029999999999996E-3</v>
      </c>
      <c r="AE24" s="6">
        <v>3.3169999999999999E-4</v>
      </c>
      <c r="AF24" s="6">
        <v>2.4099999999999998E-3</v>
      </c>
      <c r="AG24">
        <v>22</v>
      </c>
      <c r="AH24">
        <v>250</v>
      </c>
      <c r="AI24" s="1" t="s">
        <v>3039</v>
      </c>
    </row>
    <row r="25" spans="1:35" x14ac:dyDescent="0.25">
      <c r="A25">
        <v>20</v>
      </c>
      <c r="B25" t="s">
        <v>2661</v>
      </c>
      <c r="C25" t="s">
        <v>2627</v>
      </c>
      <c r="D25" t="s">
        <v>2628</v>
      </c>
      <c r="E25" s="6">
        <v>1.539E-4</v>
      </c>
      <c r="F25" s="6">
        <v>0.1744</v>
      </c>
      <c r="G25" s="6">
        <v>8.7180000000000001E-3</v>
      </c>
      <c r="H25" s="6">
        <v>6.6339999999999996E-2</v>
      </c>
      <c r="I25">
        <v>6</v>
      </c>
      <c r="J25">
        <v>27</v>
      </c>
      <c r="K25" s="1" t="s">
        <v>2677</v>
      </c>
      <c r="M25">
        <v>20</v>
      </c>
      <c r="N25" t="s">
        <v>2690</v>
      </c>
      <c r="O25" t="s">
        <v>2746</v>
      </c>
      <c r="P25" s="16" t="s">
        <v>2747</v>
      </c>
      <c r="Q25" s="6">
        <v>1.86E-7</v>
      </c>
      <c r="R25" s="6">
        <v>1.2019999999999999E-3</v>
      </c>
      <c r="S25" s="6">
        <v>5.7250000000000002E-5</v>
      </c>
      <c r="T25" s="6">
        <v>5.3529999999999995E-4</v>
      </c>
      <c r="U25">
        <v>46</v>
      </c>
      <c r="V25">
        <v>669</v>
      </c>
      <c r="W25" s="1" t="s">
        <v>2748</v>
      </c>
      <c r="Y25">
        <v>20</v>
      </c>
      <c r="Z25" t="s">
        <v>2985</v>
      </c>
      <c r="AA25" t="s">
        <v>3040</v>
      </c>
      <c r="AB25" t="s">
        <v>3041</v>
      </c>
      <c r="AC25" s="6">
        <v>1.011E-5</v>
      </c>
      <c r="AD25" s="6">
        <v>8.1150000000000007E-3</v>
      </c>
      <c r="AE25" s="6">
        <v>4.057E-4</v>
      </c>
      <c r="AF25" s="6">
        <v>2.9480000000000001E-3</v>
      </c>
      <c r="AG25">
        <v>84</v>
      </c>
      <c r="AH25">
        <v>1735</v>
      </c>
      <c r="AI25" s="1" t="s">
        <v>3042</v>
      </c>
    </row>
    <row r="26" spans="1:35" x14ac:dyDescent="0.25">
      <c r="A26">
        <v>21</v>
      </c>
      <c r="B26" t="s">
        <v>2661</v>
      </c>
      <c r="C26" t="s">
        <v>2629</v>
      </c>
      <c r="D26" t="s">
        <v>2630</v>
      </c>
      <c r="E26" s="6">
        <v>1.6579999999999999E-4</v>
      </c>
      <c r="F26" s="6">
        <v>0.18779999999999999</v>
      </c>
      <c r="G26" s="6">
        <v>8.9440000000000006E-3</v>
      </c>
      <c r="H26" s="6">
        <v>6.8070000000000006E-2</v>
      </c>
      <c r="I26">
        <v>85</v>
      </c>
      <c r="J26">
        <v>1842</v>
      </c>
      <c r="K26" s="1" t="s">
        <v>2678</v>
      </c>
      <c r="M26">
        <v>21</v>
      </c>
      <c r="N26" t="s">
        <v>2690</v>
      </c>
      <c r="O26" t="s">
        <v>2749</v>
      </c>
      <c r="P26" t="s">
        <v>2750</v>
      </c>
      <c r="Q26" s="6">
        <v>2.033E-7</v>
      </c>
      <c r="R26" s="6">
        <v>1.3140000000000001E-3</v>
      </c>
      <c r="S26" s="6">
        <v>5.9729999999999999E-5</v>
      </c>
      <c r="T26" s="6">
        <v>5.5860000000000003E-4</v>
      </c>
      <c r="U26">
        <v>48</v>
      </c>
      <c r="V26">
        <v>715</v>
      </c>
      <c r="W26" s="1" t="s">
        <v>2751</v>
      </c>
      <c r="Y26">
        <v>21</v>
      </c>
      <c r="Z26" t="s">
        <v>2985</v>
      </c>
      <c r="AA26" t="s">
        <v>3043</v>
      </c>
      <c r="AB26" t="s">
        <v>3044</v>
      </c>
      <c r="AC26" s="6">
        <v>1.7439999999999999E-5</v>
      </c>
      <c r="AD26" s="6">
        <v>1.401E-2</v>
      </c>
      <c r="AE26" s="6">
        <v>6.6699999999999995E-4</v>
      </c>
      <c r="AF26" s="6">
        <v>4.8459999999999996E-3</v>
      </c>
      <c r="AG26">
        <v>22</v>
      </c>
      <c r="AH26">
        <v>263</v>
      </c>
      <c r="AI26" s="1" t="s">
        <v>3039</v>
      </c>
    </row>
    <row r="27" spans="1:35" x14ac:dyDescent="0.25">
      <c r="A27">
        <v>22</v>
      </c>
      <c r="B27" t="s">
        <v>2661</v>
      </c>
      <c r="C27" t="s">
        <v>2631</v>
      </c>
      <c r="D27" t="s">
        <v>2632</v>
      </c>
      <c r="E27" s="6">
        <v>2.4030000000000001E-4</v>
      </c>
      <c r="F27" s="6">
        <v>0.2722</v>
      </c>
      <c r="G27" s="6">
        <v>1.2370000000000001E-2</v>
      </c>
      <c r="H27" s="6">
        <v>9.4170000000000004E-2</v>
      </c>
      <c r="I27">
        <v>21</v>
      </c>
      <c r="J27">
        <v>283</v>
      </c>
      <c r="K27" s="1" t="s">
        <v>2679</v>
      </c>
      <c r="M27">
        <v>22</v>
      </c>
      <c r="N27" t="s">
        <v>2690</v>
      </c>
      <c r="O27" t="s">
        <v>2752</v>
      </c>
      <c r="P27" t="s">
        <v>2753</v>
      </c>
      <c r="Q27" s="6">
        <v>2.8379999999999999E-7</v>
      </c>
      <c r="R27" s="6">
        <v>1.835E-3</v>
      </c>
      <c r="S27" s="6">
        <v>7.9770000000000004E-5</v>
      </c>
      <c r="T27" s="6">
        <v>7.4600000000000003E-4</v>
      </c>
      <c r="U27">
        <v>47</v>
      </c>
      <c r="V27">
        <v>701</v>
      </c>
      <c r="W27" s="1" t="s">
        <v>2754</v>
      </c>
      <c r="Y27">
        <v>22</v>
      </c>
      <c r="Z27" t="s">
        <v>2985</v>
      </c>
      <c r="AA27" t="s">
        <v>3045</v>
      </c>
      <c r="AB27" t="s">
        <v>3046</v>
      </c>
      <c r="AC27" s="6">
        <v>1.9239999999999999E-5</v>
      </c>
      <c r="AD27" s="6">
        <v>1.545E-2</v>
      </c>
      <c r="AE27" s="6">
        <v>7.0209999999999999E-4</v>
      </c>
      <c r="AF27" s="6">
        <v>5.1009999999999996E-3</v>
      </c>
      <c r="AG27">
        <v>14</v>
      </c>
      <c r="AH27">
        <v>122</v>
      </c>
      <c r="AI27" s="1" t="s">
        <v>3047</v>
      </c>
    </row>
    <row r="28" spans="1:35" x14ac:dyDescent="0.25">
      <c r="A28">
        <v>23</v>
      </c>
      <c r="B28" t="s">
        <v>2661</v>
      </c>
      <c r="C28" t="s">
        <v>2633</v>
      </c>
      <c r="D28" t="s">
        <v>2634</v>
      </c>
      <c r="E28" s="6">
        <v>2.9809999999999998E-4</v>
      </c>
      <c r="F28" s="6">
        <v>0.33779999999999999</v>
      </c>
      <c r="G28" s="6">
        <v>1.469E-2</v>
      </c>
      <c r="H28" s="6">
        <v>0.1118</v>
      </c>
      <c r="I28">
        <v>13</v>
      </c>
      <c r="J28">
        <v>134</v>
      </c>
      <c r="K28" s="1" t="s">
        <v>2680</v>
      </c>
      <c r="M28">
        <v>23</v>
      </c>
      <c r="N28" t="s">
        <v>2690</v>
      </c>
      <c r="O28" t="s">
        <v>2755</v>
      </c>
      <c r="P28" t="s">
        <v>2756</v>
      </c>
      <c r="Q28" s="6">
        <v>3.39E-7</v>
      </c>
      <c r="R28" s="6">
        <v>2.1909999999999998E-3</v>
      </c>
      <c r="S28" s="6">
        <v>8.9950000000000004E-5</v>
      </c>
      <c r="T28" s="6">
        <v>8.4119999999999996E-4</v>
      </c>
      <c r="U28">
        <v>56</v>
      </c>
      <c r="V28">
        <v>910</v>
      </c>
      <c r="W28" s="1" t="s">
        <v>2757</v>
      </c>
      <c r="Y28">
        <v>23</v>
      </c>
      <c r="Z28" t="s">
        <v>2985</v>
      </c>
      <c r="AA28" t="s">
        <v>3048</v>
      </c>
      <c r="AB28" t="s">
        <v>3049</v>
      </c>
      <c r="AC28" s="6">
        <v>2.0279999999999999E-5</v>
      </c>
      <c r="AD28" s="6">
        <v>1.6289999999999999E-2</v>
      </c>
      <c r="AE28" s="6">
        <v>7.0810000000000003E-4</v>
      </c>
      <c r="AF28" s="6">
        <v>5.1450000000000003E-3</v>
      </c>
      <c r="AG28">
        <v>46</v>
      </c>
      <c r="AH28">
        <v>795</v>
      </c>
      <c r="AI28" s="1" t="s">
        <v>3050</v>
      </c>
    </row>
    <row r="29" spans="1:35" x14ac:dyDescent="0.25">
      <c r="A29">
        <v>24</v>
      </c>
      <c r="B29" t="s">
        <v>2661</v>
      </c>
      <c r="C29" t="s">
        <v>2635</v>
      </c>
      <c r="D29" t="s">
        <v>2636</v>
      </c>
      <c r="E29" s="6">
        <v>3.8329999999999999E-4</v>
      </c>
      <c r="F29" s="6">
        <v>0.43430000000000002</v>
      </c>
      <c r="G29" s="6">
        <v>1.8089999999999998E-2</v>
      </c>
      <c r="H29" s="6">
        <v>0.13769999999999999</v>
      </c>
      <c r="I29">
        <v>4</v>
      </c>
      <c r="J29">
        <v>12</v>
      </c>
      <c r="K29" s="1" t="s">
        <v>2681</v>
      </c>
      <c r="M29">
        <v>24</v>
      </c>
      <c r="N29" t="s">
        <v>2690</v>
      </c>
      <c r="O29" t="s">
        <v>2758</v>
      </c>
      <c r="P29" t="s">
        <v>2759</v>
      </c>
      <c r="Q29" s="6">
        <v>3.4789999999999999E-7</v>
      </c>
      <c r="R29" s="6">
        <v>2.2490000000000001E-3</v>
      </c>
      <c r="S29" s="6">
        <v>8.9950000000000004E-5</v>
      </c>
      <c r="T29" s="6">
        <v>8.4119999999999996E-4</v>
      </c>
      <c r="U29">
        <v>68</v>
      </c>
      <c r="V29">
        <v>1197</v>
      </c>
      <c r="W29" s="1" t="s">
        <v>2760</v>
      </c>
      <c r="Y29">
        <v>24</v>
      </c>
      <c r="Z29" t="s">
        <v>2985</v>
      </c>
      <c r="AA29" t="s">
        <v>3051</v>
      </c>
      <c r="AB29" t="s">
        <v>3052</v>
      </c>
      <c r="AC29" s="6">
        <v>2.391E-5</v>
      </c>
      <c r="AD29" s="6">
        <v>1.9199999999999998E-2</v>
      </c>
      <c r="AE29" s="6">
        <v>8.0000000000000004E-4</v>
      </c>
      <c r="AF29" s="6">
        <v>5.8129999999999996E-3</v>
      </c>
      <c r="AG29">
        <v>20</v>
      </c>
      <c r="AH29">
        <v>230</v>
      </c>
      <c r="AI29" s="1" t="s">
        <v>3053</v>
      </c>
    </row>
    <row r="30" spans="1:35" x14ac:dyDescent="0.25">
      <c r="A30">
        <v>25</v>
      </c>
      <c r="B30" t="s">
        <v>2661</v>
      </c>
      <c r="C30" t="s">
        <v>2637</v>
      </c>
      <c r="D30" t="s">
        <v>2638</v>
      </c>
      <c r="E30" s="6">
        <v>4.973E-4</v>
      </c>
      <c r="F30" s="6">
        <v>0.5635</v>
      </c>
      <c r="G30" s="6">
        <v>2.2540000000000001E-2</v>
      </c>
      <c r="H30" s="6">
        <v>0.17150000000000001</v>
      </c>
      <c r="I30">
        <v>5</v>
      </c>
      <c r="J30">
        <v>22</v>
      </c>
      <c r="K30" s="1" t="s">
        <v>2682</v>
      </c>
      <c r="M30">
        <v>25</v>
      </c>
      <c r="N30" t="s">
        <v>2690</v>
      </c>
      <c r="O30" t="s">
        <v>2761</v>
      </c>
      <c r="P30" t="s">
        <v>2762</v>
      </c>
      <c r="Q30" s="6">
        <v>3.7759999999999999E-7</v>
      </c>
      <c r="R30" s="6">
        <v>2.441E-3</v>
      </c>
      <c r="S30" s="6">
        <v>9.3880000000000002E-5</v>
      </c>
      <c r="T30" s="6">
        <v>8.7790000000000003E-4</v>
      </c>
      <c r="U30">
        <v>94</v>
      </c>
      <c r="V30">
        <v>1859</v>
      </c>
      <c r="W30" s="1" t="s">
        <v>2763</v>
      </c>
      <c r="Y30">
        <v>25</v>
      </c>
      <c r="Z30" t="s">
        <v>2985</v>
      </c>
      <c r="AA30" t="s">
        <v>3054</v>
      </c>
      <c r="AB30" t="s">
        <v>3055</v>
      </c>
      <c r="AC30" s="6">
        <v>2.7229999999999998E-5</v>
      </c>
      <c r="AD30" s="6">
        <v>2.1870000000000001E-2</v>
      </c>
      <c r="AE30" s="6">
        <v>8.7480000000000001E-4</v>
      </c>
      <c r="AF30" s="6">
        <v>6.3559999999999997E-3</v>
      </c>
      <c r="AG30">
        <v>6</v>
      </c>
      <c r="AH30">
        <v>21</v>
      </c>
      <c r="AI30" s="1" t="s">
        <v>3056</v>
      </c>
    </row>
    <row r="31" spans="1:35" x14ac:dyDescent="0.25">
      <c r="A31">
        <v>26</v>
      </c>
      <c r="B31" t="s">
        <v>2661</v>
      </c>
      <c r="C31" t="s">
        <v>2639</v>
      </c>
      <c r="D31" t="s">
        <v>2640</v>
      </c>
      <c r="E31" s="6">
        <v>5.2309999999999998E-4</v>
      </c>
      <c r="F31" s="6">
        <v>0.5927</v>
      </c>
      <c r="G31" s="6">
        <v>2.266E-2</v>
      </c>
      <c r="H31" s="6">
        <v>0.1724</v>
      </c>
      <c r="I31">
        <v>7</v>
      </c>
      <c r="J31">
        <v>46</v>
      </c>
      <c r="K31" s="1" t="s">
        <v>2683</v>
      </c>
      <c r="M31">
        <v>26</v>
      </c>
      <c r="N31" t="s">
        <v>2690</v>
      </c>
      <c r="O31" t="s">
        <v>2764</v>
      </c>
      <c r="P31" t="s">
        <v>2765</v>
      </c>
      <c r="Q31" s="6">
        <v>4.1269999999999998E-7</v>
      </c>
      <c r="R31" s="6">
        <v>2.6679999999999998E-3</v>
      </c>
      <c r="S31" s="6">
        <v>9.5970000000000004E-5</v>
      </c>
      <c r="T31" s="6">
        <v>8.9740000000000002E-4</v>
      </c>
      <c r="U31">
        <v>49</v>
      </c>
      <c r="V31">
        <v>755</v>
      </c>
      <c r="W31" s="1" t="s">
        <v>2766</v>
      </c>
      <c r="Y31">
        <v>26</v>
      </c>
      <c r="Z31" t="s">
        <v>2985</v>
      </c>
      <c r="AA31" t="s">
        <v>3057</v>
      </c>
      <c r="AB31" t="s">
        <v>3058</v>
      </c>
      <c r="AC31" s="6">
        <v>3.1659999999999998E-5</v>
      </c>
      <c r="AD31" s="6">
        <v>2.5420000000000002E-2</v>
      </c>
      <c r="AE31" s="6">
        <v>9.7780000000000002E-4</v>
      </c>
      <c r="AF31" s="6">
        <v>7.1050000000000002E-3</v>
      </c>
      <c r="AG31">
        <v>17</v>
      </c>
      <c r="AH31">
        <v>179</v>
      </c>
      <c r="AI31" s="1" t="s">
        <v>3059</v>
      </c>
    </row>
    <row r="32" spans="1:35" x14ac:dyDescent="0.25">
      <c r="A32">
        <v>27</v>
      </c>
      <c r="B32" t="s">
        <v>2661</v>
      </c>
      <c r="C32" t="s">
        <v>2641</v>
      </c>
      <c r="D32" t="s">
        <v>2642</v>
      </c>
      <c r="E32" s="6">
        <v>5.4000000000000001E-4</v>
      </c>
      <c r="F32" s="6">
        <v>0.61180000000000001</v>
      </c>
      <c r="G32" s="6">
        <v>2.266E-2</v>
      </c>
      <c r="H32" s="6">
        <v>0.1724</v>
      </c>
      <c r="I32">
        <v>4</v>
      </c>
      <c r="J32">
        <v>13</v>
      </c>
      <c r="K32" s="1" t="s">
        <v>2684</v>
      </c>
      <c r="M32">
        <v>27</v>
      </c>
      <c r="N32" t="s">
        <v>2690</v>
      </c>
      <c r="O32" t="s">
        <v>2767</v>
      </c>
      <c r="P32" t="s">
        <v>2768</v>
      </c>
      <c r="Q32" s="6">
        <v>4.157E-7</v>
      </c>
      <c r="R32" s="6">
        <v>2.6870000000000002E-3</v>
      </c>
      <c r="S32" s="6">
        <v>9.5970000000000004E-5</v>
      </c>
      <c r="T32" s="6">
        <v>8.9740000000000002E-4</v>
      </c>
      <c r="U32">
        <v>94</v>
      </c>
      <c r="V32">
        <v>1863</v>
      </c>
      <c r="W32" s="1" t="s">
        <v>2769</v>
      </c>
      <c r="Y32">
        <v>27</v>
      </c>
      <c r="Z32" t="s">
        <v>2985</v>
      </c>
      <c r="AA32" t="s">
        <v>3060</v>
      </c>
      <c r="AB32" t="s">
        <v>3061</v>
      </c>
      <c r="AC32" s="6">
        <v>3.6690000000000003E-5</v>
      </c>
      <c r="AD32" s="6">
        <v>2.946E-2</v>
      </c>
      <c r="AE32" s="6">
        <v>1.091E-3</v>
      </c>
      <c r="AF32" s="6">
        <v>7.9290000000000003E-3</v>
      </c>
      <c r="AG32">
        <v>33</v>
      </c>
      <c r="AH32">
        <v>510</v>
      </c>
      <c r="AI32" s="1" t="s">
        <v>3062</v>
      </c>
    </row>
    <row r="33" spans="1:35" x14ac:dyDescent="0.25">
      <c r="A33">
        <v>28</v>
      </c>
      <c r="B33" t="s">
        <v>2661</v>
      </c>
      <c r="C33" t="s">
        <v>2643</v>
      </c>
      <c r="D33" t="s">
        <v>2644</v>
      </c>
      <c r="E33" s="6">
        <v>7.7990000000000004E-4</v>
      </c>
      <c r="F33" s="6">
        <v>0.88360000000000005</v>
      </c>
      <c r="G33" s="6">
        <v>3.1559999999999998E-2</v>
      </c>
      <c r="H33" s="6">
        <v>0.2402</v>
      </c>
      <c r="I33">
        <v>61</v>
      </c>
      <c r="J33">
        <v>1288</v>
      </c>
      <c r="K33" s="1" t="s">
        <v>2685</v>
      </c>
      <c r="M33">
        <v>28</v>
      </c>
      <c r="N33" t="s">
        <v>2690</v>
      </c>
      <c r="O33" t="s">
        <v>2770</v>
      </c>
      <c r="P33" t="s">
        <v>2771</v>
      </c>
      <c r="Q33" s="6">
        <v>4.4309999999999999E-7</v>
      </c>
      <c r="R33" s="6">
        <v>2.8639999999999998E-3</v>
      </c>
      <c r="S33" s="6">
        <v>9.878E-5</v>
      </c>
      <c r="T33" s="6">
        <v>9.2369999999999996E-4</v>
      </c>
      <c r="U33">
        <v>85</v>
      </c>
      <c r="V33">
        <v>1632</v>
      </c>
      <c r="W33" s="1" t="s">
        <v>2772</v>
      </c>
      <c r="Y33">
        <v>28</v>
      </c>
      <c r="Z33" t="s">
        <v>2985</v>
      </c>
      <c r="AA33" t="s">
        <v>3063</v>
      </c>
      <c r="AB33" t="s">
        <v>3064</v>
      </c>
      <c r="AC33" s="6">
        <v>5.452E-5</v>
      </c>
      <c r="AD33" s="6">
        <v>4.3779999999999999E-2</v>
      </c>
      <c r="AE33" s="6">
        <v>1.5640000000000001E-3</v>
      </c>
      <c r="AF33" s="6">
        <v>1.136E-2</v>
      </c>
      <c r="AG33">
        <v>84</v>
      </c>
      <c r="AH33">
        <v>1818</v>
      </c>
      <c r="AI33" s="1" t="s">
        <v>3042</v>
      </c>
    </row>
    <row r="34" spans="1:35" x14ac:dyDescent="0.25">
      <c r="A34">
        <v>29</v>
      </c>
      <c r="B34" t="s">
        <v>2661</v>
      </c>
      <c r="C34" t="s">
        <v>2645</v>
      </c>
      <c r="D34" t="s">
        <v>2646</v>
      </c>
      <c r="E34" s="6">
        <v>8.319E-4</v>
      </c>
      <c r="F34" s="6">
        <v>0.94259999999999999</v>
      </c>
      <c r="G34" s="6">
        <v>3.2500000000000001E-2</v>
      </c>
      <c r="H34" s="6">
        <v>0.24740000000000001</v>
      </c>
      <c r="I34">
        <v>14</v>
      </c>
      <c r="J34">
        <v>168</v>
      </c>
      <c r="K34" s="1" t="s">
        <v>2686</v>
      </c>
      <c r="M34">
        <v>29</v>
      </c>
      <c r="N34" t="s">
        <v>2690</v>
      </c>
      <c r="O34" t="s">
        <v>2773</v>
      </c>
      <c r="P34" t="s">
        <v>2774</v>
      </c>
      <c r="Q34" s="6">
        <v>5.8899999999999999E-7</v>
      </c>
      <c r="R34" s="6">
        <v>3.8070000000000001E-3</v>
      </c>
      <c r="S34" s="6">
        <v>1.2689999999999999E-4</v>
      </c>
      <c r="T34" s="6">
        <v>1.1869999999999999E-3</v>
      </c>
      <c r="U34">
        <v>95</v>
      </c>
      <c r="V34">
        <v>1904</v>
      </c>
      <c r="W34" s="1" t="s">
        <v>2775</v>
      </c>
      <c r="Y34">
        <v>29</v>
      </c>
      <c r="Z34" t="s">
        <v>2985</v>
      </c>
      <c r="AA34" t="s">
        <v>3065</v>
      </c>
      <c r="AB34" t="s">
        <v>3066</v>
      </c>
      <c r="AC34" s="6">
        <v>9.5190000000000002E-5</v>
      </c>
      <c r="AD34" s="6">
        <v>7.6439999999999994E-2</v>
      </c>
      <c r="AE34" s="6">
        <v>2.6359999999999999E-3</v>
      </c>
      <c r="AF34" s="6">
        <v>1.915E-2</v>
      </c>
      <c r="AG34">
        <v>34</v>
      </c>
      <c r="AH34">
        <v>559</v>
      </c>
      <c r="AI34" s="1" t="s">
        <v>3067</v>
      </c>
    </row>
    <row r="35" spans="1:35" x14ac:dyDescent="0.25">
      <c r="A35">
        <v>30</v>
      </c>
      <c r="B35" t="s">
        <v>2661</v>
      </c>
      <c r="C35" t="s">
        <v>2647</v>
      </c>
      <c r="D35" t="s">
        <v>2648</v>
      </c>
      <c r="E35" s="6">
        <v>9.0140000000000001E-4</v>
      </c>
      <c r="F35" s="6">
        <v>1</v>
      </c>
      <c r="G35" s="6">
        <v>3.4040000000000001E-2</v>
      </c>
      <c r="H35" s="6">
        <v>0.2591</v>
      </c>
      <c r="I35">
        <v>12</v>
      </c>
      <c r="J35">
        <v>132</v>
      </c>
      <c r="K35" s="1" t="s">
        <v>2687</v>
      </c>
      <c r="M35">
        <v>30</v>
      </c>
      <c r="N35" t="s">
        <v>2690</v>
      </c>
      <c r="O35" t="s">
        <v>2776</v>
      </c>
      <c r="P35" t="s">
        <v>2777</v>
      </c>
      <c r="Q35" s="6">
        <v>6.5880000000000005E-7</v>
      </c>
      <c r="R35" s="6">
        <v>4.2589999999999998E-3</v>
      </c>
      <c r="S35" s="6">
        <v>1.3740000000000001E-4</v>
      </c>
      <c r="T35" s="6">
        <v>1.2849999999999999E-3</v>
      </c>
      <c r="U35">
        <v>50</v>
      </c>
      <c r="V35">
        <v>790</v>
      </c>
      <c r="W35" s="1" t="s">
        <v>2778</v>
      </c>
      <c r="Y35">
        <v>30</v>
      </c>
      <c r="Z35" t="s">
        <v>2985</v>
      </c>
      <c r="AA35" t="s">
        <v>3068</v>
      </c>
      <c r="AB35" t="s">
        <v>3069</v>
      </c>
      <c r="AC35" s="6">
        <v>1.071E-4</v>
      </c>
      <c r="AD35" s="6">
        <v>8.6029999999999995E-2</v>
      </c>
      <c r="AE35" s="6">
        <v>2.8449999999999999E-3</v>
      </c>
      <c r="AF35" s="6">
        <v>2.068E-2</v>
      </c>
      <c r="AG35">
        <v>3</v>
      </c>
      <c r="AH35">
        <v>4</v>
      </c>
      <c r="AI35" s="1" t="s">
        <v>3070</v>
      </c>
    </row>
    <row r="36" spans="1:35" x14ac:dyDescent="0.25">
      <c r="A36">
        <v>31</v>
      </c>
      <c r="B36" t="s">
        <v>2661</v>
      </c>
      <c r="C36" t="s">
        <v>2649</v>
      </c>
      <c r="D36" t="s">
        <v>2650</v>
      </c>
      <c r="E36" s="6">
        <v>1.0139999999999999E-3</v>
      </c>
      <c r="F36" s="6">
        <v>1</v>
      </c>
      <c r="G36" s="6">
        <v>3.7080000000000002E-2</v>
      </c>
      <c r="H36" s="6">
        <v>0.28220000000000001</v>
      </c>
      <c r="I36">
        <v>18</v>
      </c>
      <c r="J36">
        <v>252</v>
      </c>
      <c r="K36" s="1" t="s">
        <v>2688</v>
      </c>
      <c r="M36">
        <v>31</v>
      </c>
      <c r="N36" t="s">
        <v>2690</v>
      </c>
      <c r="O36" t="s">
        <v>2779</v>
      </c>
      <c r="P36" t="s">
        <v>2780</v>
      </c>
      <c r="Q36" s="6">
        <v>7.3730000000000002E-7</v>
      </c>
      <c r="R36" s="6">
        <v>4.7660000000000003E-3</v>
      </c>
      <c r="S36" s="6">
        <v>1.4889999999999999E-4</v>
      </c>
      <c r="T36" s="6">
        <v>1.3929999999999999E-3</v>
      </c>
      <c r="U36">
        <v>51</v>
      </c>
      <c r="V36">
        <v>816</v>
      </c>
      <c r="W36" s="1" t="s">
        <v>2781</v>
      </c>
      <c r="Y36">
        <v>31</v>
      </c>
      <c r="Z36" t="s">
        <v>2985</v>
      </c>
      <c r="AA36" t="s">
        <v>3071</v>
      </c>
      <c r="AB36" t="s">
        <v>3072</v>
      </c>
      <c r="AC36" s="6">
        <v>1.1E-4</v>
      </c>
      <c r="AD36" s="6">
        <v>8.8370000000000004E-2</v>
      </c>
      <c r="AE36" s="6">
        <v>2.8449999999999999E-3</v>
      </c>
      <c r="AF36" s="6">
        <v>2.068E-2</v>
      </c>
      <c r="AG36">
        <v>33</v>
      </c>
      <c r="AH36">
        <v>540</v>
      </c>
      <c r="AI36" s="1" t="s">
        <v>3073</v>
      </c>
    </row>
    <row r="37" spans="1:35" x14ac:dyDescent="0.25">
      <c r="A37">
        <v>32</v>
      </c>
      <c r="B37" t="s">
        <v>2661</v>
      </c>
      <c r="C37" t="s">
        <v>2651</v>
      </c>
      <c r="D37" t="s">
        <v>2652</v>
      </c>
      <c r="E37" s="6">
        <v>1.1130000000000001E-3</v>
      </c>
      <c r="F37" s="6">
        <v>1</v>
      </c>
      <c r="G37" s="6">
        <v>3.9390000000000001E-2</v>
      </c>
      <c r="H37" s="6">
        <v>0.29980000000000001</v>
      </c>
      <c r="I37">
        <v>7</v>
      </c>
      <c r="J37">
        <v>52</v>
      </c>
      <c r="K37" s="1" t="s">
        <v>2689</v>
      </c>
      <c r="M37">
        <v>32</v>
      </c>
      <c r="N37" t="s">
        <v>2690</v>
      </c>
      <c r="O37" t="s">
        <v>2782</v>
      </c>
      <c r="P37" t="s">
        <v>2783</v>
      </c>
      <c r="Q37" s="6">
        <v>8.5199999999999995E-7</v>
      </c>
      <c r="R37" s="6">
        <v>5.5069999999999997E-3</v>
      </c>
      <c r="S37" s="6">
        <v>1.6469999999999999E-4</v>
      </c>
      <c r="T37" s="6">
        <v>1.5399999999999999E-3</v>
      </c>
      <c r="U37">
        <v>51</v>
      </c>
      <c r="V37">
        <v>820</v>
      </c>
      <c r="W37" s="1" t="s">
        <v>2784</v>
      </c>
      <c r="Y37">
        <v>32</v>
      </c>
      <c r="Z37" t="s">
        <v>2985</v>
      </c>
      <c r="AA37" t="s">
        <v>3074</v>
      </c>
      <c r="AB37" t="s">
        <v>3075</v>
      </c>
      <c r="AC37" s="6">
        <v>1.1340000000000001E-4</v>
      </c>
      <c r="AD37" s="6">
        <v>9.1050000000000006E-2</v>
      </c>
      <c r="AE37" s="6">
        <v>2.8449999999999999E-3</v>
      </c>
      <c r="AF37" s="6">
        <v>2.068E-2</v>
      </c>
      <c r="AG37">
        <v>20</v>
      </c>
      <c r="AH37">
        <v>257</v>
      </c>
      <c r="AI37" s="1" t="s">
        <v>3076</v>
      </c>
    </row>
    <row r="38" spans="1:35" x14ac:dyDescent="0.25">
      <c r="M38">
        <v>33</v>
      </c>
      <c r="N38" t="s">
        <v>2690</v>
      </c>
      <c r="O38" t="s">
        <v>2785</v>
      </c>
      <c r="P38" t="s">
        <v>2786</v>
      </c>
      <c r="Q38" s="6">
        <v>8.6639999999999998E-7</v>
      </c>
      <c r="R38" s="6">
        <v>5.5999999999999999E-3</v>
      </c>
      <c r="S38" s="6">
        <v>1.6469999999999999E-4</v>
      </c>
      <c r="T38" s="6">
        <v>1.5399999999999999E-3</v>
      </c>
      <c r="U38">
        <v>57</v>
      </c>
      <c r="V38">
        <v>961</v>
      </c>
      <c r="W38" s="1" t="s">
        <v>2787</v>
      </c>
      <c r="Y38">
        <v>33</v>
      </c>
      <c r="Z38" t="s">
        <v>2985</v>
      </c>
      <c r="AA38" t="s">
        <v>3077</v>
      </c>
      <c r="AB38" t="s">
        <v>3078</v>
      </c>
      <c r="AC38" s="6">
        <v>1.2349999999999999E-4</v>
      </c>
      <c r="AD38" s="6">
        <v>9.919E-2</v>
      </c>
      <c r="AE38" s="6">
        <v>3.006E-3</v>
      </c>
      <c r="AF38" s="6">
        <v>2.1839999999999998E-2</v>
      </c>
      <c r="AG38">
        <v>7</v>
      </c>
      <c r="AH38">
        <v>38</v>
      </c>
      <c r="AI38" s="1" t="s">
        <v>3079</v>
      </c>
    </row>
    <row r="39" spans="1:35" x14ac:dyDescent="0.25">
      <c r="M39">
        <v>34</v>
      </c>
      <c r="N39" t="s">
        <v>2690</v>
      </c>
      <c r="O39" t="s">
        <v>2788</v>
      </c>
      <c r="P39" t="s">
        <v>2789</v>
      </c>
      <c r="Q39" s="6">
        <v>1.0100000000000001E-6</v>
      </c>
      <c r="R39" s="6">
        <v>6.5279999999999999E-3</v>
      </c>
      <c r="S39" s="6">
        <v>1.8650000000000001E-4</v>
      </c>
      <c r="T39" s="6">
        <v>1.7440000000000001E-3</v>
      </c>
      <c r="U39">
        <v>73</v>
      </c>
      <c r="V39">
        <v>1358</v>
      </c>
      <c r="W39" s="1" t="s">
        <v>2790</v>
      </c>
      <c r="Y39">
        <v>34</v>
      </c>
      <c r="Z39" t="s">
        <v>2985</v>
      </c>
      <c r="AA39" t="s">
        <v>3080</v>
      </c>
      <c r="AB39" t="s">
        <v>3081</v>
      </c>
      <c r="AC39" s="6">
        <v>2.0919999999999999E-4</v>
      </c>
      <c r="AD39" s="6">
        <v>0.16800000000000001</v>
      </c>
      <c r="AE39" s="6">
        <v>4.9399999999999999E-3</v>
      </c>
      <c r="AF39" s="6">
        <v>3.5900000000000001E-2</v>
      </c>
      <c r="AG39">
        <v>20</v>
      </c>
      <c r="AH39">
        <v>269</v>
      </c>
      <c r="AI39" s="1" t="s">
        <v>3082</v>
      </c>
    </row>
    <row r="40" spans="1:35" x14ac:dyDescent="0.25">
      <c r="M40">
        <v>35</v>
      </c>
      <c r="N40" t="s">
        <v>2690</v>
      </c>
      <c r="O40" t="s">
        <v>2791</v>
      </c>
      <c r="P40" t="s">
        <v>2792</v>
      </c>
      <c r="Q40" s="6">
        <v>1.049E-6</v>
      </c>
      <c r="R40" s="6">
        <v>6.7809999999999997E-3</v>
      </c>
      <c r="S40" s="6">
        <v>1.884E-4</v>
      </c>
      <c r="T40" s="6">
        <v>1.761E-3</v>
      </c>
      <c r="U40">
        <v>28</v>
      </c>
      <c r="V40">
        <v>332</v>
      </c>
      <c r="W40" s="1" t="s">
        <v>2793</v>
      </c>
      <c r="Y40">
        <v>35</v>
      </c>
      <c r="Z40" t="s">
        <v>2985</v>
      </c>
      <c r="AA40" t="s">
        <v>3083</v>
      </c>
      <c r="AB40" t="s">
        <v>3084</v>
      </c>
      <c r="AC40" s="6">
        <v>2.1660000000000001E-4</v>
      </c>
      <c r="AD40" s="6">
        <v>0.17399999999999999</v>
      </c>
      <c r="AE40" s="6">
        <v>4.9699999999999996E-3</v>
      </c>
      <c r="AF40" s="6">
        <v>3.6119999999999999E-2</v>
      </c>
      <c r="AG40">
        <v>29</v>
      </c>
      <c r="AH40">
        <v>467</v>
      </c>
      <c r="AI40" s="1" t="s">
        <v>3085</v>
      </c>
    </row>
    <row r="41" spans="1:35" x14ac:dyDescent="0.25">
      <c r="M41">
        <v>36</v>
      </c>
      <c r="N41" t="s">
        <v>2690</v>
      </c>
      <c r="O41" t="s">
        <v>2794</v>
      </c>
      <c r="P41" t="s">
        <v>2795</v>
      </c>
      <c r="Q41" s="6">
        <v>1.173E-6</v>
      </c>
      <c r="R41" s="6">
        <v>7.5820000000000002E-3</v>
      </c>
      <c r="S41" s="6">
        <v>1.9570000000000001E-4</v>
      </c>
      <c r="T41" s="6">
        <v>1.83E-3</v>
      </c>
      <c r="U41">
        <v>30</v>
      </c>
      <c r="V41">
        <v>373</v>
      </c>
      <c r="W41" s="1" t="s">
        <v>2796</v>
      </c>
      <c r="Y41">
        <v>36</v>
      </c>
      <c r="Z41" t="s">
        <v>2985</v>
      </c>
      <c r="AA41" t="s">
        <v>3086</v>
      </c>
      <c r="AB41" t="s">
        <v>3087</v>
      </c>
      <c r="AC41" s="6">
        <v>2.2929999999999999E-4</v>
      </c>
      <c r="AD41" s="6">
        <v>0.18410000000000001</v>
      </c>
      <c r="AE41" s="6">
        <v>5.1149999999999998E-3</v>
      </c>
      <c r="AF41" s="6">
        <v>3.7170000000000002E-2</v>
      </c>
      <c r="AG41">
        <v>4</v>
      </c>
      <c r="AH41">
        <v>11</v>
      </c>
      <c r="AI41" s="1" t="s">
        <v>2681</v>
      </c>
    </row>
    <row r="42" spans="1:35" x14ac:dyDescent="0.25">
      <c r="M42">
        <v>37</v>
      </c>
      <c r="N42" t="s">
        <v>2690</v>
      </c>
      <c r="O42" t="s">
        <v>2797</v>
      </c>
      <c r="P42" t="s">
        <v>2798</v>
      </c>
      <c r="Q42" s="6">
        <v>1.204E-6</v>
      </c>
      <c r="R42" s="6">
        <v>7.7809999999999997E-3</v>
      </c>
      <c r="S42" s="6">
        <v>1.9570000000000001E-4</v>
      </c>
      <c r="T42" s="6">
        <v>1.83E-3</v>
      </c>
      <c r="U42">
        <v>52</v>
      </c>
      <c r="V42">
        <v>853</v>
      </c>
      <c r="W42" s="1" t="s">
        <v>2799</v>
      </c>
      <c r="Y42">
        <v>37</v>
      </c>
      <c r="Z42" t="s">
        <v>2985</v>
      </c>
      <c r="AA42" t="s">
        <v>3088</v>
      </c>
      <c r="AB42" t="s">
        <v>3089</v>
      </c>
      <c r="AC42" s="6">
        <v>2.454E-4</v>
      </c>
      <c r="AD42" s="6">
        <v>0.19700000000000001</v>
      </c>
      <c r="AE42" s="6">
        <v>5.3249999999999999E-3</v>
      </c>
      <c r="AF42" s="6">
        <v>3.8699999999999998E-2</v>
      </c>
      <c r="AG42">
        <v>25</v>
      </c>
      <c r="AH42">
        <v>380</v>
      </c>
      <c r="AI42" s="1" t="s">
        <v>3090</v>
      </c>
    </row>
    <row r="43" spans="1:35" x14ac:dyDescent="0.25">
      <c r="M43">
        <v>38</v>
      </c>
      <c r="N43" t="s">
        <v>2690</v>
      </c>
      <c r="O43" t="s">
        <v>2800</v>
      </c>
      <c r="P43" t="s">
        <v>2801</v>
      </c>
      <c r="Q43" s="6">
        <v>1.2410000000000001E-6</v>
      </c>
      <c r="R43" s="6">
        <v>8.0230000000000006E-3</v>
      </c>
      <c r="S43" s="6">
        <v>1.9570000000000001E-4</v>
      </c>
      <c r="T43" s="6">
        <v>1.83E-3</v>
      </c>
      <c r="U43">
        <v>59</v>
      </c>
      <c r="V43">
        <v>1020</v>
      </c>
      <c r="W43" s="1" t="s">
        <v>2802</v>
      </c>
      <c r="Y43">
        <v>38</v>
      </c>
      <c r="Z43" t="s">
        <v>2985</v>
      </c>
      <c r="AA43" t="s">
        <v>3091</v>
      </c>
      <c r="AB43" t="s">
        <v>3092</v>
      </c>
      <c r="AC43" s="6">
        <v>2.5849999999999999E-4</v>
      </c>
      <c r="AD43" s="6">
        <v>0.20760000000000001</v>
      </c>
      <c r="AE43" s="6">
        <v>5.3800000000000002E-3</v>
      </c>
      <c r="AF43" s="6">
        <v>3.909E-2</v>
      </c>
      <c r="AG43">
        <v>28</v>
      </c>
      <c r="AH43">
        <v>449</v>
      </c>
      <c r="AI43" s="1" t="s">
        <v>3093</v>
      </c>
    </row>
    <row r="44" spans="1:35" x14ac:dyDescent="0.25">
      <c r="M44">
        <v>39</v>
      </c>
      <c r="N44" t="s">
        <v>2690</v>
      </c>
      <c r="O44" t="s">
        <v>2803</v>
      </c>
      <c r="P44" t="s">
        <v>2804</v>
      </c>
      <c r="Q44" s="6">
        <v>1.243E-6</v>
      </c>
      <c r="R44" s="6">
        <v>8.0350000000000005E-3</v>
      </c>
      <c r="S44" s="6">
        <v>1.9570000000000001E-4</v>
      </c>
      <c r="T44" s="6">
        <v>1.83E-3</v>
      </c>
      <c r="U44">
        <v>31</v>
      </c>
      <c r="V44">
        <v>394</v>
      </c>
      <c r="W44" s="1" t="s">
        <v>2805</v>
      </c>
      <c r="Y44">
        <v>39</v>
      </c>
      <c r="Z44" t="s">
        <v>2985</v>
      </c>
      <c r="AA44" t="s">
        <v>3094</v>
      </c>
      <c r="AB44" t="s">
        <v>3095</v>
      </c>
      <c r="AC44" s="6">
        <v>2.6650000000000003E-4</v>
      </c>
      <c r="AD44" s="6">
        <v>0.214</v>
      </c>
      <c r="AE44" s="6">
        <v>5.3800000000000002E-3</v>
      </c>
      <c r="AF44" s="6">
        <v>3.909E-2</v>
      </c>
      <c r="AG44">
        <v>20</v>
      </c>
      <c r="AH44">
        <v>274</v>
      </c>
      <c r="AI44" s="1" t="s">
        <v>3082</v>
      </c>
    </row>
    <row r="45" spans="1:35" x14ac:dyDescent="0.25">
      <c r="M45">
        <v>40</v>
      </c>
      <c r="N45" t="s">
        <v>2690</v>
      </c>
      <c r="O45" t="s">
        <v>2806</v>
      </c>
      <c r="P45" t="s">
        <v>2807</v>
      </c>
      <c r="Q45" s="6">
        <v>1.269E-6</v>
      </c>
      <c r="R45" s="6">
        <v>8.201E-3</v>
      </c>
      <c r="S45" s="6">
        <v>1.9570000000000001E-4</v>
      </c>
      <c r="T45" s="6">
        <v>1.83E-3</v>
      </c>
      <c r="U45">
        <v>5</v>
      </c>
      <c r="V45">
        <v>8</v>
      </c>
      <c r="W45" s="1" t="s">
        <v>2676</v>
      </c>
      <c r="Y45">
        <v>40</v>
      </c>
      <c r="Z45" t="s">
        <v>2985</v>
      </c>
      <c r="AA45" t="s">
        <v>3096</v>
      </c>
      <c r="AB45" t="s">
        <v>3097</v>
      </c>
      <c r="AC45" s="6">
        <v>2.6800000000000001E-4</v>
      </c>
      <c r="AD45" s="6">
        <v>0.2152</v>
      </c>
      <c r="AE45" s="6">
        <v>5.3800000000000002E-3</v>
      </c>
      <c r="AF45" s="6">
        <v>3.909E-2</v>
      </c>
      <c r="AG45">
        <v>29</v>
      </c>
      <c r="AH45">
        <v>473</v>
      </c>
      <c r="AI45" s="1" t="s">
        <v>3098</v>
      </c>
    </row>
    <row r="46" spans="1:35" x14ac:dyDescent="0.25">
      <c r="M46">
        <v>41</v>
      </c>
      <c r="N46" t="s">
        <v>2690</v>
      </c>
      <c r="O46" t="s">
        <v>2808</v>
      </c>
      <c r="P46" t="s">
        <v>2809</v>
      </c>
      <c r="Q46" s="6">
        <v>1.2720000000000001E-6</v>
      </c>
      <c r="R46" s="6">
        <v>8.2209999999999991E-3</v>
      </c>
      <c r="S46" s="6">
        <v>1.9570000000000001E-4</v>
      </c>
      <c r="T46" s="6">
        <v>1.83E-3</v>
      </c>
      <c r="U46">
        <v>49</v>
      </c>
      <c r="V46">
        <v>785</v>
      </c>
      <c r="W46" s="1" t="s">
        <v>2810</v>
      </c>
      <c r="Y46">
        <v>41</v>
      </c>
      <c r="Z46" t="s">
        <v>2985</v>
      </c>
      <c r="AA46" t="s">
        <v>3099</v>
      </c>
      <c r="AB46" t="s">
        <v>3100</v>
      </c>
      <c r="AC46" s="6">
        <v>2.9809999999999998E-4</v>
      </c>
      <c r="AD46" s="6">
        <v>0.2394</v>
      </c>
      <c r="AE46" s="6">
        <v>5.8380000000000003E-3</v>
      </c>
      <c r="AF46" s="6">
        <v>4.2419999999999999E-2</v>
      </c>
      <c r="AG46">
        <v>18</v>
      </c>
      <c r="AH46">
        <v>235</v>
      </c>
      <c r="AI46" s="1" t="s">
        <v>3101</v>
      </c>
    </row>
    <row r="47" spans="1:35" x14ac:dyDescent="0.25">
      <c r="M47">
        <v>42</v>
      </c>
      <c r="N47" t="s">
        <v>2690</v>
      </c>
      <c r="O47" t="s">
        <v>2811</v>
      </c>
      <c r="P47" t="s">
        <v>2812</v>
      </c>
      <c r="Q47" s="6">
        <v>1.314E-6</v>
      </c>
      <c r="R47" s="6">
        <v>8.4950000000000008E-3</v>
      </c>
      <c r="S47" s="6">
        <v>1.9760000000000001E-4</v>
      </c>
      <c r="T47" s="6">
        <v>1.8469999999999999E-3</v>
      </c>
      <c r="U47">
        <v>50</v>
      </c>
      <c r="V47">
        <v>809</v>
      </c>
      <c r="W47" s="1" t="s">
        <v>2778</v>
      </c>
      <c r="Y47">
        <v>42</v>
      </c>
      <c r="Z47" t="s">
        <v>2985</v>
      </c>
      <c r="AA47" t="s">
        <v>3102</v>
      </c>
      <c r="AB47" t="s">
        <v>3103</v>
      </c>
      <c r="AC47" s="6">
        <v>3.3579999999999998E-4</v>
      </c>
      <c r="AD47" s="6">
        <v>0.26960000000000001</v>
      </c>
      <c r="AE47" s="6">
        <v>6.2570000000000004E-3</v>
      </c>
      <c r="AF47" s="6">
        <v>4.5469999999999997E-2</v>
      </c>
      <c r="AG47">
        <v>4</v>
      </c>
      <c r="AH47">
        <v>12</v>
      </c>
      <c r="AI47" s="1" t="s">
        <v>3104</v>
      </c>
    </row>
    <row r="48" spans="1:35" x14ac:dyDescent="0.25">
      <c r="M48">
        <v>43</v>
      </c>
      <c r="N48" t="s">
        <v>2690</v>
      </c>
      <c r="O48" t="s">
        <v>2813</v>
      </c>
      <c r="P48" t="s">
        <v>2814</v>
      </c>
      <c r="Q48" s="6">
        <v>1.4580000000000001E-6</v>
      </c>
      <c r="R48" s="6">
        <v>9.4240000000000001E-3</v>
      </c>
      <c r="S48" s="6">
        <v>2.142E-4</v>
      </c>
      <c r="T48" s="6">
        <v>2.003E-3</v>
      </c>
      <c r="U48">
        <v>24</v>
      </c>
      <c r="V48">
        <v>262</v>
      </c>
      <c r="W48" s="1" t="s">
        <v>2815</v>
      </c>
      <c r="Y48">
        <v>43</v>
      </c>
      <c r="Z48" t="s">
        <v>2985</v>
      </c>
      <c r="AA48" t="s">
        <v>3105</v>
      </c>
      <c r="AB48" t="s">
        <v>3106</v>
      </c>
      <c r="AC48" s="6">
        <v>3.3579999999999998E-4</v>
      </c>
      <c r="AD48" s="6">
        <v>0.26960000000000001</v>
      </c>
      <c r="AE48" s="6">
        <v>6.2570000000000004E-3</v>
      </c>
      <c r="AF48" s="6">
        <v>4.5469999999999997E-2</v>
      </c>
      <c r="AG48">
        <v>4</v>
      </c>
      <c r="AH48">
        <v>12</v>
      </c>
      <c r="AI48" s="1" t="s">
        <v>3104</v>
      </c>
    </row>
    <row r="49" spans="13:35" x14ac:dyDescent="0.25">
      <c r="M49">
        <v>44</v>
      </c>
      <c r="N49" t="s">
        <v>2690</v>
      </c>
      <c r="O49" t="s">
        <v>2816</v>
      </c>
      <c r="P49" t="s">
        <v>2817</v>
      </c>
      <c r="Q49" s="6">
        <v>1.7E-6</v>
      </c>
      <c r="R49" s="6">
        <v>1.099E-2</v>
      </c>
      <c r="S49" s="6">
        <v>2.4420000000000003E-4</v>
      </c>
      <c r="T49" s="6">
        <v>2.2829999999999999E-3</v>
      </c>
      <c r="U49">
        <v>48</v>
      </c>
      <c r="V49">
        <v>770</v>
      </c>
      <c r="W49" s="1" t="s">
        <v>2818</v>
      </c>
      <c r="Y49">
        <v>44</v>
      </c>
      <c r="Z49" t="s">
        <v>2985</v>
      </c>
      <c r="AA49" t="s">
        <v>3107</v>
      </c>
      <c r="AB49" t="s">
        <v>3108</v>
      </c>
      <c r="AC49" s="6">
        <v>3.4289999999999999E-4</v>
      </c>
      <c r="AD49" s="6">
        <v>0.27529999999999999</v>
      </c>
      <c r="AE49" s="6">
        <v>6.2570000000000004E-3</v>
      </c>
      <c r="AF49" s="6">
        <v>4.5469999999999997E-2</v>
      </c>
      <c r="AG49">
        <v>6</v>
      </c>
      <c r="AH49">
        <v>32</v>
      </c>
      <c r="AI49" s="1" t="s">
        <v>3109</v>
      </c>
    </row>
    <row r="50" spans="13:35" x14ac:dyDescent="0.25">
      <c r="M50">
        <v>45</v>
      </c>
      <c r="N50" t="s">
        <v>2690</v>
      </c>
      <c r="O50" t="s">
        <v>2819</v>
      </c>
      <c r="P50" t="s">
        <v>2820</v>
      </c>
      <c r="Q50" s="6">
        <v>2.3410000000000001E-6</v>
      </c>
      <c r="R50" s="6">
        <v>1.5140000000000001E-2</v>
      </c>
      <c r="S50" s="6">
        <v>3.2899999999999997E-4</v>
      </c>
      <c r="T50" s="6">
        <v>3.0769999999999999E-3</v>
      </c>
      <c r="U50">
        <v>45</v>
      </c>
      <c r="V50">
        <v>710</v>
      </c>
      <c r="W50" s="1" t="s">
        <v>2821</v>
      </c>
      <c r="Y50">
        <v>45</v>
      </c>
      <c r="Z50" t="s">
        <v>2985</v>
      </c>
      <c r="AA50" t="s">
        <v>3110</v>
      </c>
      <c r="AB50" t="s">
        <v>3111</v>
      </c>
      <c r="AC50" s="6">
        <v>4.0850000000000001E-4</v>
      </c>
      <c r="AD50" s="6">
        <v>0.32800000000000001</v>
      </c>
      <c r="AE50" s="6">
        <v>7.0179999999999999E-3</v>
      </c>
      <c r="AF50" s="6">
        <v>5.0990000000000001E-2</v>
      </c>
      <c r="AG50">
        <v>6</v>
      </c>
      <c r="AH50">
        <v>33</v>
      </c>
      <c r="AI50" s="1" t="s">
        <v>3112</v>
      </c>
    </row>
    <row r="51" spans="13:35" x14ac:dyDescent="0.25">
      <c r="M51">
        <v>46</v>
      </c>
      <c r="N51" t="s">
        <v>2690</v>
      </c>
      <c r="O51" t="s">
        <v>2822</v>
      </c>
      <c r="P51" t="s">
        <v>2823</v>
      </c>
      <c r="Q51" s="6">
        <v>2.452E-6</v>
      </c>
      <c r="R51" s="6">
        <v>1.585E-2</v>
      </c>
      <c r="S51" s="6">
        <v>3.3720000000000001E-4</v>
      </c>
      <c r="T51" s="6">
        <v>3.153E-3</v>
      </c>
      <c r="U51">
        <v>52</v>
      </c>
      <c r="V51">
        <v>874</v>
      </c>
      <c r="W51" s="1" t="s">
        <v>2824</v>
      </c>
      <c r="Y51">
        <v>46</v>
      </c>
      <c r="Z51" t="s">
        <v>2985</v>
      </c>
      <c r="AA51" t="s">
        <v>3113</v>
      </c>
      <c r="AB51" t="s">
        <v>3114</v>
      </c>
      <c r="AC51" s="6">
        <v>4.1080000000000001E-4</v>
      </c>
      <c r="AD51" s="6">
        <v>0.32979999999999998</v>
      </c>
      <c r="AE51" s="6">
        <v>7.0179999999999999E-3</v>
      </c>
      <c r="AF51" s="6">
        <v>5.0990000000000001E-2</v>
      </c>
      <c r="AG51">
        <v>27</v>
      </c>
      <c r="AH51">
        <v>439</v>
      </c>
      <c r="AI51" s="1" t="s">
        <v>3115</v>
      </c>
    </row>
    <row r="52" spans="13:35" x14ac:dyDescent="0.25">
      <c r="M52">
        <v>47</v>
      </c>
      <c r="N52" t="s">
        <v>2690</v>
      </c>
      <c r="O52" t="s">
        <v>2825</v>
      </c>
      <c r="P52" t="s">
        <v>2826</v>
      </c>
      <c r="Q52" s="6">
        <v>2.649E-6</v>
      </c>
      <c r="R52" s="6">
        <v>1.7129999999999999E-2</v>
      </c>
      <c r="S52" s="6">
        <v>3.568E-4</v>
      </c>
      <c r="T52" s="6">
        <v>3.3370000000000001E-3</v>
      </c>
      <c r="U52">
        <v>95</v>
      </c>
      <c r="V52">
        <v>1971</v>
      </c>
      <c r="W52" s="1" t="s">
        <v>2827</v>
      </c>
      <c r="Y52">
        <v>47</v>
      </c>
      <c r="Z52" t="s">
        <v>2985</v>
      </c>
      <c r="AA52" t="s">
        <v>3116</v>
      </c>
      <c r="AB52" t="s">
        <v>3117</v>
      </c>
      <c r="AC52" s="6">
        <v>4.1080000000000001E-4</v>
      </c>
      <c r="AD52" s="6">
        <v>0.32979999999999998</v>
      </c>
      <c r="AE52" s="6">
        <v>7.0179999999999999E-3</v>
      </c>
      <c r="AF52" s="6">
        <v>5.0990000000000001E-2</v>
      </c>
      <c r="AG52">
        <v>27</v>
      </c>
      <c r="AH52">
        <v>439</v>
      </c>
      <c r="AI52" s="1" t="s">
        <v>3115</v>
      </c>
    </row>
    <row r="53" spans="13:35" x14ac:dyDescent="0.25">
      <c r="M53">
        <v>48</v>
      </c>
      <c r="N53" t="s">
        <v>2690</v>
      </c>
      <c r="O53" t="s">
        <v>2828</v>
      </c>
      <c r="P53" t="s">
        <v>2829</v>
      </c>
      <c r="Q53" s="6">
        <v>2.8169999999999999E-6</v>
      </c>
      <c r="R53" s="6">
        <v>1.821E-2</v>
      </c>
      <c r="S53" s="6">
        <v>3.6709999999999998E-4</v>
      </c>
      <c r="T53" s="6">
        <v>3.4329999999999999E-3</v>
      </c>
      <c r="U53">
        <v>45</v>
      </c>
      <c r="V53">
        <v>715</v>
      </c>
      <c r="W53" s="1" t="s">
        <v>2821</v>
      </c>
      <c r="Y53">
        <v>48</v>
      </c>
      <c r="Z53" t="s">
        <v>2985</v>
      </c>
      <c r="AA53" t="s">
        <v>3118</v>
      </c>
      <c r="AB53" t="s">
        <v>3119</v>
      </c>
      <c r="AC53" s="6">
        <v>4.2519999999999998E-4</v>
      </c>
      <c r="AD53" s="6">
        <v>0.34139999999999998</v>
      </c>
      <c r="AE53" s="6">
        <v>7.1130000000000004E-3</v>
      </c>
      <c r="AF53" s="6">
        <v>5.169E-2</v>
      </c>
      <c r="AG53">
        <v>7</v>
      </c>
      <c r="AH53">
        <v>46</v>
      </c>
      <c r="AI53" s="1" t="s">
        <v>3120</v>
      </c>
    </row>
    <row r="54" spans="13:35" x14ac:dyDescent="0.25">
      <c r="M54">
        <v>49</v>
      </c>
      <c r="N54" t="s">
        <v>2690</v>
      </c>
      <c r="O54" t="s">
        <v>2830</v>
      </c>
      <c r="P54" t="s">
        <v>2831</v>
      </c>
      <c r="Q54" s="6">
        <v>2.8899999999999999E-6</v>
      </c>
      <c r="R54" s="6">
        <v>1.8679999999999999E-2</v>
      </c>
      <c r="S54" s="6">
        <v>3.6709999999999998E-4</v>
      </c>
      <c r="T54" s="6">
        <v>3.4329999999999999E-3</v>
      </c>
      <c r="U54">
        <v>52</v>
      </c>
      <c r="V54">
        <v>879</v>
      </c>
      <c r="W54" s="1" t="s">
        <v>2832</v>
      </c>
      <c r="Y54">
        <v>49</v>
      </c>
      <c r="Z54" t="s">
        <v>2985</v>
      </c>
      <c r="AA54" t="s">
        <v>3121</v>
      </c>
      <c r="AB54" t="s">
        <v>3122</v>
      </c>
      <c r="AC54" s="6">
        <v>5.0969999999999998E-4</v>
      </c>
      <c r="AD54" s="6">
        <v>0.4093</v>
      </c>
      <c r="AE54" s="6">
        <v>7.7010000000000004E-3</v>
      </c>
      <c r="AF54" s="6">
        <v>5.5960000000000003E-2</v>
      </c>
      <c r="AG54">
        <v>9</v>
      </c>
      <c r="AH54">
        <v>77</v>
      </c>
      <c r="AI54" s="1" t="s">
        <v>3123</v>
      </c>
    </row>
    <row r="55" spans="13:35" x14ac:dyDescent="0.25">
      <c r="M55">
        <v>50</v>
      </c>
      <c r="N55" t="s">
        <v>2690</v>
      </c>
      <c r="O55" t="s">
        <v>2833</v>
      </c>
      <c r="P55" t="s">
        <v>2834</v>
      </c>
      <c r="Q55" s="6">
        <v>2.8959999999999999E-6</v>
      </c>
      <c r="R55" s="6">
        <v>1.8720000000000001E-2</v>
      </c>
      <c r="S55" s="6">
        <v>3.6709999999999998E-4</v>
      </c>
      <c r="T55" s="6">
        <v>3.4329999999999999E-3</v>
      </c>
      <c r="U55">
        <v>40</v>
      </c>
      <c r="V55">
        <v>603</v>
      </c>
      <c r="W55" s="1" t="s">
        <v>2835</v>
      </c>
      <c r="Y55">
        <v>50</v>
      </c>
      <c r="Z55" t="s">
        <v>2985</v>
      </c>
      <c r="AA55" t="s">
        <v>3124</v>
      </c>
      <c r="AB55" t="s">
        <v>3125</v>
      </c>
      <c r="AC55" s="6">
        <v>5.1179999999999997E-4</v>
      </c>
      <c r="AD55" s="6">
        <v>0.41089999999999999</v>
      </c>
      <c r="AE55" s="6">
        <v>7.7010000000000004E-3</v>
      </c>
      <c r="AF55" s="6">
        <v>5.5960000000000003E-2</v>
      </c>
      <c r="AG55">
        <v>3</v>
      </c>
      <c r="AH55">
        <v>6</v>
      </c>
      <c r="AI55" s="1" t="s">
        <v>3126</v>
      </c>
    </row>
    <row r="56" spans="13:35" x14ac:dyDescent="0.25">
      <c r="M56">
        <v>51</v>
      </c>
      <c r="N56" t="s">
        <v>2690</v>
      </c>
      <c r="O56" t="s">
        <v>2836</v>
      </c>
      <c r="P56" t="s">
        <v>2837</v>
      </c>
      <c r="Q56" s="6">
        <v>2.9799999999999998E-6</v>
      </c>
      <c r="R56" s="6">
        <v>1.9259999999999999E-2</v>
      </c>
      <c r="S56" s="6">
        <v>3.7050000000000001E-4</v>
      </c>
      <c r="T56" s="6">
        <v>3.4640000000000001E-3</v>
      </c>
      <c r="U56">
        <v>64</v>
      </c>
      <c r="V56">
        <v>1172</v>
      </c>
      <c r="W56" s="1" t="s">
        <v>2838</v>
      </c>
      <c r="Y56">
        <v>51</v>
      </c>
      <c r="Z56" t="s">
        <v>2985</v>
      </c>
      <c r="AA56" t="s">
        <v>3127</v>
      </c>
      <c r="AB56" t="s">
        <v>3128</v>
      </c>
      <c r="AC56" s="6">
        <v>5.1179999999999997E-4</v>
      </c>
      <c r="AD56" s="6">
        <v>0.41089999999999999</v>
      </c>
      <c r="AE56" s="6">
        <v>7.7010000000000004E-3</v>
      </c>
      <c r="AF56" s="6">
        <v>5.5960000000000003E-2</v>
      </c>
      <c r="AG56">
        <v>3</v>
      </c>
      <c r="AH56">
        <v>6</v>
      </c>
      <c r="AI56" s="1" t="s">
        <v>3129</v>
      </c>
    </row>
    <row r="57" spans="13:35" x14ac:dyDescent="0.25">
      <c r="M57">
        <v>52</v>
      </c>
      <c r="N57" t="s">
        <v>2690</v>
      </c>
      <c r="O57" t="s">
        <v>2839</v>
      </c>
      <c r="P57" t="s">
        <v>2840</v>
      </c>
      <c r="Q57" s="6">
        <v>3.6100000000000002E-6</v>
      </c>
      <c r="R57" s="6">
        <v>2.333E-2</v>
      </c>
      <c r="S57" s="6">
        <v>4.4020000000000002E-4</v>
      </c>
      <c r="T57" s="6">
        <v>4.117E-3</v>
      </c>
      <c r="U57">
        <v>14</v>
      </c>
      <c r="V57">
        <v>106</v>
      </c>
      <c r="W57" s="1" t="s">
        <v>2841</v>
      </c>
      <c r="Y57">
        <v>52</v>
      </c>
      <c r="Z57" t="s">
        <v>2985</v>
      </c>
      <c r="AA57" t="s">
        <v>3130</v>
      </c>
      <c r="AB57" t="s">
        <v>3131</v>
      </c>
      <c r="AC57" s="6">
        <v>5.1179999999999997E-4</v>
      </c>
      <c r="AD57" s="6">
        <v>0.41089999999999999</v>
      </c>
      <c r="AE57" s="6">
        <v>7.7010000000000004E-3</v>
      </c>
      <c r="AF57" s="6">
        <v>5.5960000000000003E-2</v>
      </c>
      <c r="AG57">
        <v>3</v>
      </c>
      <c r="AH57">
        <v>6</v>
      </c>
      <c r="AI57" s="1" t="s">
        <v>3070</v>
      </c>
    </row>
    <row r="58" spans="13:35" x14ac:dyDescent="0.25">
      <c r="M58">
        <v>53</v>
      </c>
      <c r="N58" t="s">
        <v>2690</v>
      </c>
      <c r="O58" t="s">
        <v>2842</v>
      </c>
      <c r="P58" t="s">
        <v>2843</v>
      </c>
      <c r="Q58" s="6">
        <v>4.9579999999999998E-6</v>
      </c>
      <c r="R58" s="6">
        <v>3.2050000000000002E-2</v>
      </c>
      <c r="S58" s="6">
        <v>5.9349999999999995E-4</v>
      </c>
      <c r="T58" s="6">
        <v>5.5500000000000002E-3</v>
      </c>
      <c r="U58">
        <v>85</v>
      </c>
      <c r="V58">
        <v>1733</v>
      </c>
      <c r="W58" s="1" t="s">
        <v>2844</v>
      </c>
      <c r="Y58">
        <v>53</v>
      </c>
      <c r="Z58" t="s">
        <v>2985</v>
      </c>
      <c r="AA58" t="s">
        <v>3132</v>
      </c>
      <c r="AB58" t="s">
        <v>3133</v>
      </c>
      <c r="AC58" s="6">
        <v>5.1179999999999997E-4</v>
      </c>
      <c r="AD58" s="6">
        <v>0.41089999999999999</v>
      </c>
      <c r="AE58" s="6">
        <v>7.7010000000000004E-3</v>
      </c>
      <c r="AF58" s="6">
        <v>5.5960000000000003E-2</v>
      </c>
      <c r="AG58">
        <v>3</v>
      </c>
      <c r="AH58">
        <v>6</v>
      </c>
      <c r="AI58" s="1" t="s">
        <v>3070</v>
      </c>
    </row>
    <row r="59" spans="13:35" x14ac:dyDescent="0.25">
      <c r="M59">
        <v>54</v>
      </c>
      <c r="N59" t="s">
        <v>2690</v>
      </c>
      <c r="O59" t="s">
        <v>2845</v>
      </c>
      <c r="P59" t="s">
        <v>2846</v>
      </c>
      <c r="Q59" s="6">
        <v>5.4060000000000004E-6</v>
      </c>
      <c r="R59" s="6">
        <v>3.4950000000000002E-2</v>
      </c>
      <c r="S59" s="6">
        <v>6.3310000000000005E-4</v>
      </c>
      <c r="T59" s="6">
        <v>5.9199999999999999E-3</v>
      </c>
      <c r="U59">
        <v>37</v>
      </c>
      <c r="V59">
        <v>552</v>
      </c>
      <c r="W59" s="1" t="s">
        <v>2847</v>
      </c>
      <c r="Y59">
        <v>54</v>
      </c>
      <c r="Z59" t="s">
        <v>2985</v>
      </c>
      <c r="AA59" t="s">
        <v>3134</v>
      </c>
      <c r="AB59" t="s">
        <v>3135</v>
      </c>
      <c r="AC59" s="6">
        <v>5.1789999999999996E-4</v>
      </c>
      <c r="AD59" s="6">
        <v>0.41589999999999999</v>
      </c>
      <c r="AE59" s="6">
        <v>7.7010000000000004E-3</v>
      </c>
      <c r="AF59" s="6">
        <v>5.5960000000000003E-2</v>
      </c>
      <c r="AG59">
        <v>28</v>
      </c>
      <c r="AH59">
        <v>469</v>
      </c>
      <c r="AI59" s="1" t="s">
        <v>3136</v>
      </c>
    </row>
    <row r="60" spans="13:35" x14ac:dyDescent="0.25">
      <c r="M60">
        <v>55</v>
      </c>
      <c r="N60" t="s">
        <v>2690</v>
      </c>
      <c r="O60" t="s">
        <v>2848</v>
      </c>
      <c r="P60" t="s">
        <v>2849</v>
      </c>
      <c r="Q60" s="6">
        <v>5.4840000000000003E-6</v>
      </c>
      <c r="R60" s="6">
        <v>3.5450000000000002E-2</v>
      </c>
      <c r="S60" s="6">
        <v>6.3310000000000005E-4</v>
      </c>
      <c r="T60" s="6">
        <v>5.9199999999999999E-3</v>
      </c>
      <c r="U60">
        <v>15</v>
      </c>
      <c r="V60">
        <v>125</v>
      </c>
      <c r="W60" s="1" t="s">
        <v>2850</v>
      </c>
      <c r="Y60">
        <v>55</v>
      </c>
      <c r="Z60" t="s">
        <v>2985</v>
      </c>
      <c r="AA60" t="s">
        <v>3137</v>
      </c>
      <c r="AB60" t="s">
        <v>3138</v>
      </c>
      <c r="AC60" s="6">
        <v>5.4569999999999998E-4</v>
      </c>
      <c r="AD60" s="6">
        <v>0.43819999999999998</v>
      </c>
      <c r="AE60" s="6">
        <v>7.9670000000000001E-3</v>
      </c>
      <c r="AF60" s="6">
        <v>5.7889999999999997E-2</v>
      </c>
      <c r="AG60">
        <v>26</v>
      </c>
      <c r="AH60">
        <v>424</v>
      </c>
      <c r="AI60" s="1" t="s">
        <v>3139</v>
      </c>
    </row>
    <row r="61" spans="13:35" x14ac:dyDescent="0.25">
      <c r="M61">
        <v>56</v>
      </c>
      <c r="N61" t="s">
        <v>2690</v>
      </c>
      <c r="O61" t="s">
        <v>2851</v>
      </c>
      <c r="P61" t="s">
        <v>2852</v>
      </c>
      <c r="Q61" s="6">
        <v>5.9320000000000001E-6</v>
      </c>
      <c r="R61" s="6">
        <v>3.8350000000000002E-2</v>
      </c>
      <c r="S61" s="6">
        <v>6.7270000000000003E-4</v>
      </c>
      <c r="T61" s="6">
        <v>6.2909999999999997E-3</v>
      </c>
      <c r="U61">
        <v>26</v>
      </c>
      <c r="V61">
        <v>323</v>
      </c>
      <c r="W61" s="1" t="s">
        <v>2853</v>
      </c>
      <c r="Y61">
        <v>56</v>
      </c>
      <c r="Z61" t="s">
        <v>2985</v>
      </c>
      <c r="AA61" t="s">
        <v>3140</v>
      </c>
      <c r="AB61" t="s">
        <v>3141</v>
      </c>
      <c r="AC61" s="6">
        <v>6.5149999999999995E-4</v>
      </c>
      <c r="AD61" s="6">
        <v>0.52310000000000001</v>
      </c>
      <c r="AE61" s="6">
        <v>9.3410000000000003E-3</v>
      </c>
      <c r="AF61" s="6">
        <v>6.7879999999999996E-2</v>
      </c>
      <c r="AG61">
        <v>5</v>
      </c>
      <c r="AH61">
        <v>24</v>
      </c>
      <c r="AI61" s="1" t="s">
        <v>3142</v>
      </c>
    </row>
    <row r="62" spans="13:35" x14ac:dyDescent="0.25">
      <c r="M62">
        <v>57</v>
      </c>
      <c r="N62" t="s">
        <v>2690</v>
      </c>
      <c r="O62" t="s">
        <v>2854</v>
      </c>
      <c r="P62" t="s">
        <v>2855</v>
      </c>
      <c r="Q62" s="6">
        <v>6.1990000000000003E-6</v>
      </c>
      <c r="R62" s="6">
        <v>4.0070000000000001E-2</v>
      </c>
      <c r="S62" s="6">
        <v>6.9090000000000004E-4</v>
      </c>
      <c r="T62" s="6">
        <v>6.4609999999999997E-3</v>
      </c>
      <c r="U62">
        <v>32</v>
      </c>
      <c r="V62">
        <v>447</v>
      </c>
      <c r="W62" s="1" t="s">
        <v>2856</v>
      </c>
      <c r="Y62">
        <v>57</v>
      </c>
      <c r="Z62" t="s">
        <v>2985</v>
      </c>
      <c r="AA62" t="s">
        <v>3143</v>
      </c>
      <c r="AB62" t="s">
        <v>3144</v>
      </c>
      <c r="AC62" s="6">
        <v>7.9589999999999999E-4</v>
      </c>
      <c r="AD62" s="6">
        <v>0.6391</v>
      </c>
      <c r="AE62" s="6">
        <v>1.1209999999999999E-2</v>
      </c>
      <c r="AF62" s="6">
        <v>8.1470000000000001E-2</v>
      </c>
      <c r="AG62">
        <v>26</v>
      </c>
      <c r="AH62">
        <v>435</v>
      </c>
      <c r="AI62" s="1" t="s">
        <v>3139</v>
      </c>
    </row>
    <row r="63" spans="13:35" x14ac:dyDescent="0.25">
      <c r="M63">
        <v>58</v>
      </c>
      <c r="N63" t="s">
        <v>2690</v>
      </c>
      <c r="O63" t="s">
        <v>2857</v>
      </c>
      <c r="P63" t="s">
        <v>2858</v>
      </c>
      <c r="Q63" s="6">
        <v>6.4749999999999998E-6</v>
      </c>
      <c r="R63" s="6">
        <v>4.1849999999999998E-2</v>
      </c>
      <c r="S63" s="6">
        <v>7.094E-4</v>
      </c>
      <c r="T63" s="6">
        <v>6.6340000000000001E-3</v>
      </c>
      <c r="U63">
        <v>83</v>
      </c>
      <c r="V63">
        <v>1692</v>
      </c>
      <c r="W63" s="1" t="s">
        <v>2859</v>
      </c>
      <c r="Y63">
        <v>58</v>
      </c>
      <c r="Z63" t="s">
        <v>2985</v>
      </c>
      <c r="AA63" t="s">
        <v>3145</v>
      </c>
      <c r="AB63" t="s">
        <v>3146</v>
      </c>
      <c r="AC63" s="6">
        <v>8.1720000000000002E-4</v>
      </c>
      <c r="AD63" s="6">
        <v>0.65620000000000001</v>
      </c>
      <c r="AE63" s="6">
        <v>1.1310000000000001E-2</v>
      </c>
      <c r="AF63" s="6">
        <v>8.2210000000000005E-2</v>
      </c>
      <c r="AG63">
        <v>10</v>
      </c>
      <c r="AH63">
        <v>99</v>
      </c>
      <c r="AI63" s="1" t="s">
        <v>3147</v>
      </c>
    </row>
    <row r="64" spans="13:35" x14ac:dyDescent="0.25">
      <c r="M64">
        <v>59</v>
      </c>
      <c r="N64" t="s">
        <v>2690</v>
      </c>
      <c r="O64" t="s">
        <v>2860</v>
      </c>
      <c r="P64" t="s">
        <v>2861</v>
      </c>
      <c r="Q64" s="6">
        <v>7.0670000000000003E-6</v>
      </c>
      <c r="R64" s="6">
        <v>4.5679999999999998E-2</v>
      </c>
      <c r="S64" s="6">
        <v>7.6139999999999997E-4</v>
      </c>
      <c r="T64" s="6">
        <v>7.1199999999999996E-3</v>
      </c>
      <c r="U64">
        <v>18</v>
      </c>
      <c r="V64">
        <v>177</v>
      </c>
      <c r="W64" s="1" t="s">
        <v>2862</v>
      </c>
      <c r="Y64">
        <v>59</v>
      </c>
      <c r="Z64" t="s">
        <v>2985</v>
      </c>
      <c r="AA64" t="s">
        <v>3148</v>
      </c>
      <c r="AB64" t="s">
        <v>3149</v>
      </c>
      <c r="AC64" s="6">
        <v>8.7009999999999995E-4</v>
      </c>
      <c r="AD64" s="6">
        <v>0.69869999999999999</v>
      </c>
      <c r="AE64" s="6">
        <v>1.1520000000000001E-2</v>
      </c>
      <c r="AF64" s="6">
        <v>8.3739999999999995E-2</v>
      </c>
      <c r="AG64">
        <v>12</v>
      </c>
      <c r="AH64">
        <v>136</v>
      </c>
      <c r="AI64" s="1" t="s">
        <v>3150</v>
      </c>
    </row>
    <row r="65" spans="13:35" x14ac:dyDescent="0.25">
      <c r="M65">
        <v>60</v>
      </c>
      <c r="N65" t="s">
        <v>2690</v>
      </c>
      <c r="O65" t="s">
        <v>2863</v>
      </c>
      <c r="P65" t="s">
        <v>2864</v>
      </c>
      <c r="Q65" s="6">
        <v>7.8450000000000003E-6</v>
      </c>
      <c r="R65" s="6">
        <v>5.0709999999999998E-2</v>
      </c>
      <c r="S65" s="6">
        <v>8.3129999999999999E-4</v>
      </c>
      <c r="T65" s="6">
        <v>7.7730000000000004E-3</v>
      </c>
      <c r="U65">
        <v>9</v>
      </c>
      <c r="V65">
        <v>46</v>
      </c>
      <c r="W65" s="1" t="s">
        <v>2865</v>
      </c>
      <c r="Y65">
        <v>60</v>
      </c>
      <c r="Z65" t="s">
        <v>2985</v>
      </c>
      <c r="AA65" t="s">
        <v>3151</v>
      </c>
      <c r="AB65" t="s">
        <v>3152</v>
      </c>
      <c r="AC65" s="6">
        <v>8.7549999999999998E-4</v>
      </c>
      <c r="AD65" s="6">
        <v>0.70299999999999996</v>
      </c>
      <c r="AE65" s="6">
        <v>1.1520000000000001E-2</v>
      </c>
      <c r="AF65" s="6">
        <v>8.3739999999999995E-2</v>
      </c>
      <c r="AG65">
        <v>3</v>
      </c>
      <c r="AH65">
        <v>7</v>
      </c>
      <c r="AI65" s="1" t="s">
        <v>3126</v>
      </c>
    </row>
    <row r="66" spans="13:35" x14ac:dyDescent="0.25">
      <c r="M66">
        <v>61</v>
      </c>
      <c r="N66" t="s">
        <v>2690</v>
      </c>
      <c r="O66" t="s">
        <v>2866</v>
      </c>
      <c r="P66" t="s">
        <v>2867</v>
      </c>
      <c r="Q66" s="6">
        <v>8.456E-6</v>
      </c>
      <c r="R66" s="6">
        <v>5.466E-2</v>
      </c>
      <c r="S66" s="6">
        <v>8.8159999999999996E-4</v>
      </c>
      <c r="T66" s="6">
        <v>8.2439999999999996E-3</v>
      </c>
      <c r="U66">
        <v>24</v>
      </c>
      <c r="V66">
        <v>290</v>
      </c>
      <c r="W66" s="1" t="s">
        <v>2868</v>
      </c>
      <c r="Y66">
        <v>61</v>
      </c>
      <c r="Z66" t="s">
        <v>2985</v>
      </c>
      <c r="AA66" t="s">
        <v>3153</v>
      </c>
      <c r="AB66" t="s">
        <v>3154</v>
      </c>
      <c r="AC66" s="6">
        <v>8.7549999999999998E-4</v>
      </c>
      <c r="AD66" s="6">
        <v>0.70299999999999996</v>
      </c>
      <c r="AE66" s="6">
        <v>1.1520000000000001E-2</v>
      </c>
      <c r="AF66" s="6">
        <v>8.3739999999999995E-2</v>
      </c>
      <c r="AG66">
        <v>3</v>
      </c>
      <c r="AH66">
        <v>7</v>
      </c>
      <c r="AI66" s="1" t="s">
        <v>3070</v>
      </c>
    </row>
    <row r="67" spans="13:35" x14ac:dyDescent="0.25">
      <c r="M67">
        <v>62</v>
      </c>
      <c r="N67" t="s">
        <v>2690</v>
      </c>
      <c r="O67" t="s">
        <v>2869</v>
      </c>
      <c r="P67" t="s">
        <v>2870</v>
      </c>
      <c r="Q67" s="6">
        <v>8.67E-6</v>
      </c>
      <c r="R67" s="6">
        <v>5.604E-2</v>
      </c>
      <c r="S67" s="6">
        <v>8.8960000000000005E-4</v>
      </c>
      <c r="T67" s="6">
        <v>8.319E-3</v>
      </c>
      <c r="U67">
        <v>87</v>
      </c>
      <c r="V67">
        <v>1812</v>
      </c>
      <c r="W67" s="1" t="s">
        <v>2871</v>
      </c>
      <c r="Y67">
        <v>62</v>
      </c>
      <c r="Z67" t="s">
        <v>2985</v>
      </c>
      <c r="AA67" t="s">
        <v>3155</v>
      </c>
      <c r="AB67" t="s">
        <v>3156</v>
      </c>
      <c r="AC67" s="6">
        <v>8.9599999999999999E-4</v>
      </c>
      <c r="AD67" s="6">
        <v>0.71950000000000003</v>
      </c>
      <c r="AE67" s="6">
        <v>1.159E-2</v>
      </c>
      <c r="AF67" s="6">
        <v>8.4220000000000003E-2</v>
      </c>
      <c r="AG67">
        <v>6</v>
      </c>
      <c r="AH67">
        <v>38</v>
      </c>
      <c r="AI67" s="1" t="s">
        <v>3112</v>
      </c>
    </row>
    <row r="68" spans="13:35" x14ac:dyDescent="0.25">
      <c r="M68">
        <v>63</v>
      </c>
      <c r="N68" t="s">
        <v>2690</v>
      </c>
      <c r="O68" t="s">
        <v>2872</v>
      </c>
      <c r="P68" t="s">
        <v>2873</v>
      </c>
      <c r="Q68" s="6">
        <v>8.8270000000000004E-6</v>
      </c>
      <c r="R68" s="6">
        <v>5.706E-2</v>
      </c>
      <c r="S68" s="6">
        <v>8.9150000000000004E-4</v>
      </c>
      <c r="T68" s="6">
        <v>8.3370000000000007E-3</v>
      </c>
      <c r="U68">
        <v>66</v>
      </c>
      <c r="V68">
        <v>1263</v>
      </c>
      <c r="W68" s="1" t="s">
        <v>2874</v>
      </c>
      <c r="Y68">
        <v>63</v>
      </c>
      <c r="Z68" t="s">
        <v>2985</v>
      </c>
      <c r="AA68" t="s">
        <v>3157</v>
      </c>
      <c r="AB68" t="s">
        <v>3158</v>
      </c>
      <c r="AC68" s="6">
        <v>9.0930000000000004E-4</v>
      </c>
      <c r="AD68" s="6">
        <v>0.73019999999999996</v>
      </c>
      <c r="AE68" s="6">
        <v>1.159E-2</v>
      </c>
      <c r="AF68" s="6">
        <v>8.4220000000000003E-2</v>
      </c>
      <c r="AG68">
        <v>7</v>
      </c>
      <c r="AH68">
        <v>52</v>
      </c>
      <c r="AI68" s="1" t="s">
        <v>3159</v>
      </c>
    </row>
    <row r="69" spans="13:35" x14ac:dyDescent="0.25">
      <c r="M69">
        <v>64</v>
      </c>
      <c r="N69" t="s">
        <v>2690</v>
      </c>
      <c r="O69" t="s">
        <v>2875</v>
      </c>
      <c r="P69" t="s">
        <v>2876</v>
      </c>
      <c r="Q69" s="6">
        <v>9.4930000000000004E-6</v>
      </c>
      <c r="R69" s="6">
        <v>6.1359999999999998E-2</v>
      </c>
      <c r="S69" s="6">
        <v>9.435E-4</v>
      </c>
      <c r="T69" s="6">
        <v>8.8229999999999992E-3</v>
      </c>
      <c r="U69">
        <v>24</v>
      </c>
      <c r="V69">
        <v>292</v>
      </c>
      <c r="W69" s="1" t="s">
        <v>2877</v>
      </c>
      <c r="Y69">
        <v>64</v>
      </c>
      <c r="Z69" t="s">
        <v>2985</v>
      </c>
      <c r="AA69" t="s">
        <v>3160</v>
      </c>
      <c r="AB69" t="s">
        <v>3161</v>
      </c>
      <c r="AC69" s="6">
        <v>9.4510000000000004E-4</v>
      </c>
      <c r="AD69" s="6">
        <v>0.75900000000000001</v>
      </c>
      <c r="AE69" s="6">
        <v>1.1860000000000001E-2</v>
      </c>
      <c r="AF69" s="6">
        <v>8.6169999999999997E-2</v>
      </c>
      <c r="AG69">
        <v>66</v>
      </c>
      <c r="AH69">
        <v>1481</v>
      </c>
      <c r="AI69" s="1" t="s">
        <v>3162</v>
      </c>
    </row>
    <row r="70" spans="13:35" x14ac:dyDescent="0.25">
      <c r="M70">
        <v>65</v>
      </c>
      <c r="N70" t="s">
        <v>2690</v>
      </c>
      <c r="O70" t="s">
        <v>2878</v>
      </c>
      <c r="P70" t="s">
        <v>2879</v>
      </c>
      <c r="Q70" s="6">
        <v>9.6330000000000008E-6</v>
      </c>
      <c r="R70" s="6">
        <v>6.2269999999999999E-2</v>
      </c>
      <c r="S70" s="6">
        <v>9.435E-4</v>
      </c>
      <c r="T70" s="6">
        <v>8.8229999999999992E-3</v>
      </c>
      <c r="U70">
        <v>35</v>
      </c>
      <c r="V70">
        <v>522</v>
      </c>
      <c r="W70" s="1" t="s">
        <v>2880</v>
      </c>
      <c r="Y70">
        <v>65</v>
      </c>
      <c r="Z70" t="s">
        <v>2985</v>
      </c>
      <c r="AA70" t="s">
        <v>3163</v>
      </c>
      <c r="AB70" t="s">
        <v>3164</v>
      </c>
      <c r="AC70" s="6">
        <v>9.8130000000000005E-4</v>
      </c>
      <c r="AD70" s="6">
        <v>0.78800000000000003</v>
      </c>
      <c r="AE70" s="6">
        <v>1.2120000000000001E-2</v>
      </c>
      <c r="AF70" s="6">
        <v>8.8090000000000002E-2</v>
      </c>
      <c r="AG70">
        <v>29</v>
      </c>
      <c r="AH70">
        <v>513</v>
      </c>
      <c r="AI70" s="1" t="s">
        <v>3165</v>
      </c>
    </row>
    <row r="71" spans="13:35" x14ac:dyDescent="0.25">
      <c r="M71">
        <v>66</v>
      </c>
      <c r="N71" t="s">
        <v>2690</v>
      </c>
      <c r="O71" t="s">
        <v>2881</v>
      </c>
      <c r="P71" t="s">
        <v>2882</v>
      </c>
      <c r="Q71" s="6">
        <v>1.128E-5</v>
      </c>
      <c r="R71" s="6">
        <v>7.2919999999999999E-2</v>
      </c>
      <c r="S71" s="6">
        <v>1.077E-3</v>
      </c>
      <c r="T71" s="6">
        <v>1.0070000000000001E-2</v>
      </c>
      <c r="U71">
        <v>33</v>
      </c>
      <c r="V71">
        <v>482</v>
      </c>
      <c r="W71" s="1" t="s">
        <v>2883</v>
      </c>
      <c r="Y71">
        <v>66</v>
      </c>
      <c r="Z71" t="s">
        <v>2985</v>
      </c>
      <c r="AA71" t="s">
        <v>3166</v>
      </c>
      <c r="AB71" t="s">
        <v>3167</v>
      </c>
      <c r="AC71" s="6">
        <v>1.1479999999999999E-3</v>
      </c>
      <c r="AD71" s="6">
        <v>0.92210000000000003</v>
      </c>
      <c r="AE71" s="6">
        <v>1.397E-2</v>
      </c>
      <c r="AF71" s="6">
        <v>0.10150000000000001</v>
      </c>
      <c r="AG71">
        <v>5</v>
      </c>
      <c r="AH71">
        <v>27</v>
      </c>
      <c r="AI71" s="1" t="s">
        <v>3168</v>
      </c>
    </row>
    <row r="72" spans="13:35" x14ac:dyDescent="0.25">
      <c r="M72">
        <v>67</v>
      </c>
      <c r="N72" t="s">
        <v>2690</v>
      </c>
      <c r="O72" t="s">
        <v>2884</v>
      </c>
      <c r="P72" t="s">
        <v>2885</v>
      </c>
      <c r="Q72" s="6">
        <v>1.164E-5</v>
      </c>
      <c r="R72" s="6">
        <v>7.5240000000000001E-2</v>
      </c>
      <c r="S72" s="6">
        <v>1.077E-3</v>
      </c>
      <c r="T72" s="6">
        <v>1.0070000000000001E-2</v>
      </c>
      <c r="U72">
        <v>48</v>
      </c>
      <c r="V72">
        <v>827</v>
      </c>
      <c r="W72" s="1" t="s">
        <v>2886</v>
      </c>
      <c r="Y72">
        <v>67</v>
      </c>
      <c r="Z72" t="s">
        <v>2985</v>
      </c>
      <c r="AA72" t="s">
        <v>3169</v>
      </c>
      <c r="AB72" t="s">
        <v>3170</v>
      </c>
      <c r="AC72" s="6">
        <v>1.1999999999999999E-3</v>
      </c>
      <c r="AD72" s="6">
        <v>0.9637</v>
      </c>
      <c r="AE72" s="6">
        <v>1.438E-2</v>
      </c>
      <c r="AF72" s="6">
        <v>0.1045</v>
      </c>
      <c r="AG72">
        <v>8</v>
      </c>
      <c r="AH72">
        <v>70</v>
      </c>
      <c r="AI72" s="1" t="s">
        <v>3171</v>
      </c>
    </row>
    <row r="73" spans="13:35" x14ac:dyDescent="0.25">
      <c r="M73">
        <v>68</v>
      </c>
      <c r="N73" t="s">
        <v>2690</v>
      </c>
      <c r="O73" t="s">
        <v>2887</v>
      </c>
      <c r="P73" t="s">
        <v>2888</v>
      </c>
      <c r="Q73" s="6">
        <v>1.166E-5</v>
      </c>
      <c r="R73" s="6">
        <v>7.5389999999999999E-2</v>
      </c>
      <c r="S73" s="6">
        <v>1.077E-3</v>
      </c>
      <c r="T73" s="6">
        <v>1.0070000000000001E-2</v>
      </c>
      <c r="U73">
        <v>4</v>
      </c>
      <c r="V73">
        <v>6</v>
      </c>
      <c r="W73" s="1" t="s">
        <v>2889</v>
      </c>
      <c r="Y73">
        <v>68</v>
      </c>
      <c r="Z73" t="s">
        <v>2985</v>
      </c>
      <c r="AA73" t="s">
        <v>3172</v>
      </c>
      <c r="AB73" t="s">
        <v>3173</v>
      </c>
      <c r="AC73" s="6">
        <v>1.3439999999999999E-3</v>
      </c>
      <c r="AD73" s="6">
        <v>1</v>
      </c>
      <c r="AE73" s="6">
        <v>1.5869999999999999E-2</v>
      </c>
      <c r="AF73" s="6">
        <v>0.1153</v>
      </c>
      <c r="AG73">
        <v>35</v>
      </c>
      <c r="AH73">
        <v>673</v>
      </c>
      <c r="AI73" s="1" t="s">
        <v>3174</v>
      </c>
    </row>
    <row r="74" spans="13:35" x14ac:dyDescent="0.25">
      <c r="M74">
        <v>69</v>
      </c>
      <c r="N74" t="s">
        <v>2690</v>
      </c>
      <c r="O74" t="s">
        <v>2890</v>
      </c>
      <c r="P74" t="s">
        <v>2891</v>
      </c>
      <c r="Q74" s="6">
        <v>1.166E-5</v>
      </c>
      <c r="R74" s="6">
        <v>7.5389999999999999E-2</v>
      </c>
      <c r="S74" s="6">
        <v>1.077E-3</v>
      </c>
      <c r="T74" s="6">
        <v>1.0070000000000001E-2</v>
      </c>
      <c r="U74">
        <v>4</v>
      </c>
      <c r="V74">
        <v>6</v>
      </c>
      <c r="W74" s="1" t="s">
        <v>2892</v>
      </c>
      <c r="Y74">
        <v>69</v>
      </c>
      <c r="Z74" t="s">
        <v>2985</v>
      </c>
      <c r="AA74" t="s">
        <v>3175</v>
      </c>
      <c r="AB74" t="s">
        <v>3176</v>
      </c>
      <c r="AC74" s="6">
        <v>1.369E-3</v>
      </c>
      <c r="AD74" s="6">
        <v>1</v>
      </c>
      <c r="AE74" s="6">
        <v>1.5939999999999999E-2</v>
      </c>
      <c r="AF74" s="6">
        <v>0.1158</v>
      </c>
      <c r="AG74">
        <v>3</v>
      </c>
      <c r="AH74">
        <v>8</v>
      </c>
      <c r="AI74" s="1" t="s">
        <v>3126</v>
      </c>
    </row>
    <row r="75" spans="13:35" x14ac:dyDescent="0.25">
      <c r="M75">
        <v>70</v>
      </c>
      <c r="N75" t="s">
        <v>2690</v>
      </c>
      <c r="O75" t="s">
        <v>2893</v>
      </c>
      <c r="P75" t="s">
        <v>2894</v>
      </c>
      <c r="Q75" s="6">
        <v>1.1919999999999999E-5</v>
      </c>
      <c r="R75" s="6">
        <v>7.7049999999999993E-2</v>
      </c>
      <c r="S75" s="6">
        <v>1.085E-3</v>
      </c>
      <c r="T75" s="6">
        <v>1.0149999999999999E-2</v>
      </c>
      <c r="U75">
        <v>24</v>
      </c>
      <c r="V75">
        <v>296</v>
      </c>
      <c r="W75" s="1" t="s">
        <v>2895</v>
      </c>
      <c r="Y75">
        <v>70</v>
      </c>
      <c r="Z75" t="s">
        <v>2985</v>
      </c>
      <c r="AA75" t="s">
        <v>3177</v>
      </c>
      <c r="AB75" t="s">
        <v>3178</v>
      </c>
      <c r="AC75" s="6">
        <v>1.431E-3</v>
      </c>
      <c r="AD75" s="6">
        <v>1</v>
      </c>
      <c r="AE75" s="6">
        <v>1.6420000000000001E-2</v>
      </c>
      <c r="AF75" s="6">
        <v>0.1193</v>
      </c>
      <c r="AG75">
        <v>4</v>
      </c>
      <c r="AH75">
        <v>17</v>
      </c>
      <c r="AI75" s="1" t="s">
        <v>3179</v>
      </c>
    </row>
    <row r="76" spans="13:35" x14ac:dyDescent="0.25">
      <c r="M76">
        <v>71</v>
      </c>
      <c r="N76" t="s">
        <v>2690</v>
      </c>
      <c r="O76" t="s">
        <v>2896</v>
      </c>
      <c r="P76" t="s">
        <v>2897</v>
      </c>
      <c r="Q76" s="6">
        <v>1.322E-5</v>
      </c>
      <c r="R76" s="6">
        <v>8.5470000000000004E-2</v>
      </c>
      <c r="S76" s="6">
        <v>1.1850000000000001E-3</v>
      </c>
      <c r="T76" s="6">
        <v>1.108E-2</v>
      </c>
      <c r="U76">
        <v>32</v>
      </c>
      <c r="V76">
        <v>464</v>
      </c>
      <c r="W76" s="1" t="s">
        <v>2898</v>
      </c>
      <c r="Y76">
        <v>71</v>
      </c>
      <c r="Z76" t="s">
        <v>2985</v>
      </c>
      <c r="AA76" t="s">
        <v>3180</v>
      </c>
      <c r="AB76" t="s">
        <v>3181</v>
      </c>
      <c r="AC76" s="6">
        <v>1.554E-3</v>
      </c>
      <c r="AD76" s="6">
        <v>1</v>
      </c>
      <c r="AE76" s="6">
        <v>1.7569999999999999E-2</v>
      </c>
      <c r="AF76" s="6">
        <v>0.12770000000000001</v>
      </c>
      <c r="AG76">
        <v>27</v>
      </c>
      <c r="AH76">
        <v>480</v>
      </c>
      <c r="AI76" s="1" t="s">
        <v>3182</v>
      </c>
    </row>
    <row r="77" spans="13:35" x14ac:dyDescent="0.25">
      <c r="M77">
        <v>72</v>
      </c>
      <c r="N77" t="s">
        <v>2690</v>
      </c>
      <c r="O77" t="s">
        <v>2899</v>
      </c>
      <c r="P77" t="s">
        <v>2900</v>
      </c>
      <c r="Q77" s="6">
        <v>1.3380000000000001E-5</v>
      </c>
      <c r="R77" s="6">
        <v>8.6510000000000004E-2</v>
      </c>
      <c r="S77" s="6">
        <v>1.1850000000000001E-3</v>
      </c>
      <c r="T77" s="6">
        <v>1.108E-2</v>
      </c>
      <c r="U77">
        <v>81</v>
      </c>
      <c r="V77">
        <v>1672</v>
      </c>
      <c r="W77" s="1" t="s">
        <v>2901</v>
      </c>
      <c r="Y77">
        <v>72</v>
      </c>
      <c r="Z77" t="s">
        <v>2985</v>
      </c>
      <c r="AA77" t="s">
        <v>3183</v>
      </c>
      <c r="AB77" t="s">
        <v>3184</v>
      </c>
      <c r="AC77" s="6">
        <v>1.8710000000000001E-3</v>
      </c>
      <c r="AD77" s="6">
        <v>1</v>
      </c>
      <c r="AE77" s="6">
        <v>2.0140000000000002E-2</v>
      </c>
      <c r="AF77" s="6">
        <v>0.14630000000000001</v>
      </c>
      <c r="AG77">
        <v>24</v>
      </c>
      <c r="AH77">
        <v>414</v>
      </c>
      <c r="AI77" s="1" t="s">
        <v>3185</v>
      </c>
    </row>
    <row r="78" spans="13:35" x14ac:dyDescent="0.25">
      <c r="M78">
        <v>73</v>
      </c>
      <c r="N78" t="s">
        <v>2690</v>
      </c>
      <c r="O78" t="s">
        <v>2902</v>
      </c>
      <c r="P78" t="s">
        <v>2903</v>
      </c>
      <c r="Q78" s="6">
        <v>1.3699999999999999E-5</v>
      </c>
      <c r="R78" s="6">
        <v>8.8539999999999994E-2</v>
      </c>
      <c r="S78" s="6">
        <v>1.1969999999999999E-3</v>
      </c>
      <c r="T78" s="6">
        <v>1.119E-2</v>
      </c>
      <c r="U78">
        <v>36</v>
      </c>
      <c r="V78">
        <v>553</v>
      </c>
      <c r="W78" s="1" t="s">
        <v>2904</v>
      </c>
      <c r="Y78">
        <v>73</v>
      </c>
      <c r="Z78" t="s">
        <v>2985</v>
      </c>
      <c r="AA78" t="s">
        <v>3186</v>
      </c>
      <c r="AB78" t="s">
        <v>3187</v>
      </c>
      <c r="AC78" s="6">
        <v>1.8810000000000001E-3</v>
      </c>
      <c r="AD78" s="6">
        <v>1</v>
      </c>
      <c r="AE78" s="6">
        <v>2.0140000000000002E-2</v>
      </c>
      <c r="AF78" s="6">
        <v>0.14630000000000001</v>
      </c>
      <c r="AG78">
        <v>8</v>
      </c>
      <c r="AH78">
        <v>75</v>
      </c>
      <c r="AI78" s="1" t="s">
        <v>3188</v>
      </c>
    </row>
    <row r="79" spans="13:35" x14ac:dyDescent="0.25">
      <c r="M79">
        <v>74</v>
      </c>
      <c r="N79" t="s">
        <v>2690</v>
      </c>
      <c r="O79" t="s">
        <v>2905</v>
      </c>
      <c r="P79" t="s">
        <v>2906</v>
      </c>
      <c r="Q79" s="6">
        <v>1.453E-5</v>
      </c>
      <c r="R79" s="6">
        <v>9.3920000000000003E-2</v>
      </c>
      <c r="S79" s="6">
        <v>1.2520000000000001E-3</v>
      </c>
      <c r="T79" s="6">
        <v>1.171E-2</v>
      </c>
      <c r="U79">
        <v>33</v>
      </c>
      <c r="V79">
        <v>488</v>
      </c>
      <c r="W79" s="1" t="s">
        <v>2907</v>
      </c>
      <c r="Y79">
        <v>74</v>
      </c>
      <c r="Z79" t="s">
        <v>2985</v>
      </c>
      <c r="AA79" t="s">
        <v>3189</v>
      </c>
      <c r="AB79" t="s">
        <v>3190</v>
      </c>
      <c r="AC79" s="6">
        <v>1.8810000000000001E-3</v>
      </c>
      <c r="AD79" s="6">
        <v>1</v>
      </c>
      <c r="AE79" s="6">
        <v>2.0140000000000002E-2</v>
      </c>
      <c r="AF79" s="6">
        <v>0.14630000000000001</v>
      </c>
      <c r="AG79">
        <v>8</v>
      </c>
      <c r="AH79">
        <v>75</v>
      </c>
      <c r="AI79" s="1" t="s">
        <v>3188</v>
      </c>
    </row>
    <row r="80" spans="13:35" x14ac:dyDescent="0.25">
      <c r="M80">
        <v>75</v>
      </c>
      <c r="N80" t="s">
        <v>2690</v>
      </c>
      <c r="O80" t="s">
        <v>2908</v>
      </c>
      <c r="P80" t="s">
        <v>2909</v>
      </c>
      <c r="Q80" s="6">
        <v>1.508E-5</v>
      </c>
      <c r="R80" s="6">
        <v>9.7479999999999997E-2</v>
      </c>
      <c r="S80" s="6">
        <v>1.2830000000000001E-3</v>
      </c>
      <c r="T80" s="6">
        <v>1.1990000000000001E-2</v>
      </c>
      <c r="U80">
        <v>27</v>
      </c>
      <c r="V80">
        <v>361</v>
      </c>
      <c r="W80" s="1" t="s">
        <v>2910</v>
      </c>
      <c r="Y80">
        <v>75</v>
      </c>
      <c r="Z80" t="s">
        <v>2985</v>
      </c>
      <c r="AA80" t="s">
        <v>3191</v>
      </c>
      <c r="AB80" t="s">
        <v>3192</v>
      </c>
      <c r="AC80" s="6">
        <v>1.8810000000000001E-3</v>
      </c>
      <c r="AD80" s="6">
        <v>1</v>
      </c>
      <c r="AE80" s="6">
        <v>2.0140000000000002E-2</v>
      </c>
      <c r="AF80" s="6">
        <v>0.14630000000000001</v>
      </c>
      <c r="AG80">
        <v>8</v>
      </c>
      <c r="AH80">
        <v>75</v>
      </c>
      <c r="AI80" s="1" t="s">
        <v>3193</v>
      </c>
    </row>
    <row r="81" spans="13:35" x14ac:dyDescent="0.25">
      <c r="M81">
        <v>76</v>
      </c>
      <c r="N81" t="s">
        <v>2690</v>
      </c>
      <c r="O81" t="s">
        <v>2911</v>
      </c>
      <c r="P81" t="s">
        <v>2912</v>
      </c>
      <c r="Q81" s="6">
        <v>1.626E-5</v>
      </c>
      <c r="R81" s="6">
        <v>0.1051</v>
      </c>
      <c r="S81" s="6">
        <v>1.3569999999999999E-3</v>
      </c>
      <c r="T81" s="6">
        <v>1.269E-2</v>
      </c>
      <c r="U81">
        <v>70</v>
      </c>
      <c r="V81">
        <v>1391</v>
      </c>
      <c r="W81" s="1" t="s">
        <v>2913</v>
      </c>
      <c r="Y81">
        <v>76</v>
      </c>
      <c r="Z81" t="s">
        <v>2985</v>
      </c>
      <c r="AA81" t="s">
        <v>3194</v>
      </c>
      <c r="AB81" t="s">
        <v>3195</v>
      </c>
      <c r="AC81" s="6">
        <v>2.2309999999999999E-3</v>
      </c>
      <c r="AD81" s="6">
        <v>1</v>
      </c>
      <c r="AE81" s="6">
        <v>2.3570000000000001E-2</v>
      </c>
      <c r="AF81" s="6">
        <v>0.17130000000000001</v>
      </c>
      <c r="AG81">
        <v>15</v>
      </c>
      <c r="AH81">
        <v>214</v>
      </c>
      <c r="AI81" s="1" t="s">
        <v>3196</v>
      </c>
    </row>
    <row r="82" spans="13:35" x14ac:dyDescent="0.25">
      <c r="M82">
        <v>77</v>
      </c>
      <c r="N82" t="s">
        <v>2690</v>
      </c>
      <c r="O82" t="s">
        <v>2914</v>
      </c>
      <c r="P82" t="s">
        <v>2915</v>
      </c>
      <c r="Q82" s="6">
        <v>1.6379999999999999E-5</v>
      </c>
      <c r="R82" s="6">
        <v>0.10589999999999999</v>
      </c>
      <c r="S82" s="6">
        <v>1.3569999999999999E-3</v>
      </c>
      <c r="T82" s="6">
        <v>1.269E-2</v>
      </c>
      <c r="U82">
        <v>61</v>
      </c>
      <c r="V82">
        <v>1160</v>
      </c>
      <c r="W82" s="1" t="s">
        <v>2916</v>
      </c>
      <c r="Y82">
        <v>77</v>
      </c>
      <c r="Z82" t="s">
        <v>2985</v>
      </c>
      <c r="AA82" t="s">
        <v>3197</v>
      </c>
      <c r="AB82" t="s">
        <v>3198</v>
      </c>
      <c r="AC82" s="6">
        <v>2.3960000000000001E-3</v>
      </c>
      <c r="AD82" s="6">
        <v>1</v>
      </c>
      <c r="AE82" s="6">
        <v>2.4989999999999998E-2</v>
      </c>
      <c r="AF82" s="6">
        <v>0.18160000000000001</v>
      </c>
      <c r="AG82">
        <v>42</v>
      </c>
      <c r="AH82">
        <v>880</v>
      </c>
      <c r="AI82" s="1" t="s">
        <v>3199</v>
      </c>
    </row>
    <row r="83" spans="13:35" x14ac:dyDescent="0.25">
      <c r="M83">
        <v>78</v>
      </c>
      <c r="N83" t="s">
        <v>2690</v>
      </c>
      <c r="O83" t="s">
        <v>2917</v>
      </c>
      <c r="P83" t="s">
        <v>2918</v>
      </c>
      <c r="Q83" s="6">
        <v>1.666E-5</v>
      </c>
      <c r="R83" s="6">
        <v>0.1077</v>
      </c>
      <c r="S83" s="6">
        <v>1.3630000000000001E-3</v>
      </c>
      <c r="T83" s="6">
        <v>1.2749999999999999E-2</v>
      </c>
      <c r="U83">
        <v>91</v>
      </c>
      <c r="V83">
        <v>1952</v>
      </c>
      <c r="W83" s="1" t="s">
        <v>2919</v>
      </c>
      <c r="Y83">
        <v>78</v>
      </c>
      <c r="Z83" t="s">
        <v>2985</v>
      </c>
      <c r="AA83" t="s">
        <v>3200</v>
      </c>
      <c r="AB83" t="s">
        <v>3201</v>
      </c>
      <c r="AC83" s="6">
        <v>2.6770000000000001E-3</v>
      </c>
      <c r="AD83" s="6">
        <v>1</v>
      </c>
      <c r="AE83" s="6">
        <v>2.6870000000000002E-2</v>
      </c>
      <c r="AF83" s="6">
        <v>0.19520000000000001</v>
      </c>
      <c r="AG83">
        <v>2</v>
      </c>
      <c r="AH83">
        <v>3</v>
      </c>
      <c r="AI83" s="1" t="s">
        <v>3202</v>
      </c>
    </row>
    <row r="84" spans="13:35" x14ac:dyDescent="0.25">
      <c r="M84">
        <v>79</v>
      </c>
      <c r="N84" t="s">
        <v>2690</v>
      </c>
      <c r="O84" t="s">
        <v>2920</v>
      </c>
      <c r="P84" t="s">
        <v>2921</v>
      </c>
      <c r="Q84" s="6">
        <v>1.802E-5</v>
      </c>
      <c r="R84" s="6">
        <v>0.11650000000000001</v>
      </c>
      <c r="S84" s="6">
        <v>1.456E-3</v>
      </c>
      <c r="T84" s="6">
        <v>1.362E-2</v>
      </c>
      <c r="U84">
        <v>91</v>
      </c>
      <c r="V84">
        <v>1956</v>
      </c>
      <c r="W84" s="1" t="s">
        <v>2919</v>
      </c>
      <c r="Y84">
        <v>79</v>
      </c>
      <c r="Z84" t="s">
        <v>2985</v>
      </c>
      <c r="AA84" t="s">
        <v>3203</v>
      </c>
      <c r="AB84" t="s">
        <v>3204</v>
      </c>
      <c r="AC84" s="6">
        <v>2.6770000000000001E-3</v>
      </c>
      <c r="AD84" s="6">
        <v>1</v>
      </c>
      <c r="AE84" s="6">
        <v>2.6870000000000002E-2</v>
      </c>
      <c r="AF84" s="6">
        <v>0.19520000000000001</v>
      </c>
      <c r="AG84">
        <v>2</v>
      </c>
      <c r="AH84">
        <v>3</v>
      </c>
      <c r="AI84" s="1" t="s">
        <v>3205</v>
      </c>
    </row>
    <row r="85" spans="13:35" x14ac:dyDescent="0.25">
      <c r="M85">
        <v>80</v>
      </c>
      <c r="N85" t="s">
        <v>2690</v>
      </c>
      <c r="O85" t="s">
        <v>2922</v>
      </c>
      <c r="P85" t="s">
        <v>2923</v>
      </c>
      <c r="Q85" s="6">
        <v>1.9720000000000001E-5</v>
      </c>
      <c r="R85" s="6">
        <v>0.1275</v>
      </c>
      <c r="S85" s="6">
        <v>1.5740000000000001E-3</v>
      </c>
      <c r="T85" s="6">
        <v>1.472E-2</v>
      </c>
      <c r="U85">
        <v>6</v>
      </c>
      <c r="V85">
        <v>20</v>
      </c>
      <c r="W85" s="1" t="s">
        <v>2924</v>
      </c>
      <c r="Y85">
        <v>80</v>
      </c>
      <c r="Z85" t="s">
        <v>2985</v>
      </c>
      <c r="AA85" t="s">
        <v>3206</v>
      </c>
      <c r="AB85" t="s">
        <v>3207</v>
      </c>
      <c r="AC85" s="6">
        <v>2.6770000000000001E-3</v>
      </c>
      <c r="AD85" s="6">
        <v>1</v>
      </c>
      <c r="AE85" s="6">
        <v>2.6870000000000002E-2</v>
      </c>
      <c r="AF85" s="6">
        <v>0.19520000000000001</v>
      </c>
      <c r="AG85">
        <v>2</v>
      </c>
      <c r="AH85">
        <v>3</v>
      </c>
      <c r="AI85" s="1" t="s">
        <v>3205</v>
      </c>
    </row>
    <row r="86" spans="13:35" x14ac:dyDescent="0.25">
      <c r="M86">
        <v>81</v>
      </c>
      <c r="N86" t="s">
        <v>2690</v>
      </c>
      <c r="O86" t="s">
        <v>2925</v>
      </c>
      <c r="P86" t="s">
        <v>2926</v>
      </c>
      <c r="Q86" s="6">
        <v>2.0429999999999999E-5</v>
      </c>
      <c r="R86" s="6">
        <v>0.13200000000000001</v>
      </c>
      <c r="S86" s="6">
        <v>1.6100000000000001E-3</v>
      </c>
      <c r="T86" s="6">
        <v>1.506E-2</v>
      </c>
      <c r="U86">
        <v>20</v>
      </c>
      <c r="V86">
        <v>228</v>
      </c>
      <c r="W86" s="1" t="s">
        <v>2927</v>
      </c>
      <c r="Y86">
        <v>81</v>
      </c>
      <c r="Z86" t="s">
        <v>2985</v>
      </c>
      <c r="AA86" t="s">
        <v>3208</v>
      </c>
      <c r="AB86" t="s">
        <v>3209</v>
      </c>
      <c r="AC86" s="6">
        <v>3.0149999999999999E-3</v>
      </c>
      <c r="AD86" s="6">
        <v>1</v>
      </c>
      <c r="AE86" s="6">
        <v>2.93E-2</v>
      </c>
      <c r="AF86" s="6">
        <v>0.21290000000000001</v>
      </c>
      <c r="AG86">
        <v>48</v>
      </c>
      <c r="AH86">
        <v>1053</v>
      </c>
      <c r="AI86" s="1" t="s">
        <v>3210</v>
      </c>
    </row>
    <row r="87" spans="13:35" x14ac:dyDescent="0.25">
      <c r="M87">
        <v>82</v>
      </c>
      <c r="N87" t="s">
        <v>2690</v>
      </c>
      <c r="O87" t="s">
        <v>2928</v>
      </c>
      <c r="P87" t="s">
        <v>2929</v>
      </c>
      <c r="Q87" s="6">
        <v>2.1630000000000001E-5</v>
      </c>
      <c r="R87" s="6">
        <v>0.13980000000000001</v>
      </c>
      <c r="S87" s="6">
        <v>1.684E-3</v>
      </c>
      <c r="T87" s="6">
        <v>1.575E-2</v>
      </c>
      <c r="U87">
        <v>18</v>
      </c>
      <c r="V87">
        <v>192</v>
      </c>
      <c r="W87" s="1" t="s">
        <v>2930</v>
      </c>
      <c r="Y87">
        <v>82</v>
      </c>
      <c r="Z87" t="s">
        <v>2985</v>
      </c>
      <c r="AA87" t="s">
        <v>3211</v>
      </c>
      <c r="AB87" t="s">
        <v>3212</v>
      </c>
      <c r="AC87" s="6">
        <v>3.0509999999999999E-3</v>
      </c>
      <c r="AD87" s="6">
        <v>1</v>
      </c>
      <c r="AE87" s="6">
        <v>2.93E-2</v>
      </c>
      <c r="AF87" s="6">
        <v>0.21290000000000001</v>
      </c>
      <c r="AG87">
        <v>9</v>
      </c>
      <c r="AH87">
        <v>99</v>
      </c>
      <c r="AI87" s="1" t="s">
        <v>3213</v>
      </c>
    </row>
    <row r="88" spans="13:35" x14ac:dyDescent="0.25">
      <c r="M88">
        <v>83</v>
      </c>
      <c r="N88" t="s">
        <v>2690</v>
      </c>
      <c r="O88" t="s">
        <v>2931</v>
      </c>
      <c r="P88" t="s">
        <v>2932</v>
      </c>
      <c r="Q88" s="6">
        <v>2.3139999999999999E-5</v>
      </c>
      <c r="R88" s="6">
        <v>0.14960000000000001</v>
      </c>
      <c r="S88" s="6">
        <v>1.7639999999999999E-3</v>
      </c>
      <c r="T88" s="6">
        <v>1.6500000000000001E-2</v>
      </c>
      <c r="U88">
        <v>55</v>
      </c>
      <c r="V88">
        <v>1022</v>
      </c>
      <c r="W88" s="1" t="s">
        <v>2933</v>
      </c>
      <c r="Y88">
        <v>83</v>
      </c>
      <c r="Z88" t="s">
        <v>2985</v>
      </c>
      <c r="AA88" t="s">
        <v>3214</v>
      </c>
      <c r="AB88" t="s">
        <v>3215</v>
      </c>
      <c r="AC88" s="6">
        <v>3.0530000000000002E-3</v>
      </c>
      <c r="AD88" s="6">
        <v>1</v>
      </c>
      <c r="AE88" s="6">
        <v>2.93E-2</v>
      </c>
      <c r="AF88" s="6">
        <v>0.21290000000000001</v>
      </c>
      <c r="AG88">
        <v>59</v>
      </c>
      <c r="AH88">
        <v>1357</v>
      </c>
      <c r="AI88" s="1" t="s">
        <v>3216</v>
      </c>
    </row>
    <row r="89" spans="13:35" x14ac:dyDescent="0.25">
      <c r="M89">
        <v>84</v>
      </c>
      <c r="N89" t="s">
        <v>2690</v>
      </c>
      <c r="O89" t="s">
        <v>2934</v>
      </c>
      <c r="P89" t="s">
        <v>2935</v>
      </c>
      <c r="Q89" s="6">
        <v>2.3200000000000001E-5</v>
      </c>
      <c r="R89" s="6">
        <v>0.14990000000000001</v>
      </c>
      <c r="S89" s="6">
        <v>1.7639999999999999E-3</v>
      </c>
      <c r="T89" s="6">
        <v>1.6500000000000001E-2</v>
      </c>
      <c r="U89">
        <v>18</v>
      </c>
      <c r="V89">
        <v>193</v>
      </c>
      <c r="W89" s="1" t="s">
        <v>2936</v>
      </c>
      <c r="Y89">
        <v>84</v>
      </c>
      <c r="Z89" t="s">
        <v>2985</v>
      </c>
      <c r="AA89" t="s">
        <v>3217</v>
      </c>
      <c r="AB89" t="s">
        <v>3218</v>
      </c>
      <c r="AC89" s="6">
        <v>3.065E-3</v>
      </c>
      <c r="AD89" s="6">
        <v>1</v>
      </c>
      <c r="AE89" s="6">
        <v>2.93E-2</v>
      </c>
      <c r="AF89" s="6">
        <v>0.21290000000000001</v>
      </c>
      <c r="AG89">
        <v>8</v>
      </c>
      <c r="AH89">
        <v>81</v>
      </c>
      <c r="AI89" s="1" t="s">
        <v>3219</v>
      </c>
    </row>
    <row r="90" spans="13:35" x14ac:dyDescent="0.25">
      <c r="M90">
        <v>85</v>
      </c>
      <c r="N90" t="s">
        <v>2690</v>
      </c>
      <c r="O90" t="s">
        <v>2937</v>
      </c>
      <c r="P90" t="s">
        <v>2938</v>
      </c>
      <c r="Q90" s="6">
        <v>2.427E-5</v>
      </c>
      <c r="R90" s="6">
        <v>0.15690000000000001</v>
      </c>
      <c r="S90" s="6">
        <v>1.825E-3</v>
      </c>
      <c r="T90" s="6">
        <v>1.7059999999999999E-2</v>
      </c>
      <c r="U90">
        <v>57</v>
      </c>
      <c r="V90">
        <v>1074</v>
      </c>
      <c r="W90" s="1" t="s">
        <v>2939</v>
      </c>
      <c r="Y90">
        <v>85</v>
      </c>
      <c r="Z90" t="s">
        <v>2985</v>
      </c>
      <c r="AA90" t="s">
        <v>3220</v>
      </c>
      <c r="AB90" t="s">
        <v>3221</v>
      </c>
      <c r="AC90" s="6">
        <v>3.2650000000000001E-3</v>
      </c>
      <c r="AD90" s="6">
        <v>1</v>
      </c>
      <c r="AE90" s="6">
        <v>3.0530000000000002E-2</v>
      </c>
      <c r="AF90" s="6">
        <v>0.22189999999999999</v>
      </c>
      <c r="AG90">
        <v>9</v>
      </c>
      <c r="AH90">
        <v>100</v>
      </c>
      <c r="AI90" s="1" t="s">
        <v>3222</v>
      </c>
    </row>
    <row r="91" spans="13:35" x14ac:dyDescent="0.25">
      <c r="M91">
        <v>86</v>
      </c>
      <c r="N91" t="s">
        <v>2690</v>
      </c>
      <c r="O91" t="s">
        <v>2940</v>
      </c>
      <c r="P91" t="s">
        <v>2941</v>
      </c>
      <c r="Q91" s="6">
        <v>2.5870000000000001E-5</v>
      </c>
      <c r="R91" s="6">
        <v>0.16719999999999999</v>
      </c>
      <c r="S91" s="6">
        <v>1.9220000000000001E-3</v>
      </c>
      <c r="T91" s="6">
        <v>1.797E-2</v>
      </c>
      <c r="U91">
        <v>15</v>
      </c>
      <c r="V91">
        <v>142</v>
      </c>
      <c r="W91" s="1" t="s">
        <v>2942</v>
      </c>
      <c r="Y91">
        <v>86</v>
      </c>
      <c r="Z91" t="s">
        <v>2985</v>
      </c>
      <c r="AA91" t="s">
        <v>3223</v>
      </c>
      <c r="AB91" t="s">
        <v>3224</v>
      </c>
      <c r="AC91" s="6">
        <v>3.2699999999999999E-3</v>
      </c>
      <c r="AD91" s="6">
        <v>1</v>
      </c>
      <c r="AE91" s="6">
        <v>3.0530000000000002E-2</v>
      </c>
      <c r="AF91" s="6">
        <v>0.22189999999999999</v>
      </c>
      <c r="AG91">
        <v>10</v>
      </c>
      <c r="AH91">
        <v>119</v>
      </c>
      <c r="AI91" s="1" t="s">
        <v>3225</v>
      </c>
    </row>
    <row r="92" spans="13:35" x14ac:dyDescent="0.25">
      <c r="M92">
        <v>87</v>
      </c>
      <c r="N92" t="s">
        <v>2690</v>
      </c>
      <c r="O92" t="s">
        <v>2943</v>
      </c>
      <c r="P92" t="s">
        <v>2944</v>
      </c>
      <c r="Q92" s="6">
        <v>2.711E-5</v>
      </c>
      <c r="R92" s="6">
        <v>0.17519999999999999</v>
      </c>
      <c r="S92" s="6">
        <v>1.9910000000000001E-3</v>
      </c>
      <c r="T92" s="6">
        <v>1.8620000000000001E-2</v>
      </c>
      <c r="U92">
        <v>14</v>
      </c>
      <c r="V92">
        <v>126</v>
      </c>
      <c r="W92" s="1" t="s">
        <v>2945</v>
      </c>
      <c r="Y92">
        <v>87</v>
      </c>
      <c r="Z92" t="s">
        <v>2985</v>
      </c>
      <c r="AA92" t="s">
        <v>3226</v>
      </c>
      <c r="AB92" t="s">
        <v>3227</v>
      </c>
      <c r="AC92" s="6">
        <v>3.8409999999999998E-3</v>
      </c>
      <c r="AD92" s="6">
        <v>1</v>
      </c>
      <c r="AE92" s="6">
        <v>3.5450000000000002E-2</v>
      </c>
      <c r="AF92" s="6">
        <v>0.2576</v>
      </c>
      <c r="AG92">
        <v>8</v>
      </c>
      <c r="AH92">
        <v>84</v>
      </c>
      <c r="AI92" s="1" t="s">
        <v>3228</v>
      </c>
    </row>
    <row r="93" spans="13:35" x14ac:dyDescent="0.25">
      <c r="M93">
        <v>88</v>
      </c>
      <c r="N93" t="s">
        <v>2690</v>
      </c>
      <c r="O93" t="s">
        <v>2946</v>
      </c>
      <c r="P93" t="s">
        <v>2947</v>
      </c>
      <c r="Q93" s="6">
        <v>2.809E-5</v>
      </c>
      <c r="R93" s="6">
        <v>0.18160000000000001</v>
      </c>
      <c r="S93" s="6">
        <v>2.0400000000000001E-3</v>
      </c>
      <c r="T93" s="6">
        <v>1.908E-2</v>
      </c>
      <c r="U93">
        <v>31</v>
      </c>
      <c r="V93">
        <v>460</v>
      </c>
      <c r="W93" s="1" t="s">
        <v>2948</v>
      </c>
      <c r="Y93">
        <v>88</v>
      </c>
      <c r="Z93" t="s">
        <v>2985</v>
      </c>
      <c r="AA93" t="s">
        <v>3229</v>
      </c>
      <c r="AB93" t="s">
        <v>3230</v>
      </c>
      <c r="AC93" s="6">
        <v>4.3569999999999998E-3</v>
      </c>
      <c r="AD93" s="6">
        <v>1</v>
      </c>
      <c r="AE93" s="6">
        <v>3.9759999999999997E-2</v>
      </c>
      <c r="AF93" s="6">
        <v>0.28889999999999999</v>
      </c>
      <c r="AG93">
        <v>7</v>
      </c>
      <c r="AH93">
        <v>68</v>
      </c>
      <c r="AI93" s="1" t="s">
        <v>3231</v>
      </c>
    </row>
    <row r="94" spans="13:35" x14ac:dyDescent="0.25">
      <c r="M94">
        <v>89</v>
      </c>
      <c r="N94" t="s">
        <v>2690</v>
      </c>
      <c r="O94" t="s">
        <v>2949</v>
      </c>
      <c r="P94" t="s">
        <v>2950</v>
      </c>
      <c r="Q94" s="6">
        <v>3.3090000000000003E-5</v>
      </c>
      <c r="R94" s="6">
        <v>0.21390000000000001</v>
      </c>
      <c r="S94" s="6">
        <v>2.3770000000000002E-3</v>
      </c>
      <c r="T94" s="6">
        <v>2.222E-2</v>
      </c>
      <c r="U94">
        <v>17</v>
      </c>
      <c r="V94">
        <v>180</v>
      </c>
      <c r="W94" s="1" t="s">
        <v>2951</v>
      </c>
      <c r="Y94">
        <v>89</v>
      </c>
      <c r="Z94" t="s">
        <v>2985</v>
      </c>
      <c r="AA94" t="s">
        <v>3232</v>
      </c>
      <c r="AB94" t="s">
        <v>3233</v>
      </c>
      <c r="AC94" s="6">
        <v>4.4250000000000001E-3</v>
      </c>
      <c r="AD94" s="6">
        <v>1</v>
      </c>
      <c r="AE94" s="6">
        <v>3.993E-2</v>
      </c>
      <c r="AF94" s="6">
        <v>0.29010000000000002</v>
      </c>
      <c r="AG94">
        <v>14</v>
      </c>
      <c r="AH94">
        <v>208</v>
      </c>
      <c r="AI94" s="1" t="s">
        <v>3234</v>
      </c>
    </row>
    <row r="95" spans="13:35" x14ac:dyDescent="0.25">
      <c r="M95">
        <v>90</v>
      </c>
      <c r="N95" t="s">
        <v>2690</v>
      </c>
      <c r="O95" t="s">
        <v>2952</v>
      </c>
      <c r="P95" t="s">
        <v>2953</v>
      </c>
      <c r="Q95" s="6">
        <v>3.4749999999999998E-5</v>
      </c>
      <c r="R95" s="6">
        <v>0.22470000000000001</v>
      </c>
      <c r="S95" s="6">
        <v>2.4689999999999998E-3</v>
      </c>
      <c r="T95" s="6">
        <v>2.3089999999999999E-2</v>
      </c>
      <c r="U95">
        <v>24</v>
      </c>
      <c r="V95">
        <v>316</v>
      </c>
      <c r="W95" s="1" t="s">
        <v>2954</v>
      </c>
      <c r="Y95">
        <v>90</v>
      </c>
      <c r="Z95" t="s">
        <v>2985</v>
      </c>
      <c r="AA95" t="s">
        <v>3235</v>
      </c>
      <c r="AB95" t="s">
        <v>3236</v>
      </c>
      <c r="AC95" s="6">
        <v>4.9150000000000001E-3</v>
      </c>
      <c r="AD95" s="6">
        <v>1</v>
      </c>
      <c r="AE95" s="6">
        <v>4.3369999999999999E-2</v>
      </c>
      <c r="AF95" s="6">
        <v>0.31519999999999998</v>
      </c>
      <c r="AG95">
        <v>3</v>
      </c>
      <c r="AH95">
        <v>12</v>
      </c>
      <c r="AI95" s="1" t="s">
        <v>3237</v>
      </c>
    </row>
    <row r="96" spans="13:35" x14ac:dyDescent="0.25">
      <c r="M96">
        <v>91</v>
      </c>
      <c r="N96" t="s">
        <v>2690</v>
      </c>
      <c r="O96" t="s">
        <v>2955</v>
      </c>
      <c r="P96" t="s">
        <v>2956</v>
      </c>
      <c r="Q96" s="6">
        <v>3.6560000000000002E-5</v>
      </c>
      <c r="R96" s="6">
        <v>0.23630000000000001</v>
      </c>
      <c r="S96" s="6">
        <v>2.5690000000000001E-3</v>
      </c>
      <c r="T96" s="6">
        <v>2.402E-2</v>
      </c>
      <c r="U96">
        <v>24</v>
      </c>
      <c r="V96">
        <v>317</v>
      </c>
      <c r="W96" s="1" t="s">
        <v>2954</v>
      </c>
      <c r="Y96">
        <v>91</v>
      </c>
      <c r="Z96" t="s">
        <v>2985</v>
      </c>
      <c r="AA96" t="s">
        <v>3238</v>
      </c>
      <c r="AB96" t="s">
        <v>3239</v>
      </c>
      <c r="AC96" s="6">
        <v>4.9150000000000001E-3</v>
      </c>
      <c r="AD96" s="6">
        <v>1</v>
      </c>
      <c r="AE96" s="6">
        <v>4.3369999999999999E-2</v>
      </c>
      <c r="AF96" s="6">
        <v>0.31519999999999998</v>
      </c>
      <c r="AG96">
        <v>3</v>
      </c>
      <c r="AH96">
        <v>12</v>
      </c>
      <c r="AI96" s="1" t="s">
        <v>3240</v>
      </c>
    </row>
    <row r="97" spans="13:35" x14ac:dyDescent="0.25">
      <c r="M97">
        <v>92</v>
      </c>
      <c r="N97" t="s">
        <v>2690</v>
      </c>
      <c r="O97" t="s">
        <v>2957</v>
      </c>
      <c r="P97" t="s">
        <v>2958</v>
      </c>
      <c r="Q97" s="6">
        <v>3.748E-5</v>
      </c>
      <c r="R97" s="6">
        <v>0.24229999999999999</v>
      </c>
      <c r="S97" s="6">
        <v>2.6050000000000001E-3</v>
      </c>
      <c r="T97" s="6">
        <v>2.436E-2</v>
      </c>
      <c r="U97">
        <v>37</v>
      </c>
      <c r="V97">
        <v>603</v>
      </c>
      <c r="W97" s="1" t="s">
        <v>2847</v>
      </c>
      <c r="Y97">
        <v>92</v>
      </c>
      <c r="Z97" t="s">
        <v>2985</v>
      </c>
      <c r="AA97" t="s">
        <v>3241</v>
      </c>
      <c r="AB97" t="s">
        <v>3242</v>
      </c>
      <c r="AC97" s="6">
        <v>5.1009999999999996E-3</v>
      </c>
      <c r="AD97" s="6">
        <v>1</v>
      </c>
      <c r="AE97" s="6">
        <v>4.3709999999999999E-2</v>
      </c>
      <c r="AF97" s="6">
        <v>0.31759999999999999</v>
      </c>
      <c r="AG97">
        <v>8</v>
      </c>
      <c r="AH97">
        <v>88</v>
      </c>
      <c r="AI97" s="1" t="s">
        <v>3243</v>
      </c>
    </row>
    <row r="98" spans="13:35" x14ac:dyDescent="0.25">
      <c r="M98">
        <v>93</v>
      </c>
      <c r="N98" t="s">
        <v>2690</v>
      </c>
      <c r="O98" t="s">
        <v>2959</v>
      </c>
      <c r="P98" t="s">
        <v>2960</v>
      </c>
      <c r="Q98" s="6">
        <v>3.9280000000000003E-5</v>
      </c>
      <c r="R98" s="6">
        <v>0.25390000000000001</v>
      </c>
      <c r="S98" s="6">
        <v>2.7009999999999998E-3</v>
      </c>
      <c r="T98" s="6">
        <v>2.5260000000000001E-2</v>
      </c>
      <c r="U98">
        <v>10</v>
      </c>
      <c r="V98">
        <v>69</v>
      </c>
      <c r="W98" s="1" t="s">
        <v>2961</v>
      </c>
      <c r="Y98">
        <v>93</v>
      </c>
      <c r="Z98" t="s">
        <v>2985</v>
      </c>
      <c r="AA98" t="s">
        <v>3244</v>
      </c>
      <c r="AB98" t="s">
        <v>3245</v>
      </c>
      <c r="AC98" s="6">
        <v>5.1009999999999996E-3</v>
      </c>
      <c r="AD98" s="6">
        <v>1</v>
      </c>
      <c r="AE98" s="6">
        <v>4.3709999999999999E-2</v>
      </c>
      <c r="AF98" s="6">
        <v>0.31759999999999999</v>
      </c>
      <c r="AG98">
        <v>8</v>
      </c>
      <c r="AH98">
        <v>88</v>
      </c>
      <c r="AI98" s="1" t="s">
        <v>3243</v>
      </c>
    </row>
    <row r="99" spans="13:35" x14ac:dyDescent="0.25">
      <c r="M99">
        <v>94</v>
      </c>
      <c r="N99" t="s">
        <v>2690</v>
      </c>
      <c r="O99" t="s">
        <v>2962</v>
      </c>
      <c r="P99" t="s">
        <v>2963</v>
      </c>
      <c r="Q99" s="6">
        <v>3.9919999999999997E-5</v>
      </c>
      <c r="R99" s="6">
        <v>0.25800000000000001</v>
      </c>
      <c r="S99" s="6">
        <v>2.7160000000000001E-3</v>
      </c>
      <c r="T99" s="6">
        <v>2.5399999999999999E-2</v>
      </c>
      <c r="U99">
        <v>73</v>
      </c>
      <c r="V99">
        <v>1510</v>
      </c>
      <c r="W99" s="1" t="s">
        <v>2964</v>
      </c>
      <c r="Y99">
        <v>94</v>
      </c>
      <c r="Z99" t="s">
        <v>2985</v>
      </c>
      <c r="AA99" t="s">
        <v>3246</v>
      </c>
      <c r="AB99" t="s">
        <v>3247</v>
      </c>
      <c r="AC99" s="6">
        <v>5.117E-3</v>
      </c>
      <c r="AD99" s="6">
        <v>1</v>
      </c>
      <c r="AE99" s="6">
        <v>4.3709999999999999E-2</v>
      </c>
      <c r="AF99" s="6">
        <v>0.31759999999999999</v>
      </c>
      <c r="AG99">
        <v>7</v>
      </c>
      <c r="AH99">
        <v>70</v>
      </c>
      <c r="AI99" s="1" t="s">
        <v>3248</v>
      </c>
    </row>
    <row r="100" spans="13:35" x14ac:dyDescent="0.25">
      <c r="M100">
        <v>95</v>
      </c>
      <c r="N100" t="s">
        <v>2690</v>
      </c>
      <c r="O100" t="s">
        <v>2965</v>
      </c>
      <c r="P100" t="s">
        <v>2966</v>
      </c>
      <c r="Q100" s="6">
        <v>4.1159999999999999E-5</v>
      </c>
      <c r="R100" s="6">
        <v>0.2661</v>
      </c>
      <c r="S100" s="6">
        <v>2.7539999999999999E-3</v>
      </c>
      <c r="T100" s="6">
        <v>2.5749999999999999E-2</v>
      </c>
      <c r="U100">
        <v>58</v>
      </c>
      <c r="V100">
        <v>1120</v>
      </c>
      <c r="W100" s="1" t="s">
        <v>2967</v>
      </c>
      <c r="Y100">
        <v>95</v>
      </c>
      <c r="Z100" t="s">
        <v>2985</v>
      </c>
      <c r="AA100" t="s">
        <v>3249</v>
      </c>
      <c r="AB100" t="s">
        <v>3250</v>
      </c>
      <c r="AC100" s="6">
        <v>5.4609999999999997E-3</v>
      </c>
      <c r="AD100" s="6">
        <v>1</v>
      </c>
      <c r="AE100" s="6">
        <v>4.616E-2</v>
      </c>
      <c r="AF100" s="6">
        <v>0.33539999999999998</v>
      </c>
      <c r="AG100">
        <v>8</v>
      </c>
      <c r="AH100">
        <v>89</v>
      </c>
      <c r="AI100" s="1" t="s">
        <v>3251</v>
      </c>
    </row>
    <row r="101" spans="13:35" x14ac:dyDescent="0.25">
      <c r="M101">
        <v>96</v>
      </c>
      <c r="N101" t="s">
        <v>2690</v>
      </c>
      <c r="O101" t="s">
        <v>2968</v>
      </c>
      <c r="P101" t="s">
        <v>2969</v>
      </c>
      <c r="Q101" s="6">
        <v>4.1329999999999999E-5</v>
      </c>
      <c r="R101" s="6">
        <v>0.2671</v>
      </c>
      <c r="S101" s="6">
        <v>2.7539999999999999E-3</v>
      </c>
      <c r="T101" s="6">
        <v>2.5749999999999999E-2</v>
      </c>
      <c r="U101">
        <v>21</v>
      </c>
      <c r="V101">
        <v>259</v>
      </c>
      <c r="W101" s="1" t="s">
        <v>2970</v>
      </c>
      <c r="Y101">
        <v>96</v>
      </c>
      <c r="Z101" t="s">
        <v>2985</v>
      </c>
      <c r="AA101" t="s">
        <v>3252</v>
      </c>
      <c r="AB101" t="s">
        <v>3253</v>
      </c>
      <c r="AC101" s="6">
        <v>5.5329999999999997E-3</v>
      </c>
      <c r="AD101" s="6">
        <v>1</v>
      </c>
      <c r="AE101" s="6">
        <v>4.6280000000000002E-2</v>
      </c>
      <c r="AF101" s="6">
        <v>0.33629999999999999</v>
      </c>
      <c r="AG101">
        <v>7</v>
      </c>
      <c r="AH101">
        <v>71</v>
      </c>
      <c r="AI101" s="1" t="s">
        <v>3254</v>
      </c>
    </row>
    <row r="102" spans="13:35" x14ac:dyDescent="0.25">
      <c r="M102">
        <v>97</v>
      </c>
      <c r="N102" t="s">
        <v>2690</v>
      </c>
      <c r="O102" t="s">
        <v>2971</v>
      </c>
      <c r="P102" t="s">
        <v>2972</v>
      </c>
      <c r="Q102" s="6">
        <v>4.6319999999999997E-5</v>
      </c>
      <c r="R102" s="6">
        <v>0.2994</v>
      </c>
      <c r="S102" s="6">
        <v>3.0370000000000002E-3</v>
      </c>
      <c r="T102" s="6">
        <v>2.8400000000000002E-2</v>
      </c>
      <c r="U102">
        <v>73</v>
      </c>
      <c r="V102">
        <v>1517</v>
      </c>
      <c r="W102" s="1" t="s">
        <v>2973</v>
      </c>
    </row>
    <row r="103" spans="13:35" x14ac:dyDescent="0.25">
      <c r="M103">
        <v>98</v>
      </c>
      <c r="N103" t="s">
        <v>2690</v>
      </c>
      <c r="O103" t="s">
        <v>2974</v>
      </c>
      <c r="P103" t="s">
        <v>2975</v>
      </c>
      <c r="Q103" s="6">
        <v>4.7009999999999999E-5</v>
      </c>
      <c r="R103" s="6">
        <v>0.3039</v>
      </c>
      <c r="S103" s="6">
        <v>3.0370000000000002E-3</v>
      </c>
      <c r="T103" s="6">
        <v>2.8400000000000002E-2</v>
      </c>
      <c r="U103">
        <v>7</v>
      </c>
      <c r="V103">
        <v>33</v>
      </c>
      <c r="W103" s="1" t="s">
        <v>2976</v>
      </c>
    </row>
    <row r="104" spans="13:35" x14ac:dyDescent="0.25">
      <c r="M104">
        <v>99</v>
      </c>
      <c r="N104" t="s">
        <v>2690</v>
      </c>
      <c r="O104" t="s">
        <v>2978</v>
      </c>
      <c r="P104" t="s">
        <v>2979</v>
      </c>
      <c r="Q104" s="6">
        <v>4.7589999999999997E-5</v>
      </c>
      <c r="R104" s="6">
        <v>0.30759999999999998</v>
      </c>
      <c r="S104" s="6">
        <v>3.0370000000000002E-3</v>
      </c>
      <c r="T104" s="6">
        <v>2.8400000000000002E-2</v>
      </c>
      <c r="U104">
        <v>89</v>
      </c>
      <c r="V104">
        <v>1952</v>
      </c>
      <c r="W104" s="1" t="s">
        <v>2980</v>
      </c>
    </row>
    <row r="105" spans="13:35" x14ac:dyDescent="0.25">
      <c r="M105">
        <v>100</v>
      </c>
      <c r="N105" t="s">
        <v>2690</v>
      </c>
      <c r="O105" t="s">
        <v>2981</v>
      </c>
      <c r="P105" t="s">
        <v>2982</v>
      </c>
      <c r="Q105" s="6">
        <v>4.7710000000000002E-5</v>
      </c>
      <c r="R105" s="6">
        <v>0.30840000000000001</v>
      </c>
      <c r="S105" s="6">
        <v>3.0370000000000002E-3</v>
      </c>
      <c r="T105" s="6">
        <v>2.8400000000000002E-2</v>
      </c>
      <c r="U105">
        <v>9</v>
      </c>
      <c r="V105">
        <v>57</v>
      </c>
      <c r="W105" s="1" t="s">
        <v>2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Gs</vt:lpstr>
      <vt:lpstr>GO enrichment</vt:lpstr>
    </vt:vector>
  </TitlesOfParts>
  <Company>Medical University of South Carol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CPGF</dc:creator>
  <cp:lastModifiedBy>Lang, Hainan</cp:lastModifiedBy>
  <dcterms:created xsi:type="dcterms:W3CDTF">2021-07-09T17:16:24Z</dcterms:created>
  <dcterms:modified xsi:type="dcterms:W3CDTF">2021-08-06T13:56:29Z</dcterms:modified>
</cp:coreProperties>
</file>